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931"/>
  <workbookPr defaultThemeVersion="124226"/>
  <mc:AlternateContent xmlns:mc="http://schemas.openxmlformats.org/markup-compatibility/2006">
    <mc:Choice Requires="x15">
      <x15ac:absPath xmlns:x15ac="http://schemas.microsoft.com/office/spreadsheetml/2010/11/ac" url="Z:\Rafael\DOUTORADO\GSH DOC\"/>
    </mc:Choice>
  </mc:AlternateContent>
  <xr:revisionPtr revIDLastSave="0" documentId="13_ncr:1_{C2D4152E-7464-4743-8FFD-4867C40F7156}" xr6:coauthVersionLast="47" xr6:coauthVersionMax="47" xr10:uidLastSave="{00000000-0000-0000-0000-000000000000}"/>
  <bookViews>
    <workbookView xWindow="-120" yWindow="-120" windowWidth="25440" windowHeight="15390" tabRatio="805" firstSheet="3" activeTab="7" xr2:uid="{00000000-000D-0000-FFFF-FFFF00000000}"/>
  </bookViews>
  <sheets>
    <sheet name="ST1 - Metabolite IDs" sheetId="6" r:id="rId1"/>
    <sheet name="ST2 - Metabolite Concentration" sheetId="4" r:id="rId2"/>
    <sheet name="ST3 - Metabolite Fold Change" sheetId="11" r:id="rId3"/>
    <sheet name="ST4 - Wilcoxon ranked test" sheetId="3" r:id="rId4"/>
    <sheet name="ST5 - Pearson Metab-MTXIC50" sheetId="12" r:id="rId5"/>
    <sheet name="ST6 - GSEA GSH gene set" sheetId="14" r:id="rId6"/>
    <sheet name="ST7 - PEITC, PL and H2O2 IC50" sheetId="10" r:id="rId7"/>
    <sheet name="ST8 - BSO+AURA Synergism" sheetId="16" r:id="rId8"/>
    <sheet name="ST9 - MTX+ATO toxicity in vivo" sheetId="15"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S15" i="11" l="1"/>
  <c r="BR15" i="11"/>
  <c r="BQ15" i="11"/>
  <c r="BP15" i="11"/>
  <c r="BO15" i="11"/>
  <c r="BN15" i="11"/>
  <c r="BM15" i="11"/>
  <c r="BL15" i="11"/>
  <c r="BK15" i="11"/>
  <c r="BJ15" i="11"/>
  <c r="BI15" i="11"/>
  <c r="BH15" i="11"/>
  <c r="BG15" i="11"/>
  <c r="BF15" i="11"/>
  <c r="BE15" i="11"/>
  <c r="BD15" i="11"/>
  <c r="BC15" i="11"/>
  <c r="BB15" i="11"/>
  <c r="BA15" i="11"/>
  <c r="AZ15" i="11"/>
  <c r="AY15" i="11"/>
  <c r="AX15" i="11"/>
  <c r="AW15" i="11"/>
  <c r="AU15" i="11"/>
  <c r="AT15" i="11"/>
  <c r="AS15" i="11"/>
  <c r="AR15" i="11"/>
  <c r="AQ15" i="11"/>
  <c r="AP15" i="11"/>
  <c r="AO15" i="11"/>
  <c r="AN15" i="11"/>
  <c r="AM15" i="11"/>
  <c r="AL15" i="11"/>
  <c r="AK15" i="11"/>
  <c r="AJ15" i="11"/>
  <c r="AI15" i="11"/>
  <c r="AH15" i="11"/>
  <c r="AG15" i="11"/>
  <c r="AF15" i="11"/>
  <c r="AE15" i="11"/>
  <c r="AD15" i="11"/>
  <c r="AC15" i="11"/>
  <c r="AB15" i="11"/>
  <c r="AA15" i="11"/>
  <c r="Z15" i="11"/>
  <c r="Y15" i="11"/>
  <c r="X15" i="11"/>
  <c r="W15" i="11"/>
  <c r="V15" i="11"/>
  <c r="U15" i="11"/>
  <c r="T15" i="11"/>
  <c r="S15" i="11"/>
  <c r="R15" i="11"/>
  <c r="Q15" i="11"/>
  <c r="P15" i="11"/>
  <c r="O15" i="11"/>
  <c r="N15" i="11"/>
  <c r="M15" i="11"/>
  <c r="L15" i="11"/>
  <c r="K15" i="11"/>
  <c r="J15" i="11"/>
  <c r="I15" i="11"/>
  <c r="H15" i="11"/>
  <c r="F15" i="11"/>
  <c r="E15" i="11"/>
  <c r="D15" i="11"/>
  <c r="C15" i="11"/>
  <c r="B15" i="11"/>
  <c r="BS14" i="11"/>
  <c r="BR14" i="11"/>
  <c r="BQ14" i="11"/>
  <c r="BP14" i="11"/>
  <c r="BO14" i="11"/>
  <c r="BN14" i="11"/>
  <c r="BM14" i="11"/>
  <c r="BL14" i="11"/>
  <c r="BK14" i="11"/>
  <c r="BJ14" i="11"/>
  <c r="BI14" i="11"/>
  <c r="BH14" i="11"/>
  <c r="BG14" i="11"/>
  <c r="BF14" i="11"/>
  <c r="BE14" i="11"/>
  <c r="BD14" i="11"/>
  <c r="BC14" i="11"/>
  <c r="BB14" i="11"/>
  <c r="BA14" i="11"/>
  <c r="AZ14" i="11"/>
  <c r="AY14" i="11"/>
  <c r="AX14" i="11"/>
  <c r="AW14" i="11"/>
  <c r="AU14" i="11"/>
  <c r="AT14" i="11"/>
  <c r="AS14" i="11"/>
  <c r="AR14" i="11"/>
  <c r="AQ14" i="11"/>
  <c r="AP14" i="11"/>
  <c r="AO14" i="11"/>
  <c r="AN14" i="11"/>
  <c r="AM14" i="11"/>
  <c r="AL14" i="11"/>
  <c r="AK14" i="11"/>
  <c r="AJ14" i="11"/>
  <c r="AI14" i="11"/>
  <c r="AH14" i="11"/>
  <c r="AG14" i="11"/>
  <c r="AF14" i="11"/>
  <c r="AE14" i="11"/>
  <c r="AD14" i="11"/>
  <c r="AC14" i="11"/>
  <c r="AB14" i="11"/>
  <c r="AA14" i="11"/>
  <c r="Z14" i="11"/>
  <c r="Y14" i="11"/>
  <c r="X14" i="11"/>
  <c r="W14" i="11"/>
  <c r="V14" i="11"/>
  <c r="U14" i="11"/>
  <c r="T14" i="11"/>
  <c r="S14" i="11"/>
  <c r="R14" i="11"/>
  <c r="Q14" i="11"/>
  <c r="P14" i="11"/>
  <c r="O14" i="11"/>
  <c r="N14" i="11"/>
  <c r="M14" i="11"/>
  <c r="L14" i="11"/>
  <c r="K14" i="11"/>
  <c r="J14" i="11"/>
  <c r="I14" i="11"/>
  <c r="H14" i="11"/>
  <c r="F14" i="11"/>
  <c r="E14" i="11"/>
  <c r="D14" i="11"/>
  <c r="C14" i="11"/>
  <c r="B14" i="11"/>
  <c r="BS13" i="11"/>
  <c r="BR13" i="11"/>
  <c r="BQ13" i="11"/>
  <c r="BP13" i="11"/>
  <c r="BO13" i="11"/>
  <c r="BN13" i="11"/>
  <c r="BM13" i="11"/>
  <c r="BL13" i="11"/>
  <c r="BK13" i="11"/>
  <c r="BJ13" i="11"/>
  <c r="BI13" i="11"/>
  <c r="BH13" i="11"/>
  <c r="BG13" i="11"/>
  <c r="BF13" i="11"/>
  <c r="BE13" i="11"/>
  <c r="BD13" i="11"/>
  <c r="BC13" i="11"/>
  <c r="BB13" i="11"/>
  <c r="BA13" i="11"/>
  <c r="AZ13" i="11"/>
  <c r="AY13" i="11"/>
  <c r="AX13" i="11"/>
  <c r="AW13" i="11"/>
  <c r="AV13" i="11"/>
  <c r="AU13" i="11"/>
  <c r="AT13" i="11"/>
  <c r="AS13" i="11"/>
  <c r="AR13" i="11"/>
  <c r="AQ13" i="11"/>
  <c r="AP13" i="11"/>
  <c r="AO13" i="11"/>
  <c r="AN13" i="11"/>
  <c r="AM13" i="11"/>
  <c r="AL13" i="11"/>
  <c r="AK13" i="11"/>
  <c r="AJ13" i="11"/>
  <c r="AI13" i="11"/>
  <c r="AH13" i="11"/>
  <c r="AG13" i="11"/>
  <c r="AF13" i="11"/>
  <c r="AE13" i="11"/>
  <c r="AD13" i="11"/>
  <c r="AC13" i="11"/>
  <c r="AB13" i="11"/>
  <c r="AA13" i="11"/>
  <c r="Z13" i="11"/>
  <c r="Y13" i="11"/>
  <c r="X13" i="11"/>
  <c r="W13" i="11"/>
  <c r="V13" i="11"/>
  <c r="U13" i="11"/>
  <c r="T13" i="11"/>
  <c r="S13" i="11"/>
  <c r="R13" i="11"/>
  <c r="Q13" i="11"/>
  <c r="P13" i="11"/>
  <c r="O13" i="11"/>
  <c r="N13" i="11"/>
  <c r="M13" i="11"/>
  <c r="L13" i="11"/>
  <c r="K13" i="11"/>
  <c r="J13" i="11"/>
  <c r="I13" i="11"/>
  <c r="H13" i="11"/>
  <c r="F13" i="11"/>
  <c r="E13" i="11"/>
  <c r="D13" i="11"/>
  <c r="C13" i="11"/>
  <c r="B13" i="11"/>
  <c r="BS12" i="11"/>
  <c r="BR12" i="11"/>
  <c r="BQ12" i="11"/>
  <c r="BP12" i="11"/>
  <c r="BO12" i="11"/>
  <c r="BN12" i="11"/>
  <c r="BM12" i="11"/>
  <c r="BL12" i="11"/>
  <c r="BK12" i="11"/>
  <c r="BJ12" i="11"/>
  <c r="BI12" i="11"/>
  <c r="BH12" i="11"/>
  <c r="BG12" i="11"/>
  <c r="BF12" i="11"/>
  <c r="BE12" i="11"/>
  <c r="BD12" i="11"/>
  <c r="BC12" i="11"/>
  <c r="BB12" i="11"/>
  <c r="BA12" i="11"/>
  <c r="AZ12" i="11"/>
  <c r="AY12" i="11"/>
  <c r="AX12" i="11"/>
  <c r="AW12" i="11"/>
  <c r="AU12" i="11"/>
  <c r="AT12" i="11"/>
  <c r="AS12" i="11"/>
  <c r="AR12" i="11"/>
  <c r="AQ12" i="11"/>
  <c r="AP12" i="11"/>
  <c r="AO12" i="11"/>
  <c r="AN12" i="11"/>
  <c r="AM12" i="11"/>
  <c r="AL12" i="11"/>
  <c r="AK12" i="11"/>
  <c r="AJ12" i="11"/>
  <c r="AI12" i="11"/>
  <c r="AH12" i="11"/>
  <c r="AG12" i="11"/>
  <c r="AF12" i="11"/>
  <c r="AE12" i="11"/>
  <c r="AD12" i="11"/>
  <c r="AC12" i="11"/>
  <c r="AB12" i="11"/>
  <c r="AA12" i="11"/>
  <c r="Z12" i="11"/>
  <c r="Y12" i="11"/>
  <c r="X12" i="11"/>
  <c r="W12" i="11"/>
  <c r="V12" i="11"/>
  <c r="U12" i="11"/>
  <c r="T12" i="11"/>
  <c r="S12" i="11"/>
  <c r="R12" i="11"/>
  <c r="Q12" i="11"/>
  <c r="P12" i="11"/>
  <c r="O12" i="11"/>
  <c r="N12" i="11"/>
  <c r="M12" i="11"/>
  <c r="L12" i="11"/>
  <c r="K12" i="11"/>
  <c r="J12" i="11"/>
  <c r="I12" i="11"/>
  <c r="H12" i="11"/>
  <c r="G12" i="11"/>
  <c r="F12" i="11"/>
  <c r="E12" i="11"/>
  <c r="D12" i="11"/>
  <c r="C12" i="11"/>
  <c r="B12" i="11"/>
  <c r="BS11" i="11"/>
  <c r="BR11" i="11"/>
  <c r="BQ11" i="11"/>
  <c r="BP11" i="11"/>
  <c r="BO11" i="11"/>
  <c r="BN11" i="11"/>
  <c r="BM11" i="11"/>
  <c r="BL11" i="11"/>
  <c r="BK11" i="11"/>
  <c r="BJ11" i="11"/>
  <c r="BI11" i="11"/>
  <c r="BH11" i="11"/>
  <c r="BG11" i="11"/>
  <c r="BF11" i="11"/>
  <c r="BE11" i="11"/>
  <c r="BD11" i="11"/>
  <c r="BC11" i="11"/>
  <c r="BB11" i="11"/>
  <c r="BA11" i="11"/>
  <c r="AZ11" i="11"/>
  <c r="AY11" i="11"/>
  <c r="AX11" i="11"/>
  <c r="AW11" i="11"/>
  <c r="AU11" i="11"/>
  <c r="AT11" i="11"/>
  <c r="AS11" i="11"/>
  <c r="AR11" i="11"/>
  <c r="AQ11" i="11"/>
  <c r="AP11" i="11"/>
  <c r="AO11" i="11"/>
  <c r="AN11" i="11"/>
  <c r="AM11" i="11"/>
  <c r="AL11" i="11"/>
  <c r="AK11" i="11"/>
  <c r="AJ11" i="11"/>
  <c r="AI11" i="11"/>
  <c r="AH11" i="11"/>
  <c r="AG11" i="11"/>
  <c r="AF11" i="11"/>
  <c r="AE11" i="11"/>
  <c r="AD11" i="11"/>
  <c r="AC11" i="11"/>
  <c r="AB11" i="11"/>
  <c r="AA11" i="11"/>
  <c r="Z11" i="11"/>
  <c r="Y11" i="11"/>
  <c r="X11" i="11"/>
  <c r="W11" i="11"/>
  <c r="V11" i="11"/>
  <c r="U11" i="11"/>
  <c r="T11" i="11"/>
  <c r="S11" i="11"/>
  <c r="R11" i="11"/>
  <c r="Q11" i="11"/>
  <c r="P11" i="11"/>
  <c r="O11" i="11"/>
  <c r="N11" i="11"/>
  <c r="M11" i="11"/>
  <c r="L11" i="11"/>
  <c r="K11" i="11"/>
  <c r="J11" i="11"/>
  <c r="I11" i="11"/>
  <c r="H11" i="11"/>
  <c r="G11" i="11"/>
  <c r="F11" i="11"/>
  <c r="E11" i="11"/>
  <c r="D11" i="11"/>
  <c r="C11" i="11"/>
  <c r="B11" i="11"/>
  <c r="BS10" i="11"/>
  <c r="BR10" i="11"/>
  <c r="BQ10" i="11"/>
  <c r="BP10" i="11"/>
  <c r="BO10" i="11"/>
  <c r="BN10" i="11"/>
  <c r="BM10" i="11"/>
  <c r="BL10" i="11"/>
  <c r="BK10" i="11"/>
  <c r="BJ10" i="11"/>
  <c r="BI10" i="11"/>
  <c r="BH10" i="11"/>
  <c r="BG10" i="11"/>
  <c r="BF10" i="11"/>
  <c r="BE10" i="11"/>
  <c r="BD10" i="11"/>
  <c r="BC10" i="11"/>
  <c r="BB10" i="11"/>
  <c r="BA10" i="11"/>
  <c r="AZ10" i="11"/>
  <c r="AY10" i="11"/>
  <c r="AX10" i="11"/>
  <c r="AW10" i="11"/>
  <c r="AU10" i="11"/>
  <c r="AT10" i="11"/>
  <c r="AS10" i="11"/>
  <c r="AR10" i="11"/>
  <c r="AQ10" i="11"/>
  <c r="AP10" i="11"/>
  <c r="AO10" i="11"/>
  <c r="AN10" i="11"/>
  <c r="AM10" i="11"/>
  <c r="AL10" i="11"/>
  <c r="AK10" i="11"/>
  <c r="AJ10" i="11"/>
  <c r="AI10" i="11"/>
  <c r="AH10" i="11"/>
  <c r="AG10" i="11"/>
  <c r="AF10" i="11"/>
  <c r="AE10" i="11"/>
  <c r="AD10" i="11"/>
  <c r="AC10" i="11"/>
  <c r="AB10" i="11"/>
  <c r="AA10" i="11"/>
  <c r="Z10" i="11"/>
  <c r="Y10" i="11"/>
  <c r="X10" i="11"/>
  <c r="W10" i="11"/>
  <c r="V10" i="11"/>
  <c r="U10" i="11"/>
  <c r="T10" i="11"/>
  <c r="S10" i="11"/>
  <c r="R10" i="11"/>
  <c r="Q10" i="11"/>
  <c r="P10" i="11"/>
  <c r="O10" i="11"/>
  <c r="N10" i="11"/>
  <c r="M10" i="11"/>
  <c r="L10" i="11"/>
  <c r="K10" i="11"/>
  <c r="J10" i="11"/>
  <c r="I10" i="11"/>
  <c r="H10" i="11"/>
  <c r="G10" i="11"/>
  <c r="F10" i="11"/>
  <c r="E10" i="11"/>
  <c r="D10" i="11"/>
  <c r="C10" i="11"/>
  <c r="B10" i="11"/>
  <c r="BS9" i="11"/>
  <c r="BR9" i="11"/>
  <c r="BQ9" i="11"/>
  <c r="BP9" i="11"/>
  <c r="BO9" i="11"/>
  <c r="BN9" i="11"/>
  <c r="BM9" i="11"/>
  <c r="BL9" i="11"/>
  <c r="BK9" i="11"/>
  <c r="BJ9" i="11"/>
  <c r="BI9" i="11"/>
  <c r="BH9" i="11"/>
  <c r="BG9" i="11"/>
  <c r="BF9" i="11"/>
  <c r="BE9" i="11"/>
  <c r="BD9" i="11"/>
  <c r="BC9" i="11"/>
  <c r="BB9" i="11"/>
  <c r="BA9" i="11"/>
  <c r="AZ9" i="11"/>
  <c r="AY9" i="11"/>
  <c r="AX9" i="11"/>
  <c r="AW9" i="11"/>
  <c r="AV9" i="11"/>
  <c r="AU9" i="11"/>
  <c r="AT9" i="11"/>
  <c r="AS9" i="11"/>
  <c r="AR9" i="11"/>
  <c r="AQ9" i="11"/>
  <c r="AP9" i="11"/>
  <c r="AO9" i="11"/>
  <c r="AN9" i="11"/>
  <c r="AM9" i="11"/>
  <c r="AL9" i="11"/>
  <c r="AK9" i="11"/>
  <c r="AJ9" i="11"/>
  <c r="AI9" i="11"/>
  <c r="AH9" i="11"/>
  <c r="AG9" i="11"/>
  <c r="AF9" i="11"/>
  <c r="AE9" i="11"/>
  <c r="AD9" i="11"/>
  <c r="AC9" i="11"/>
  <c r="AB9" i="11"/>
  <c r="AA9" i="11"/>
  <c r="Z9" i="11"/>
  <c r="Y9" i="11"/>
  <c r="X9" i="11"/>
  <c r="W9" i="11"/>
  <c r="V9" i="11"/>
  <c r="U9" i="11"/>
  <c r="T9" i="11"/>
  <c r="S9" i="11"/>
  <c r="R9" i="11"/>
  <c r="Q9" i="11"/>
  <c r="P9" i="11"/>
  <c r="O9" i="11"/>
  <c r="N9" i="11"/>
  <c r="M9" i="11"/>
  <c r="L9" i="11"/>
  <c r="K9" i="11"/>
  <c r="J9" i="11"/>
  <c r="I9" i="11"/>
  <c r="H9" i="11"/>
  <c r="G9" i="11"/>
  <c r="F9" i="11"/>
  <c r="E9" i="11"/>
  <c r="D9" i="11"/>
  <c r="C9" i="11"/>
  <c r="B9" i="11"/>
  <c r="BS8" i="11"/>
  <c r="BR8" i="11"/>
  <c r="BQ8" i="11"/>
  <c r="BP8" i="11"/>
  <c r="BO8" i="11"/>
  <c r="BN8" i="11"/>
  <c r="BM8" i="11"/>
  <c r="BL8" i="11"/>
  <c r="BK8" i="11"/>
  <c r="BJ8" i="11"/>
  <c r="BI8" i="11"/>
  <c r="BH8" i="11"/>
  <c r="BG8" i="11"/>
  <c r="BF8" i="11"/>
  <c r="BE8" i="11"/>
  <c r="BD8" i="11"/>
  <c r="BC8" i="11"/>
  <c r="BB8" i="11"/>
  <c r="BA8" i="11"/>
  <c r="AZ8" i="11"/>
  <c r="AY8" i="11"/>
  <c r="AX8" i="11"/>
  <c r="AW8" i="11"/>
  <c r="AU8" i="11"/>
  <c r="AT8" i="11"/>
  <c r="AS8" i="11"/>
  <c r="AR8" i="11"/>
  <c r="AQ8" i="11"/>
  <c r="AP8" i="11"/>
  <c r="AO8" i="11"/>
  <c r="AN8" i="11"/>
  <c r="AM8" i="11"/>
  <c r="AL8" i="11"/>
  <c r="AK8" i="11"/>
  <c r="AJ8" i="11"/>
  <c r="AI8" i="11"/>
  <c r="AH8" i="11"/>
  <c r="AG8" i="11"/>
  <c r="AF8" i="11"/>
  <c r="AE8" i="11"/>
  <c r="AD8" i="11"/>
  <c r="AC8" i="11"/>
  <c r="AB8" i="11"/>
  <c r="AA8" i="11"/>
  <c r="Z8" i="11"/>
  <c r="Y8" i="11"/>
  <c r="X8" i="11"/>
  <c r="W8" i="11"/>
  <c r="V8" i="11"/>
  <c r="U8" i="11"/>
  <c r="T8" i="11"/>
  <c r="S8" i="11"/>
  <c r="R8" i="11"/>
  <c r="Q8" i="11"/>
  <c r="P8" i="11"/>
  <c r="O8" i="11"/>
  <c r="N8" i="11"/>
  <c r="M8" i="11"/>
  <c r="L8" i="11"/>
  <c r="K8" i="11"/>
  <c r="J8" i="11"/>
  <c r="I8" i="11"/>
  <c r="H8" i="11"/>
  <c r="G8" i="11"/>
  <c r="F8" i="11"/>
  <c r="E8" i="11"/>
  <c r="D8" i="11"/>
  <c r="C8" i="11"/>
  <c r="B8" i="11"/>
  <c r="BS7" i="11"/>
  <c r="BR7" i="11"/>
  <c r="BQ7" i="11"/>
  <c r="BP7" i="11"/>
  <c r="BO7" i="11"/>
  <c r="BN7" i="11"/>
  <c r="BM7" i="11"/>
  <c r="BL7" i="11"/>
  <c r="BK7" i="11"/>
  <c r="BJ7" i="11"/>
  <c r="BI7" i="11"/>
  <c r="BH7" i="11"/>
  <c r="BG7" i="11"/>
  <c r="BF7" i="11"/>
  <c r="BE7" i="11"/>
  <c r="BD7" i="11"/>
  <c r="BC7" i="11"/>
  <c r="BB7" i="11"/>
  <c r="BA7" i="11"/>
  <c r="AZ7" i="11"/>
  <c r="AY7" i="11"/>
  <c r="AX7" i="11"/>
  <c r="AW7" i="11"/>
  <c r="AU7" i="11"/>
  <c r="AT7" i="11"/>
  <c r="AS7" i="11"/>
  <c r="AR7" i="11"/>
  <c r="AQ7" i="11"/>
  <c r="AP7" i="11"/>
  <c r="AO7" i="11"/>
  <c r="AN7" i="11"/>
  <c r="AM7" i="11"/>
  <c r="AL7" i="11"/>
  <c r="AK7" i="11"/>
  <c r="AJ7" i="11"/>
  <c r="AI7" i="11"/>
  <c r="AH7" i="11"/>
  <c r="AG7" i="11"/>
  <c r="AF7" i="11"/>
  <c r="AE7" i="11"/>
  <c r="AD7" i="11"/>
  <c r="AC7" i="11"/>
  <c r="AB7" i="11"/>
  <c r="AA7" i="11"/>
  <c r="Z7" i="11"/>
  <c r="Y7" i="11"/>
  <c r="X7" i="11"/>
  <c r="W7" i="11"/>
  <c r="V7" i="11"/>
  <c r="U7" i="11"/>
  <c r="T7" i="11"/>
  <c r="S7" i="11"/>
  <c r="R7" i="11"/>
  <c r="Q7" i="11"/>
  <c r="P7" i="11"/>
  <c r="O7" i="11"/>
  <c r="N7" i="11"/>
  <c r="M7" i="11"/>
  <c r="L7" i="11"/>
  <c r="K7" i="11"/>
  <c r="J7" i="11"/>
  <c r="I7" i="11"/>
  <c r="H7" i="11"/>
  <c r="G7" i="11"/>
  <c r="F7" i="11"/>
  <c r="E7" i="11"/>
  <c r="D7" i="11"/>
  <c r="C7" i="11"/>
  <c r="B7" i="11"/>
  <c r="BS6" i="11"/>
  <c r="BR6" i="11"/>
  <c r="BQ6" i="11"/>
  <c r="BP6" i="11"/>
  <c r="BO6" i="11"/>
  <c r="BN6" i="11"/>
  <c r="BM6" i="11"/>
  <c r="BL6" i="11"/>
  <c r="BK6" i="11"/>
  <c r="BJ6" i="11"/>
  <c r="BI6" i="11"/>
  <c r="BH6" i="11"/>
  <c r="BG6" i="11"/>
  <c r="BF6" i="11"/>
  <c r="BE6" i="11"/>
  <c r="BD6" i="11"/>
  <c r="BC6" i="11"/>
  <c r="BB6" i="11"/>
  <c r="BA6" i="11"/>
  <c r="AZ6" i="11"/>
  <c r="AY6" i="11"/>
  <c r="AX6" i="11"/>
  <c r="AW6" i="11"/>
  <c r="AU6" i="11"/>
  <c r="AT6" i="11"/>
  <c r="AS6" i="11"/>
  <c r="AR6" i="11"/>
  <c r="AQ6" i="11"/>
  <c r="AP6" i="11"/>
  <c r="AO6" i="11"/>
  <c r="AN6" i="11"/>
  <c r="AM6" i="11"/>
  <c r="AL6" i="11"/>
  <c r="AK6" i="11"/>
  <c r="AJ6" i="11"/>
  <c r="AI6" i="11"/>
  <c r="AH6" i="11"/>
  <c r="AG6" i="11"/>
  <c r="AF6" i="11"/>
  <c r="AE6" i="11"/>
  <c r="AD6" i="11"/>
  <c r="AC6" i="11"/>
  <c r="AB6" i="11"/>
  <c r="AA6" i="11"/>
  <c r="Z6" i="11"/>
  <c r="Y6" i="11"/>
  <c r="X6" i="11"/>
  <c r="W6" i="11"/>
  <c r="V6" i="11"/>
  <c r="U6" i="11"/>
  <c r="T6" i="11"/>
  <c r="S6" i="11"/>
  <c r="R6" i="11"/>
  <c r="Q6" i="11"/>
  <c r="P6" i="11"/>
  <c r="O6" i="11"/>
  <c r="N6" i="11"/>
  <c r="M6" i="11"/>
  <c r="L6" i="11"/>
  <c r="K6" i="11"/>
  <c r="J6" i="11"/>
  <c r="I6" i="11"/>
  <c r="H6" i="11"/>
  <c r="G6" i="11"/>
  <c r="F6" i="11"/>
  <c r="E6" i="11"/>
  <c r="D6" i="11"/>
  <c r="C6" i="11"/>
  <c r="B6" i="11"/>
  <c r="BS5" i="11"/>
  <c r="BR5" i="11"/>
  <c r="BQ5" i="11"/>
  <c r="BP5" i="11"/>
  <c r="BO5" i="11"/>
  <c r="BN5" i="11"/>
  <c r="BM5" i="11"/>
  <c r="BL5" i="11"/>
  <c r="BK5" i="11"/>
  <c r="BJ5" i="11"/>
  <c r="BI5" i="11"/>
  <c r="BH5" i="11"/>
  <c r="BG5" i="11"/>
  <c r="BF5" i="11"/>
  <c r="BE5" i="11"/>
  <c r="BD5" i="11"/>
  <c r="BC5" i="11"/>
  <c r="BB5" i="11"/>
  <c r="BA5" i="11"/>
  <c r="AZ5" i="11"/>
  <c r="AY5" i="11"/>
  <c r="AX5" i="11"/>
  <c r="AW5" i="11"/>
  <c r="AU5" i="11"/>
  <c r="AT5" i="11"/>
  <c r="AS5" i="11"/>
  <c r="AR5" i="11"/>
  <c r="AQ5" i="11"/>
  <c r="AP5" i="11"/>
  <c r="AO5" i="11"/>
  <c r="AN5" i="11"/>
  <c r="AM5" i="11"/>
  <c r="AL5" i="11"/>
  <c r="AK5" i="11"/>
  <c r="AJ5" i="11"/>
  <c r="AI5" i="11"/>
  <c r="AH5" i="11"/>
  <c r="AG5" i="11"/>
  <c r="AF5" i="11"/>
  <c r="AE5" i="11"/>
  <c r="AD5" i="11"/>
  <c r="AC5" i="11"/>
  <c r="AB5" i="11"/>
  <c r="AA5" i="11"/>
  <c r="Z5" i="11"/>
  <c r="Y5" i="11"/>
  <c r="X5" i="11"/>
  <c r="W5" i="11"/>
  <c r="V5" i="11"/>
  <c r="U5" i="11"/>
  <c r="T5" i="11"/>
  <c r="S5" i="11"/>
  <c r="R5" i="11"/>
  <c r="Q5" i="11"/>
  <c r="P5" i="11"/>
  <c r="O5" i="11"/>
  <c r="N5" i="11"/>
  <c r="M5" i="11"/>
  <c r="L5" i="11"/>
  <c r="K5" i="11"/>
  <c r="J5" i="11"/>
  <c r="I5" i="11"/>
  <c r="H5" i="11"/>
  <c r="G5" i="11"/>
  <c r="F5" i="11"/>
  <c r="E5" i="11"/>
  <c r="D5" i="11"/>
  <c r="C5" i="11"/>
  <c r="B5" i="11"/>
  <c r="BS4" i="11"/>
  <c r="BR4" i="11"/>
  <c r="BQ4" i="11"/>
  <c r="BP4" i="11"/>
  <c r="BO4" i="11"/>
  <c r="BN4" i="11"/>
  <c r="BM4" i="11"/>
  <c r="BL4" i="11"/>
  <c r="BK4" i="11"/>
  <c r="BJ4" i="11"/>
  <c r="BI4" i="11"/>
  <c r="BH4" i="11"/>
  <c r="BG4" i="11"/>
  <c r="BF4" i="11"/>
  <c r="BE4" i="11"/>
  <c r="BD4" i="11"/>
  <c r="BC4" i="11"/>
  <c r="BB4" i="11"/>
  <c r="BA4" i="11"/>
  <c r="AZ4" i="11"/>
  <c r="AY4" i="11"/>
  <c r="AX4" i="11"/>
  <c r="AW4" i="11"/>
  <c r="AU4" i="11"/>
  <c r="AT4" i="11"/>
  <c r="AS4" i="11"/>
  <c r="AR4" i="11"/>
  <c r="AQ4" i="11"/>
  <c r="AP4" i="11"/>
  <c r="AO4" i="11"/>
  <c r="AN4" i="11"/>
  <c r="AM4" i="11"/>
  <c r="AL4" i="11"/>
  <c r="AK4" i="11"/>
  <c r="AJ4" i="11"/>
  <c r="AI4" i="11"/>
  <c r="AH4" i="11"/>
  <c r="AG4" i="11"/>
  <c r="AF4" i="11"/>
  <c r="AE4" i="11"/>
  <c r="AD4" i="11"/>
  <c r="AC4" i="11"/>
  <c r="AB4" i="11"/>
  <c r="AA4" i="11"/>
  <c r="Z4" i="11"/>
  <c r="Y4" i="11"/>
  <c r="X4" i="11"/>
  <c r="W4" i="11"/>
  <c r="V4" i="11"/>
  <c r="U4" i="11"/>
  <c r="T4" i="11"/>
  <c r="S4" i="11"/>
  <c r="R4" i="11"/>
  <c r="Q4" i="11"/>
  <c r="P4" i="11"/>
  <c r="O4" i="11"/>
  <c r="N4" i="11"/>
  <c r="M4" i="11"/>
  <c r="L4" i="11"/>
  <c r="K4" i="11"/>
  <c r="J4" i="11"/>
  <c r="I4" i="11"/>
  <c r="H4" i="11"/>
  <c r="F4" i="11"/>
  <c r="E4" i="11"/>
  <c r="D4" i="11"/>
  <c r="C4" i="11"/>
  <c r="B4" i="11"/>
  <c r="BS3" i="11"/>
  <c r="BR3" i="11"/>
  <c r="BQ3" i="11"/>
  <c r="BP3" i="11"/>
  <c r="BO3" i="11"/>
  <c r="BN3" i="11"/>
  <c r="BM3" i="11"/>
  <c r="BL3" i="11"/>
  <c r="BK3" i="11"/>
  <c r="BJ3" i="11"/>
  <c r="BI3" i="11"/>
  <c r="BH3" i="11"/>
  <c r="BG3" i="11"/>
  <c r="BF3" i="11"/>
  <c r="BE3" i="11"/>
  <c r="BD3" i="11"/>
  <c r="BC3" i="11"/>
  <c r="BB3" i="11"/>
  <c r="BA3" i="11"/>
  <c r="AZ3" i="11"/>
  <c r="AY3" i="11"/>
  <c r="AX3" i="11"/>
  <c r="AW3" i="11"/>
  <c r="AU3" i="11"/>
  <c r="AT3" i="11"/>
  <c r="AS3" i="11"/>
  <c r="AR3" i="11"/>
  <c r="AQ3" i="11"/>
  <c r="AP3" i="11"/>
  <c r="AO3" i="11"/>
  <c r="AN3" i="11"/>
  <c r="AM3" i="11"/>
  <c r="AL3" i="11"/>
  <c r="AK3" i="11"/>
  <c r="AJ3" i="11"/>
  <c r="AI3" i="11"/>
  <c r="AH3" i="11"/>
  <c r="AG3" i="11"/>
  <c r="AF3" i="11"/>
  <c r="AE3" i="11"/>
  <c r="AD3" i="11"/>
  <c r="AC3" i="11"/>
  <c r="AB3" i="11"/>
  <c r="AA3" i="11"/>
  <c r="Z3" i="11"/>
  <c r="Y3" i="11"/>
  <c r="X3" i="11"/>
  <c r="W3" i="11"/>
  <c r="V3" i="11"/>
  <c r="U3" i="11"/>
  <c r="T3" i="11"/>
  <c r="S3" i="11"/>
  <c r="R3" i="11"/>
  <c r="Q3" i="11"/>
  <c r="P3" i="11"/>
  <c r="O3" i="11"/>
  <c r="N3" i="11"/>
  <c r="M3" i="11"/>
  <c r="L3" i="11"/>
  <c r="K3" i="11"/>
  <c r="J3" i="11"/>
  <c r="I3" i="11"/>
  <c r="H3" i="11"/>
  <c r="G3" i="11"/>
  <c r="F3" i="11"/>
  <c r="E3" i="11"/>
  <c r="D3" i="11"/>
  <c r="C3" i="11"/>
  <c r="B3" i="11"/>
</calcChain>
</file>

<file path=xl/sharedStrings.xml><?xml version="1.0" encoding="utf-8"?>
<sst xmlns="http://schemas.openxmlformats.org/spreadsheetml/2006/main" count="1174" uniqueCount="819">
  <si>
    <t>Alanine</t>
  </si>
  <si>
    <t>Glycine</t>
  </si>
  <si>
    <t>Threonine</t>
  </si>
  <si>
    <t>Phenylalanine</t>
  </si>
  <si>
    <t>Arginine</t>
  </si>
  <si>
    <t>Valine</t>
  </si>
  <si>
    <t>Uridine</t>
  </si>
  <si>
    <t>dCTP</t>
  </si>
  <si>
    <t>Formate</t>
  </si>
  <si>
    <t>Histidine</t>
  </si>
  <si>
    <t>Isoleucine</t>
  </si>
  <si>
    <t>Leucine</t>
  </si>
  <si>
    <t>Tyrosine</t>
  </si>
  <si>
    <t>Ornithine</t>
  </si>
  <si>
    <t>2-Oxobutyrate</t>
  </si>
  <si>
    <t>Aspartate</t>
  </si>
  <si>
    <t>UDP-glucose</t>
  </si>
  <si>
    <t>Dimethylglycine</t>
  </si>
  <si>
    <t>NAD+</t>
  </si>
  <si>
    <t>AMP</t>
  </si>
  <si>
    <t>UDP-glucuronate</t>
  </si>
  <si>
    <t>ADP</t>
  </si>
  <si>
    <t>4-Aminobutyrate</t>
  </si>
  <si>
    <t>Glycocholate</t>
  </si>
  <si>
    <t>ATP</t>
  </si>
  <si>
    <t>Cholate</t>
  </si>
  <si>
    <t>Succinate</t>
  </si>
  <si>
    <t>Nalm6</t>
  </si>
  <si>
    <t>Nalm16</t>
  </si>
  <si>
    <t>Nalm30</t>
  </si>
  <si>
    <t>REH</t>
  </si>
  <si>
    <t>Jurkat</t>
  </si>
  <si>
    <t>O-Phosphocholine</t>
  </si>
  <si>
    <t>sn-Glycero-3-phosphocholine</t>
  </si>
  <si>
    <t>myo-Inositol</t>
  </si>
  <si>
    <t>Nicotinic acid adenine dinucle</t>
  </si>
  <si>
    <t>SAMPLE</t>
  </si>
  <si>
    <t>2-Methylglutarate</t>
  </si>
  <si>
    <t>2-Oxoglutarate</t>
  </si>
  <si>
    <t>3-Hydroxyisovalerate</t>
  </si>
  <si>
    <t>4-Hydroxyphenylacetate</t>
  </si>
  <si>
    <t>Dihydrothymine</t>
  </si>
  <si>
    <t>Acetate</t>
  </si>
  <si>
    <t>Asparagine</t>
  </si>
  <si>
    <t>Carnitine</t>
  </si>
  <si>
    <t>Choline</t>
  </si>
  <si>
    <t>Citrate</t>
  </si>
  <si>
    <t>Creatine</t>
  </si>
  <si>
    <t>Cytidine</t>
  </si>
  <si>
    <t>Fumarate</t>
  </si>
  <si>
    <t>GTP</t>
  </si>
  <si>
    <t>Glutamate</t>
  </si>
  <si>
    <t>Glutamine</t>
  </si>
  <si>
    <t>Glutathione</t>
  </si>
  <si>
    <t>Guanosine</t>
  </si>
  <si>
    <t>Hypoxanthine</t>
  </si>
  <si>
    <t>Lactate</t>
  </si>
  <si>
    <t>Lysine</t>
  </si>
  <si>
    <t>Malate</t>
  </si>
  <si>
    <t>Malonate</t>
  </si>
  <si>
    <t>Methionine</t>
  </si>
  <si>
    <t>NADP+</t>
  </si>
  <si>
    <t>Niacinamide</t>
  </si>
  <si>
    <t>Nicotinic acid adenine dinucleotide</t>
  </si>
  <si>
    <t>O-Acetylcarnitine</t>
  </si>
  <si>
    <t>O-Phosphoethanolamine</t>
  </si>
  <si>
    <t>Oxypurinol</t>
  </si>
  <si>
    <t>Proline</t>
  </si>
  <si>
    <t>Propionate</t>
  </si>
  <si>
    <t>Pyroglutamate</t>
  </si>
  <si>
    <t>S-Adenosylhomocysteine</t>
  </si>
  <si>
    <t>Sarcosine</t>
  </si>
  <si>
    <t>Taurine</t>
  </si>
  <si>
    <t>Trimethylamine</t>
  </si>
  <si>
    <t>UDP-galactose</t>
  </si>
  <si>
    <t>trans-4-Hydroxy-L-proline</t>
  </si>
  <si>
    <t>Beta-Alanine</t>
  </si>
  <si>
    <t>Nalm06</t>
  </si>
  <si>
    <t>697_CTRL_1</t>
  </si>
  <si>
    <t>697_CTRL_2</t>
  </si>
  <si>
    <t>697_CTRL_3</t>
  </si>
  <si>
    <t>Nalm6_CTRL_1</t>
  </si>
  <si>
    <t>Nalm6_CTRL_2</t>
  </si>
  <si>
    <t>Nalm6_CTRL_3</t>
  </si>
  <si>
    <t>Nalm16_CTRL_1</t>
  </si>
  <si>
    <t>Nalm16_CTRL_2</t>
  </si>
  <si>
    <t>Nalm16_CTRL_3</t>
  </si>
  <si>
    <t>Nalm30_CTRL_1</t>
  </si>
  <si>
    <t>Nalm30_CTRL_2</t>
  </si>
  <si>
    <t>Nalm30_CTRL_3</t>
  </si>
  <si>
    <t>REH_CTRL_1</t>
  </si>
  <si>
    <t>REH_CTRL_2</t>
  </si>
  <si>
    <t>REH_CTRL_3</t>
  </si>
  <si>
    <t>RS4;11_CTRL_1</t>
  </si>
  <si>
    <t>RS4;11_CTRL_2</t>
  </si>
  <si>
    <t>RS4;11_CTRL_3</t>
  </si>
  <si>
    <t>CCRF-CEM_CTRL_1</t>
  </si>
  <si>
    <t>CCRF-CEM_CTRL_2</t>
  </si>
  <si>
    <t>CCRF-CEM_CTRL_3</t>
  </si>
  <si>
    <t>HPB-ALL_CTRL_1</t>
  </si>
  <si>
    <t>HPB-ALL_CTRL_2</t>
  </si>
  <si>
    <t>HPB-ALL_CTRL_3</t>
  </si>
  <si>
    <t>Jurkat_CTRL_1</t>
  </si>
  <si>
    <t>Jurkat_CTRL_2</t>
  </si>
  <si>
    <t>Jurkat_CTRL_3</t>
  </si>
  <si>
    <t>Molt-4_CTRL_1</t>
  </si>
  <si>
    <t>Molt-4_CTRL_2</t>
  </si>
  <si>
    <t>Molt-4_CTRL_3</t>
  </si>
  <si>
    <t>P12-ICHIKAWA_CTRL_1</t>
  </si>
  <si>
    <t>P12-ICHIKAWA_CTRL_2</t>
  </si>
  <si>
    <t>P12-ICHIKAWA_CTRL_3</t>
  </si>
  <si>
    <t>ALL-SIL_CTRL_1</t>
  </si>
  <si>
    <t>ALL-SIL_CTRL_2</t>
  </si>
  <si>
    <t>ALL-SIL_CTRL_3</t>
  </si>
  <si>
    <t>TALL-1_CTRL_1</t>
  </si>
  <si>
    <t>TALL-1_CTRL_2</t>
  </si>
  <si>
    <t>TALL-1_CTRL_3</t>
  </si>
  <si>
    <t>697_MTX_1</t>
  </si>
  <si>
    <t>697_MTX_2</t>
  </si>
  <si>
    <t>697_MTX_3</t>
  </si>
  <si>
    <t>Nalm6_MTX_1</t>
  </si>
  <si>
    <t>Nalm6_MTX_2</t>
  </si>
  <si>
    <t>Nalm6_MTX_3</t>
  </si>
  <si>
    <t>Nalm16_MTX_1</t>
  </si>
  <si>
    <t>Nalm16_MTX_2</t>
  </si>
  <si>
    <t>Nalm16_MTX_3</t>
  </si>
  <si>
    <t>Nalm30_MTX_1</t>
  </si>
  <si>
    <t>Nalm30_MTX_2</t>
  </si>
  <si>
    <t>Nalm30_MTX_3</t>
  </si>
  <si>
    <t>REH_MTX_1</t>
  </si>
  <si>
    <t>REH_MTX_2</t>
  </si>
  <si>
    <t>REH_MTX_3</t>
  </si>
  <si>
    <t>RS4;11_MTX_1</t>
  </si>
  <si>
    <t>RS4;11_MTX_2</t>
  </si>
  <si>
    <t>RS4;11_MTX_3</t>
  </si>
  <si>
    <t>CCRF-CEM_MTX_1</t>
  </si>
  <si>
    <t>CCRF-CEM_MTX_2</t>
  </si>
  <si>
    <t>CCRF-CEM_MTX_3</t>
  </si>
  <si>
    <t>HPB-ALL_MTX_1</t>
  </si>
  <si>
    <t>HPB-ALL_MTX_2</t>
  </si>
  <si>
    <t>HPB-ALL_MTX_3</t>
  </si>
  <si>
    <t>Jurkat_MTX_1</t>
  </si>
  <si>
    <t>Jurkat_MTX_2</t>
  </si>
  <si>
    <t>Jurkat_MTX_3</t>
  </si>
  <si>
    <t>Molt-4_MTX_1</t>
  </si>
  <si>
    <t>Molt-4_MTX_2</t>
  </si>
  <si>
    <t>Molt-4_MTX_3</t>
  </si>
  <si>
    <t>P12-ICHIKAWA_MTX_1</t>
  </si>
  <si>
    <t>P12-ICHIKAWA_MTX_2</t>
  </si>
  <si>
    <t>P12-ICHIKAWA_MTX_3</t>
  </si>
  <si>
    <t>ALL-SIL_MTX_1</t>
  </si>
  <si>
    <t>ALL-SIL_MTX_2</t>
  </si>
  <si>
    <t>ALL-SIL_MTX_3</t>
  </si>
  <si>
    <t>TALL-1_MTX_1</t>
  </si>
  <si>
    <t>TALL-1_MTX_2</t>
  </si>
  <si>
    <t>TALL-1_MTX_3</t>
  </si>
  <si>
    <t>RS4;11</t>
  </si>
  <si>
    <t>CCRF-CEM</t>
  </si>
  <si>
    <t>HPB-ALL</t>
  </si>
  <si>
    <t>Molt-4</t>
  </si>
  <si>
    <t>P12-ICHIKAWA</t>
  </si>
  <si>
    <t>ALL-SIL</t>
  </si>
  <si>
    <t>TALL-1</t>
  </si>
  <si>
    <t>METABOLITE</t>
  </si>
  <si>
    <t>CAS Registry</t>
  </si>
  <si>
    <t>ChEBI ID</t>
  </si>
  <si>
    <t>HMDB Accession Number</t>
  </si>
  <si>
    <t>KEGG Compound ID</t>
  </si>
  <si>
    <t>PubChem Compound</t>
  </si>
  <si>
    <t>Formula</t>
  </si>
  <si>
    <t>Weight</t>
  </si>
  <si>
    <t>InChI</t>
  </si>
  <si>
    <t>SMILES</t>
  </si>
  <si>
    <t>617-62-9</t>
  </si>
  <si>
    <t>HMDB00422</t>
  </si>
  <si>
    <t>C6H10O4</t>
  </si>
  <si>
    <t>InChIKey=AQYCMVICBNBXNA-UHFFFAOYSA-N</t>
  </si>
  <si>
    <t>CC(CCC(O)=O)C(O)=O</t>
  </si>
  <si>
    <t>600-18-0</t>
  </si>
  <si>
    <t>CHEBI:30831</t>
  </si>
  <si>
    <t>HMDB00005</t>
  </si>
  <si>
    <t>C00109</t>
  </si>
  <si>
    <t>C4H6O3</t>
  </si>
  <si>
    <t>InChIKey=TYEYBOSBBBHJIV-UHFFFAOYSA-N</t>
  </si>
  <si>
    <t>CCC(=O)C(O)=O</t>
  </si>
  <si>
    <t>328-50-7</t>
  </si>
  <si>
    <t>CHEBI:30915</t>
  </si>
  <si>
    <t>HMDB00208</t>
  </si>
  <si>
    <t>C00026</t>
  </si>
  <si>
    <t>C5H6O5</t>
  </si>
  <si>
    <t>InChIKey=KPGXRSRHYNQIFN-UHFFFAOYSA-N</t>
  </si>
  <si>
    <t>OC(=O)CCC(=O)C(O)=O</t>
  </si>
  <si>
    <t>625-08-1</t>
  </si>
  <si>
    <t>HMDB00754</t>
  </si>
  <si>
    <t>C5H10O3</t>
  </si>
  <si>
    <t>InChIKey=AXFYFNCPONWUHW-UHFFFAOYSA-N</t>
  </si>
  <si>
    <t>CC(C)(O)CC(O)=O</t>
  </si>
  <si>
    <t>56-12-2</t>
  </si>
  <si>
    <t>CHEBI:16865</t>
  </si>
  <si>
    <t>HMDB00112</t>
  </si>
  <si>
    <t>C00334</t>
  </si>
  <si>
    <t>C4H9NO2</t>
  </si>
  <si>
    <t>InChIKey=BTCSSZJGUNDROE-UHFFFAOYSA-N</t>
  </si>
  <si>
    <t>NCCCC(O)=O</t>
  </si>
  <si>
    <t>156-38-7</t>
  </si>
  <si>
    <t>CHEBI:18101</t>
  </si>
  <si>
    <t>HMDB00020</t>
  </si>
  <si>
    <t>C00642</t>
  </si>
  <si>
    <t>C8H8O3</t>
  </si>
  <si>
    <t>InChIKey=XQXPVVBIMDBYFF-UHFFFAOYSA-N</t>
  </si>
  <si>
    <t>OC(=O)CC1=CC=C(O)C=C1</t>
  </si>
  <si>
    <t>696-04-8</t>
  </si>
  <si>
    <t>CHEBI:27468</t>
  </si>
  <si>
    <t>HMDB00079</t>
  </si>
  <si>
    <t>C00906</t>
  </si>
  <si>
    <t>C5H8N2O2</t>
  </si>
  <si>
    <t>InChIKey=NBAKTGXDIBVZOO-UHFFFAOYSA-N</t>
  </si>
  <si>
    <t>CC1CNC(=O)NC1=O</t>
  </si>
  <si>
    <t>58-64-0</t>
  </si>
  <si>
    <t>CHEBI:16761</t>
  </si>
  <si>
    <t>HMDB01341</t>
  </si>
  <si>
    <t>C00008</t>
  </si>
  <si>
    <t>C10H15N5O10P2</t>
  </si>
  <si>
    <t>InChIKey=XTWYTFMLZFPYCI-KQYNXXCUSA-N</t>
  </si>
  <si>
    <t>NC1=NC=NC2=C1N=C[N]2[C@@H]3O[C@H](COP(O)(=O)OP(O)(O)=O)[C@@H](O)[C@H]3O</t>
  </si>
  <si>
    <t>61-19-8</t>
  </si>
  <si>
    <t>CHEBI:16027</t>
  </si>
  <si>
    <t>HMDB00045</t>
  </si>
  <si>
    <t>C00020</t>
  </si>
  <si>
    <t>C10H14N5O7P</t>
  </si>
  <si>
    <t>InChIKey=UDMBCSSLTHHNCD-KQYNXXCUSA-N</t>
  </si>
  <si>
    <t>NC1=NC=NC2=C1N=C[N]2[C@@H]3O[C@H](COP(O)(O)=O)[C@@H](O)[C@H]3O</t>
  </si>
  <si>
    <t>56-65-5</t>
  </si>
  <si>
    <t>CHEBI:15422</t>
  </si>
  <si>
    <t>HMDB00538</t>
  </si>
  <si>
    <t>C00002</t>
  </si>
  <si>
    <t>C10H16N5O13P3</t>
  </si>
  <si>
    <t>InChIKey=ZKHQWZAMYRWXGA-KQYNXXCUSA-N</t>
  </si>
  <si>
    <t>NC1=NC=NC2=C1N=C[N]2[C@@H]3O[C@H](COP(O)(=O)OP(O)(=O)OP(O)(O)=O)[C@@H](O)[C@H]3O</t>
  </si>
  <si>
    <t>64-19-7</t>
  </si>
  <si>
    <t>CHEBI:15366</t>
  </si>
  <si>
    <t>HMDB00042</t>
  </si>
  <si>
    <t>C00033</t>
  </si>
  <si>
    <t>C2H4O2</t>
  </si>
  <si>
    <t>InChIKey=QTBSBXVTEAMEQO-UHFFFAOYSA-N</t>
  </si>
  <si>
    <t>CC(O)=O</t>
  </si>
  <si>
    <t>56-41-7</t>
  </si>
  <si>
    <t>CHEBI:16977</t>
  </si>
  <si>
    <t>HMDB00161</t>
  </si>
  <si>
    <t>C00041</t>
  </si>
  <si>
    <t>C3H7NO2</t>
  </si>
  <si>
    <t>InChIKey=QNAYBMKLOCPYGJ-REOHCLBHSA-N</t>
  </si>
  <si>
    <t>C[C@H](N)C(O)=O</t>
  </si>
  <si>
    <t>74-79-3</t>
  </si>
  <si>
    <t>CHEBI:16467</t>
  </si>
  <si>
    <t>HMDB00517</t>
  </si>
  <si>
    <t>C00062</t>
  </si>
  <si>
    <t>C6H14N4O2</t>
  </si>
  <si>
    <t>InChIKey=ODKSFYDXXFIFQN-BYPYZUCNSA-N</t>
  </si>
  <si>
    <t>N[C@@H](CCCNC(N)=N)C(O)=O</t>
  </si>
  <si>
    <t>70-47-3</t>
  </si>
  <si>
    <t>CHEBI:17196</t>
  </si>
  <si>
    <t>HMDB00168</t>
  </si>
  <si>
    <t>C00152</t>
  </si>
  <si>
    <t>C4H8N2O3</t>
  </si>
  <si>
    <t>InChIKey=DCXYFEDJOCDNAF-REOHCLBHSA-N</t>
  </si>
  <si>
    <t>N[C@@H](CC(N)=O)C(O)=O</t>
  </si>
  <si>
    <t>56-84-8</t>
  </si>
  <si>
    <t>CHEBI:17053</t>
  </si>
  <si>
    <t>HMDB00191</t>
  </si>
  <si>
    <t>C00049</t>
  </si>
  <si>
    <t>C4H7NO4</t>
  </si>
  <si>
    <t>InChIKey=CKLJMWTZIZZHCS-REOHCLBHSA-N</t>
  </si>
  <si>
    <t>N[C@@H](CC(O)=O)C(O)=O</t>
  </si>
  <si>
    <t>541-15-1</t>
  </si>
  <si>
    <t>CHEBI:16347</t>
  </si>
  <si>
    <t>HMDB00062</t>
  </si>
  <si>
    <t>C00318</t>
  </si>
  <si>
    <t>C7H15NO3</t>
  </si>
  <si>
    <t>InChIKey=PHIQHXFUZVPYII-ZCFIWIBFSA-N</t>
  </si>
  <si>
    <t>C[N+](C)(C)C[C@H](O)CC([O-])=O</t>
  </si>
  <si>
    <t>81-25-4</t>
  </si>
  <si>
    <t>CHEBI:16359</t>
  </si>
  <si>
    <t>HMDB00619</t>
  </si>
  <si>
    <t>C00695</t>
  </si>
  <si>
    <t>C24H40O5</t>
  </si>
  <si>
    <t>InChIKey=BHQCQFFYRZLCQQ-OELDTZBJSA-N</t>
  </si>
  <si>
    <t>C[C@H](CCC(O)=O)[C@H]1CC[C@H]2[C@@H]3[C@H](O)C[C@@H]4C[C@H](O)CC[C@]4(C)[C@H]3C[C@H](O)[C@]12C</t>
  </si>
  <si>
    <t>62-49-7</t>
  </si>
  <si>
    <t>CHEBI:15354</t>
  </si>
  <si>
    <t>HMDB00097</t>
  </si>
  <si>
    <t>C00114</t>
  </si>
  <si>
    <t>C5H14NO</t>
  </si>
  <si>
    <t>InChIKey=OEYIOHPDSNJKLS-UHFFFAOYSA-N</t>
  </si>
  <si>
    <t>C[N+](C)(C)CCO</t>
  </si>
  <si>
    <t>77-92-9</t>
  </si>
  <si>
    <t>CHEBI:30769</t>
  </si>
  <si>
    <t>HMDB00094</t>
  </si>
  <si>
    <t>C00158</t>
  </si>
  <si>
    <t>C6H8O7</t>
  </si>
  <si>
    <t>InChIKey=KRKNYBCHXYNGOX-UHFFFAOYSA-N</t>
  </si>
  <si>
    <t>OC(=O)CC(O)(CC(O)=O)C(O)=O</t>
  </si>
  <si>
    <t>57-00-1</t>
  </si>
  <si>
    <t>CHEBI:16919</t>
  </si>
  <si>
    <t>HMDB00064</t>
  </si>
  <si>
    <t>C00300</t>
  </si>
  <si>
    <t>C4H9N3O2</t>
  </si>
  <si>
    <t>InChIKey=CVSVTCORWBXHQV-UHFFFAOYSA-N</t>
  </si>
  <si>
    <t>CN(CC(O)=O)C(N)=N</t>
  </si>
  <si>
    <t>65-46-3</t>
  </si>
  <si>
    <t>CHEBI:17562</t>
  </si>
  <si>
    <t>HMDB00089</t>
  </si>
  <si>
    <t>C00475</t>
  </si>
  <si>
    <t>C9H13N3O5</t>
  </si>
  <si>
    <t>InChIKey=UHDGCWIWMRVCDJ-XVFCMESISA-N</t>
  </si>
  <si>
    <t>NC1=NC(=O)N(C=C1)[C@@H]2O[C@H](CO)[C@@H](O)[C@H]2O</t>
  </si>
  <si>
    <t>64-18-6</t>
  </si>
  <si>
    <t>CHEBI:30751</t>
  </si>
  <si>
    <t>HMDB00142</t>
  </si>
  <si>
    <t>C00058</t>
  </si>
  <si>
    <t>CH2O2</t>
  </si>
  <si>
    <t>InChIKey=BDAGIHXWWSANSR-UHFFFAOYSA-N</t>
  </si>
  <si>
    <t>OC=O</t>
  </si>
  <si>
    <t>110-17-8</t>
  </si>
  <si>
    <t>CHEBI:18012</t>
  </si>
  <si>
    <t>HMDB00134</t>
  </si>
  <si>
    <t>C00122</t>
  </si>
  <si>
    <t>C4H4O4</t>
  </si>
  <si>
    <t>InChIKey=VZCYOOQTPOCHFL-OWOJBTEDSA-N</t>
  </si>
  <si>
    <t>OC(=O)/C=C/C(O)=O</t>
  </si>
  <si>
    <t>86-01-1</t>
  </si>
  <si>
    <t>CHEBI:15996</t>
  </si>
  <si>
    <t>HMDB01273</t>
  </si>
  <si>
    <t>C00044</t>
  </si>
  <si>
    <t>C10H16N5O14P3</t>
  </si>
  <si>
    <t>InChIKey=XKMLYUALXHKNFT-UUOKFMHZSA-N</t>
  </si>
  <si>
    <t>NC1=NC2=C(N=C[N]2[C@@H]3O[C@H](COP(O)(=O)OP(O)(=O)OP(O)(O)=O)[C@@H](O)[C@H]3O)C(=O)N1</t>
  </si>
  <si>
    <t>56-86-0</t>
  </si>
  <si>
    <t>CHEBI:16015</t>
  </si>
  <si>
    <t>HMDB00148</t>
  </si>
  <si>
    <t>C00025</t>
  </si>
  <si>
    <t>C5H9NO4</t>
  </si>
  <si>
    <t>InChIKey=WHUUTDBJXJRKMK-VKHMYHEASA-N</t>
  </si>
  <si>
    <t>N[C@@H](CCC(O)=O)C(O)=O</t>
  </si>
  <si>
    <t>56-85-9</t>
  </si>
  <si>
    <t>CHEBI:18050</t>
  </si>
  <si>
    <t>HMDB00641</t>
  </si>
  <si>
    <t>C00064</t>
  </si>
  <si>
    <t>C5H10N2O3</t>
  </si>
  <si>
    <t>InChIKey=ZDXPYRJPNDTMRX-VKHMYHEASA-N</t>
  </si>
  <si>
    <t>N[C@@H](CCC(N)=O)C(O)=O</t>
  </si>
  <si>
    <t>70-18-8</t>
  </si>
  <si>
    <t>CHEBI:16856</t>
  </si>
  <si>
    <t>HMDB00125</t>
  </si>
  <si>
    <t>C00051</t>
  </si>
  <si>
    <t>C10H17N3O6S</t>
  </si>
  <si>
    <t>InChIKey=RWSXRVCMGQZWBV-WDSKDSINSA-N</t>
  </si>
  <si>
    <t>NC(CCC(=O)NC(CS)C(=O)NCC(O)=O)C(O)=O</t>
  </si>
  <si>
    <t>56-40-6</t>
  </si>
  <si>
    <t>CHEBI:15428</t>
  </si>
  <si>
    <t>HMDB00123</t>
  </si>
  <si>
    <t>C00037</t>
  </si>
  <si>
    <t>C2H5NO2</t>
  </si>
  <si>
    <t>InChIKey=DHMQDGOQFOQNFH-UHFFFAOYSA-N</t>
  </si>
  <si>
    <t>NCC(O)=O</t>
  </si>
  <si>
    <t>Glycolate</t>
  </si>
  <si>
    <t>79-14-1</t>
  </si>
  <si>
    <t>CHEBI:17497</t>
  </si>
  <si>
    <t>HMDB00115</t>
  </si>
  <si>
    <t>C00160</t>
  </si>
  <si>
    <t>C2H4O3</t>
  </si>
  <si>
    <t>InChIKey=AEMRFAOFKBGASW-UHFFFAOYSA-N</t>
  </si>
  <si>
    <t>OCC(O)=O</t>
  </si>
  <si>
    <t>118-00-3</t>
  </si>
  <si>
    <t>CHEBI:16750</t>
  </si>
  <si>
    <t>HMDB00133</t>
  </si>
  <si>
    <t>C00387</t>
  </si>
  <si>
    <t>C10H13N5O5</t>
  </si>
  <si>
    <t>InChIKey=NYHBQMYGNKIUIF-UUOKFMHZSA-N</t>
  </si>
  <si>
    <t>NC1=NC2=C(N=C[N]2[C@@H]3O[C@H](CO)[C@@H](O)[C@H]3O)C(=O)N1</t>
  </si>
  <si>
    <t>71-00-1</t>
  </si>
  <si>
    <t>CHEBI:15971</t>
  </si>
  <si>
    <t>HMDB00177</t>
  </si>
  <si>
    <t>C00135</t>
  </si>
  <si>
    <t>C6H9N3O2</t>
  </si>
  <si>
    <t>InChIKey=HNDVDQJCIGZPNO-YFKPBYRVSA-N</t>
  </si>
  <si>
    <t>N[C@@H](CC1=CN=C[NH]1)C(O)=O</t>
  </si>
  <si>
    <t>68-94-0</t>
  </si>
  <si>
    <t>CHEBI:17368</t>
  </si>
  <si>
    <t>HMDB00157</t>
  </si>
  <si>
    <t>C00262</t>
  </si>
  <si>
    <t>C5H4N4O</t>
  </si>
  <si>
    <t>InChIKey=FDGQSTZJBFJUBT-UHFFFAOYSA-N</t>
  </si>
  <si>
    <t>O=C1NC=NC2=C1N=C[NH]2</t>
  </si>
  <si>
    <t>73-32-5</t>
  </si>
  <si>
    <t>CHEBI:17191</t>
  </si>
  <si>
    <t>HMDB00172</t>
  </si>
  <si>
    <t>C00407</t>
  </si>
  <si>
    <t>C6H13NO2</t>
  </si>
  <si>
    <t>InChIKey=AGPKZVBTJJNPAG-WHFBIAKZSA-N</t>
  </si>
  <si>
    <t>CC[C@H](C)[C@H](N)C(O)=O</t>
  </si>
  <si>
    <t>79-33-4</t>
  </si>
  <si>
    <t>CHEBI:422</t>
  </si>
  <si>
    <t>HMDB00190</t>
  </si>
  <si>
    <t>C00186</t>
  </si>
  <si>
    <t>C3H6O3</t>
  </si>
  <si>
    <t>InChIKey=JVTAAEKCZFNVCJ-REOHCLBHSA-N</t>
  </si>
  <si>
    <t>C[C@H](O)C(O)=O</t>
  </si>
  <si>
    <t>61-90-5</t>
  </si>
  <si>
    <t>CHEBI:15603</t>
  </si>
  <si>
    <t>HMDB00687</t>
  </si>
  <si>
    <t>C00123</t>
  </si>
  <si>
    <t>InChIKey=ROHFNLRQFUQHCH-YFKPBYRVSA-N</t>
  </si>
  <si>
    <t>CC(C)C[C@H](N)C(O)=O</t>
  </si>
  <si>
    <t>56-87-1</t>
  </si>
  <si>
    <t>CHEBI:18019</t>
  </si>
  <si>
    <t>HMDB00182</t>
  </si>
  <si>
    <t>C00047</t>
  </si>
  <si>
    <t>C6H14N2O2</t>
  </si>
  <si>
    <t>InChIKey=KDXKERNSBIXSRK-YFKPBYRVSA-N</t>
  </si>
  <si>
    <t>NCCCC[C@H](N)C(O)=O</t>
  </si>
  <si>
    <t>6915-15-7</t>
  </si>
  <si>
    <t>CHEBI:6650</t>
  </si>
  <si>
    <t>HMDB00156</t>
  </si>
  <si>
    <t>C00711</t>
  </si>
  <si>
    <t>C4H6O5</t>
  </si>
  <si>
    <t>InChIKey=BJEPYKJPYRNKOW-UHFFFAOYSA-N</t>
  </si>
  <si>
    <t>OC(CC(O)=O)C(O)=O</t>
  </si>
  <si>
    <t>141-82-2</t>
  </si>
  <si>
    <t>CHEBI:30794</t>
  </si>
  <si>
    <t>HMDB00691</t>
  </si>
  <si>
    <t>C00383</t>
  </si>
  <si>
    <t>C3H4O4</t>
  </si>
  <si>
    <t>InChIKey=OFOBLEOULBTSOW-UHFFFAOYSA-N</t>
  </si>
  <si>
    <t>OC(=O)CC(O)=O</t>
  </si>
  <si>
    <t>63-68-3</t>
  </si>
  <si>
    <t>CHEBI:16643</t>
  </si>
  <si>
    <t>HMDB00696</t>
  </si>
  <si>
    <t>C00073</t>
  </si>
  <si>
    <t>C5H11NO2S</t>
  </si>
  <si>
    <t>InChIKey=FFEARJCKVFRZRR-BYPYZUCNSA-N</t>
  </si>
  <si>
    <t>CSCC[C@H](N)C(O)=O</t>
  </si>
  <si>
    <t>1118-68-9</t>
  </si>
  <si>
    <t>CHEBI:17724</t>
  </si>
  <si>
    <t>HMDB00092</t>
  </si>
  <si>
    <t>C01026</t>
  </si>
  <si>
    <t>InChIKey=FFDGPVCHZBVARC-UHFFFAOYSA-N</t>
  </si>
  <si>
    <t>CN(C)CC(O)=O</t>
  </si>
  <si>
    <t>53-84-9</t>
  </si>
  <si>
    <t>CHEBI:15846</t>
  </si>
  <si>
    <t>HMDB00902</t>
  </si>
  <si>
    <t>C00003</t>
  </si>
  <si>
    <t>C21H28N7O14P2</t>
  </si>
  <si>
    <t>InChIKey=BAWFJGJZGIEFAR-NNYOXOHSSA-N</t>
  </si>
  <si>
    <t>NC(=O)C1=C[N+](=CC=C1)[C@@H]2O[C@H](COP(O)(=O)OP([O-])(=O)OC[C@H]3O[C@H]([C@H](O)[C@@H]3O)[N]4C=NC5=C4N=CN=C5N)[C@@H](O)[C@H]2O</t>
  </si>
  <si>
    <t>53-59-8</t>
  </si>
  <si>
    <t>CHEBI:18009</t>
  </si>
  <si>
    <t>C00006</t>
  </si>
  <si>
    <t>C21H28N7O17P3</t>
  </si>
  <si>
    <t>InChIKey=XJLXINKUBYWONI-NNYOXOHSSA-N</t>
  </si>
  <si>
    <t>NC(=O)C1=C[N+](=CC=C1)[C@@H]2O[C@H](COP(O)(=O)OP([O-])(=O)OC[C@H]3O[C@H]([C@H](OP(O)(O)=O)[C@@H]3O)[N]4C=NC5=C4N=CN=C5N)[C@@H](O)[C@H]2O</t>
  </si>
  <si>
    <t>98-92-0</t>
  </si>
  <si>
    <t>CHEBI:17154</t>
  </si>
  <si>
    <t>HMDB01406</t>
  </si>
  <si>
    <t>C00153</t>
  </si>
  <si>
    <t>C6H6N2O</t>
  </si>
  <si>
    <t>InChIKey=DFPAKSUCGFBDDF-UHFFFAOYSA-N</t>
  </si>
  <si>
    <t>NC(=O)C1=CC=CN=C1</t>
  </si>
  <si>
    <t>6450-77-7</t>
  </si>
  <si>
    <t>HMDB01179</t>
  </si>
  <si>
    <t>C00857</t>
  </si>
  <si>
    <t>C21H26N6O15P2</t>
  </si>
  <si>
    <t>InChIKey=SENPVEZBRZQVST-HISDBWNOSA-N</t>
  </si>
  <si>
    <t>NC1=NC=NC2=C1N=C[N]2[C@@H]3O[C@H](COP(O)(=O)OP(O)(=O)OC[C@H]4O[C@H]([C@H](O)[C@@H]4O)[N+]5=CC=CC(=C5)C([O-])=O)[C@@H](O)[C@H]3O</t>
  </si>
  <si>
    <t>3040-38-8</t>
  </si>
  <si>
    <t>CHEBI:15960</t>
  </si>
  <si>
    <t>HMDB00201</t>
  </si>
  <si>
    <t>C02571</t>
  </si>
  <si>
    <t>C9H18NO4</t>
  </si>
  <si>
    <t>InChIKey=RDHQFKQIGNGIED-MRVPVSSYSA-N</t>
  </si>
  <si>
    <t>CC(=O)O[C@H](CC([O-])=O)C[N+](C)(C)C</t>
  </si>
  <si>
    <t>107-73-3</t>
  </si>
  <si>
    <t>CHEBI:18132</t>
  </si>
  <si>
    <t>HMDB00284</t>
  </si>
  <si>
    <t>C00588</t>
  </si>
  <si>
    <t>C5H15NO4P</t>
  </si>
  <si>
    <t>InChIKey=YHHSONZFOIEMCP-UHFFFAOYSA-N</t>
  </si>
  <si>
    <t>C[N+](C)(C)CCOP(O)([O-])=O</t>
  </si>
  <si>
    <t>1071-23-4</t>
  </si>
  <si>
    <t>CHEBI:17553</t>
  </si>
  <si>
    <t>HMDB00224</t>
  </si>
  <si>
    <t>C00346</t>
  </si>
  <si>
    <t>C2H8NO4P</t>
  </si>
  <si>
    <t>InChIKey=SUHOOTKUPISOBE-UHFFFAOYSA-N</t>
  </si>
  <si>
    <t>NCCOP(O)(O)=O</t>
  </si>
  <si>
    <t>70-26-8</t>
  </si>
  <si>
    <t>CHEBI:15729</t>
  </si>
  <si>
    <t>HMDB00214</t>
  </si>
  <si>
    <t>C00077</t>
  </si>
  <si>
    <t>C5H12N2O2</t>
  </si>
  <si>
    <t>InChIKey=AHLPHDHHMVZTML-BYPYZUCNSA-N</t>
  </si>
  <si>
    <t>NCCC[C@H](N)C(O)=O</t>
  </si>
  <si>
    <t>2465-59-0</t>
  </si>
  <si>
    <t>HMDB00786</t>
  </si>
  <si>
    <t>C07599</t>
  </si>
  <si>
    <t>C5H4N4O2</t>
  </si>
  <si>
    <t>InChIKey=HXNFUBHNUDHIGC-UHFFFAOYSA-N</t>
  </si>
  <si>
    <t>OC1=NC(=C2C=N[NH]C2=N1)O</t>
  </si>
  <si>
    <t>63-91-2</t>
  </si>
  <si>
    <t>CHEBI:17295</t>
  </si>
  <si>
    <t>HMDB00159</t>
  </si>
  <si>
    <t>C00079</t>
  </si>
  <si>
    <t>C9H11NO2</t>
  </si>
  <si>
    <t>InChIKey=COLNVLDHVKWLRT-QMMMGPOBSA-N</t>
  </si>
  <si>
    <t>N[C@@H](CC1=CC=CC=C1)C(O)=O</t>
  </si>
  <si>
    <t>147-85-3</t>
  </si>
  <si>
    <t>CHEBI:17203</t>
  </si>
  <si>
    <t>HMDB00162</t>
  </si>
  <si>
    <t>C00148</t>
  </si>
  <si>
    <t>C5H9NO2</t>
  </si>
  <si>
    <t>InChIKey=ONIBWKKTOPOVIA-BYPYZUCNSA-N</t>
  </si>
  <si>
    <t>OC(=O)[C@@H]1CCCN1</t>
  </si>
  <si>
    <t>79-09-4</t>
  </si>
  <si>
    <t>CHEBI:30768</t>
  </si>
  <si>
    <t>HMDB00237</t>
  </si>
  <si>
    <t>C00163</t>
  </si>
  <si>
    <t>C3H6O2</t>
  </si>
  <si>
    <t>InChIKey=XBDQKXXYIPTUBI-UHFFFAOYSA-N</t>
  </si>
  <si>
    <t>CCC(O)=O</t>
  </si>
  <si>
    <t>98-79-3</t>
  </si>
  <si>
    <t>CHEBI:18183</t>
  </si>
  <si>
    <t>HMDB00267</t>
  </si>
  <si>
    <t>C01879</t>
  </si>
  <si>
    <t>C5H7NO3</t>
  </si>
  <si>
    <t>InChIKey=ODHCTXKNWHHXJC-VKHMYHEASA-N</t>
  </si>
  <si>
    <t>OC(=O)[C@@H]1CCC(=O)N1</t>
  </si>
  <si>
    <t>979-92-0</t>
  </si>
  <si>
    <t>CHEBI:16680</t>
  </si>
  <si>
    <t>HMDB00939</t>
  </si>
  <si>
    <t>C00021</t>
  </si>
  <si>
    <t>C14H20N6O5S</t>
  </si>
  <si>
    <t>InChIKey=ZJUKTBDSGOFHSH-WFMPWKQPSA-N</t>
  </si>
  <si>
    <t>N[C@@H](CCSC[C@H]1O[C@H]([C@H](O)[C@@H]1O)[N]2C=NC3=C2N=CN=C3N)C(O)=O</t>
  </si>
  <si>
    <t>107-97-1</t>
  </si>
  <si>
    <t>CHEBI:15611</t>
  </si>
  <si>
    <t>HMDB00271</t>
  </si>
  <si>
    <t>C00213</t>
  </si>
  <si>
    <t>InChIKey=FSYKKLYZXJSNPZ-UHFFFAOYSA-N</t>
  </si>
  <si>
    <t>CNCC(O)=O</t>
  </si>
  <si>
    <t>110-15-6</t>
  </si>
  <si>
    <t>CHEBI:15741</t>
  </si>
  <si>
    <t>HMDB00254</t>
  </si>
  <si>
    <t>C00042</t>
  </si>
  <si>
    <t>C4H6O4</t>
  </si>
  <si>
    <t>InChIKey=KDYFGRWQOYBRFD-UHFFFAOYSA-N</t>
  </si>
  <si>
    <t>OC(=O)CCC(O)=O</t>
  </si>
  <si>
    <t>107-35-7</t>
  </si>
  <si>
    <t>CHEBI:15891</t>
  </si>
  <si>
    <t>HMDB00251</t>
  </si>
  <si>
    <t>C00245</t>
  </si>
  <si>
    <t>C2H7NO3S</t>
  </si>
  <si>
    <t>InChIKey=XOAAWQZATWQOTB-UHFFFAOYSA-N</t>
  </si>
  <si>
    <t>NCCS(O)(=O)=O</t>
  </si>
  <si>
    <t>72-19-5</t>
  </si>
  <si>
    <t>CHEBI:16857</t>
  </si>
  <si>
    <t>HMDB00167</t>
  </si>
  <si>
    <t>C00188</t>
  </si>
  <si>
    <t>C4H9NO3</t>
  </si>
  <si>
    <t>InChIKey=AYFVYJQAPQTCCC-GBXIJSLDSA-N</t>
  </si>
  <si>
    <t>C[C@@H](O)[C@H](N)C(O)=O</t>
  </si>
  <si>
    <t>75-50-3</t>
  </si>
  <si>
    <t>CHEBI:18139</t>
  </si>
  <si>
    <t>HMDB00906</t>
  </si>
  <si>
    <t>C00565</t>
  </si>
  <si>
    <t>C3H9N</t>
  </si>
  <si>
    <t>InChIKey=GETQZCLCWQTVFV-UHFFFAOYSA-N</t>
  </si>
  <si>
    <t>CN(C)C</t>
  </si>
  <si>
    <t>60-18-4</t>
  </si>
  <si>
    <t>CHEBI:17895</t>
  </si>
  <si>
    <t>HMDB00158</t>
  </si>
  <si>
    <t>C00082</t>
  </si>
  <si>
    <t>C9H11NO3</t>
  </si>
  <si>
    <t>InChIKey=OUYCCCASQSFEME-QMMMGPOBSA-N</t>
  </si>
  <si>
    <t>N[C@@H](CC1=CC=C(O)C=C1)C(O)=O</t>
  </si>
  <si>
    <t>2956-16-3</t>
  </si>
  <si>
    <t>CHEBI:18307</t>
  </si>
  <si>
    <t>HMDB00302</t>
  </si>
  <si>
    <t>C00052</t>
  </si>
  <si>
    <t>C15H24N2O17P2</t>
  </si>
  <si>
    <t>InChIKey=HSCJRCZFDFQWRP-ABVWGUQPSA-N</t>
  </si>
  <si>
    <t>OC[C@H]1O[C@H](OP(O)(=O)OP(O)(=O)OC[C@H]2O[C@H]([C@H](O)[C@@H]2O)N3C=CC(=O)NC3=O)[C@H](O)[C@@H](O)[C@H]1O</t>
  </si>
  <si>
    <t>133-89-1</t>
  </si>
  <si>
    <t>CHEBI:18066</t>
  </si>
  <si>
    <t>HMDB00286</t>
  </si>
  <si>
    <t>C00029</t>
  </si>
  <si>
    <t>InChIKey=HSCJRCZFDFQWRP-JZMIEXBBSA-N</t>
  </si>
  <si>
    <t>OC[C@H]1O[C@H](OP(O)(=O)OP(O)(=O)OC[C@H]2O[C@H]([C@H](O)[C@@H]2O)N3C=CC(=O)NC3=O)[C@H](O)[C@@H](O)[C@@H]1O</t>
  </si>
  <si>
    <t>2616-64-0</t>
  </si>
  <si>
    <t>CHEBI:17200</t>
  </si>
  <si>
    <t>HMDB00935</t>
  </si>
  <si>
    <t>C00167</t>
  </si>
  <si>
    <t>C15H22N2O18P2</t>
  </si>
  <si>
    <t>InChIKey=HDYANYHVCAPMJV-LXQIFKJMSA-N</t>
  </si>
  <si>
    <t>O[C@@H]1[C@@H](O)[C@H](O[C@@H]([C@H]1O)C(O)=O)OP(O)(=O)OP(O)(=O)OC[C@H]2O[C@H]([C@H](O)[C@@H]2O)N3C=CC(=O)NC3=O</t>
  </si>
  <si>
    <t>58-96-8</t>
  </si>
  <si>
    <t>CHEBI:16704</t>
  </si>
  <si>
    <t>HMDB00296</t>
  </si>
  <si>
    <t>C00299</t>
  </si>
  <si>
    <t>C9H12N2O6</t>
  </si>
  <si>
    <t>InChIKey=DRTQHJPVMGBUCF-XVFCMESISA-N</t>
  </si>
  <si>
    <t>OC[C@H]1O[C@H]([C@H](O)[C@@H]1O)N2C=CC(=O)NC2=O</t>
  </si>
  <si>
    <t>72-18-4</t>
  </si>
  <si>
    <t>CHEBI:16414</t>
  </si>
  <si>
    <t>HMDB00883</t>
  </si>
  <si>
    <t>C00183</t>
  </si>
  <si>
    <t>C5H11NO2</t>
  </si>
  <si>
    <t>InChIKey=KZSNJWFQEVHDMF-BYPYZUCNSA-N</t>
  </si>
  <si>
    <t>CC(C)[C@H](N)C(O)=O</t>
  </si>
  <si>
    <t>2056-98-6</t>
  </si>
  <si>
    <t>CHEBI:16311</t>
  </si>
  <si>
    <t>HMDB00998</t>
  </si>
  <si>
    <t>C00458</t>
  </si>
  <si>
    <t>C9H16N3O13P3</t>
  </si>
  <si>
    <t>InChIKey=RGWHQCVHVJXOKC-SHYZEUOFSA-N</t>
  </si>
  <si>
    <t>NC1=NC(=O)N(C=C1)[C@H]2C[C@H](O)[C@@H](COP(O)(=O)OP(O)(=O)OP(O)(O)=O)O2</t>
  </si>
  <si>
    <t>87-89-8</t>
  </si>
  <si>
    <t>CHEBI:17268</t>
  </si>
  <si>
    <t>HMDB00211</t>
  </si>
  <si>
    <t>C00137</t>
  </si>
  <si>
    <t>C6H12O6</t>
  </si>
  <si>
    <t>InChIKey=CDAISMWEOUEBRE-GPIVLXJGSA-N</t>
  </si>
  <si>
    <t>O[C@H]1[C@H](O)[C@H](O)[C@H](O)[C@@H](O)[C@@H]1O</t>
  </si>
  <si>
    <t>28319-77-9</t>
  </si>
  <si>
    <t>CHEBI:16870</t>
  </si>
  <si>
    <t>HMDB00086</t>
  </si>
  <si>
    <t>C00670</t>
  </si>
  <si>
    <t>C8H21NO6P</t>
  </si>
  <si>
    <t>InChIKey=SUHOQUVVVLNYQR-MRVPVSSYSA-N</t>
  </si>
  <si>
    <t>C[N+](C)(C)CCOP([O-])(=O)OC[C@H](O)CO</t>
  </si>
  <si>
    <t>51-35-4</t>
  </si>
  <si>
    <t>CHEBI:18095</t>
  </si>
  <si>
    <t>HMDB00725</t>
  </si>
  <si>
    <t>C01157</t>
  </si>
  <si>
    <t>C5H9NO3</t>
  </si>
  <si>
    <t>InChIKey=PMMYEEVYMWASQN-DMTCNVIQSA-N</t>
  </si>
  <si>
    <t>O[C@H]1CN[C@@H](C1)C(O)=O</t>
  </si>
  <si>
    <t>107-95-9</t>
  </si>
  <si>
    <t>CHEBI:16958</t>
  </si>
  <si>
    <t>HMDB00056</t>
  </si>
  <si>
    <t>C00099</t>
  </si>
  <si>
    <t>InChIKey=UCMIRNVEIXFBKS-UHFFFAOYSA-N</t>
  </si>
  <si>
    <t>NCCC(O)=O</t>
  </si>
  <si>
    <t>Myo-Inositol</t>
  </si>
  <si>
    <t>Trans-4-Hydroxy-L-proline</t>
  </si>
  <si>
    <t>Sn-Glycero-3-phosphocholine</t>
  </si>
  <si>
    <t>Cell line</t>
  </si>
  <si>
    <t>T-ALL</t>
  </si>
  <si>
    <t>5.52</t>
  </si>
  <si>
    <t>BCP-ALL</t>
  </si>
  <si>
    <t>P-value</t>
  </si>
  <si>
    <t>Metabolite</t>
  </si>
  <si>
    <t>Untreated cells</t>
  </si>
  <si>
    <t>MTX-treated cells</t>
  </si>
  <si>
    <t>KEGG_GLUTATHIONE_METABOLISM</t>
  </si>
  <si>
    <t>ANPEP</t>
  </si>
  <si>
    <t>G6PD</t>
  </si>
  <si>
    <t>GCLC</t>
  </si>
  <si>
    <t>GCLM</t>
  </si>
  <si>
    <t>GGCT</t>
  </si>
  <si>
    <t>GGT1</t>
  </si>
  <si>
    <t>GGT5</t>
  </si>
  <si>
    <t>GGT6</t>
  </si>
  <si>
    <t>GGT7</t>
  </si>
  <si>
    <t>GPX1</t>
  </si>
  <si>
    <t>GPX2</t>
  </si>
  <si>
    <t>GPX3</t>
  </si>
  <si>
    <t>GPX4</t>
  </si>
  <si>
    <t>GPX5</t>
  </si>
  <si>
    <t>GPX6</t>
  </si>
  <si>
    <t>GPX7</t>
  </si>
  <si>
    <t>GSR</t>
  </si>
  <si>
    <t>GSS</t>
  </si>
  <si>
    <t>GSTA1</t>
  </si>
  <si>
    <t>GSTA2</t>
  </si>
  <si>
    <t>GSTA3</t>
  </si>
  <si>
    <t>GSTA4</t>
  </si>
  <si>
    <t>GSTA5</t>
  </si>
  <si>
    <t>GSTK1</t>
  </si>
  <si>
    <t>GSTM1</t>
  </si>
  <si>
    <t>GSTM2</t>
  </si>
  <si>
    <t>GSTM3</t>
  </si>
  <si>
    <t>GSTM4</t>
  </si>
  <si>
    <t>GSTM5</t>
  </si>
  <si>
    <t>GSTO1</t>
  </si>
  <si>
    <t>GSTO2</t>
  </si>
  <si>
    <t>GSTP1</t>
  </si>
  <si>
    <t>GSTT1</t>
  </si>
  <si>
    <t>GSTT2</t>
  </si>
  <si>
    <t>GSTZ1</t>
  </si>
  <si>
    <t>IDH1</t>
  </si>
  <si>
    <t>IDH2</t>
  </si>
  <si>
    <t>LAP3</t>
  </si>
  <si>
    <t>MGST1</t>
  </si>
  <si>
    <t>MGST2</t>
  </si>
  <si>
    <t>MGST3</t>
  </si>
  <si>
    <t>ODC1</t>
  </si>
  <si>
    <t>OPLAH</t>
  </si>
  <si>
    <t>PGD</t>
  </si>
  <si>
    <t>RRM1</t>
  </si>
  <si>
    <t>RRM2</t>
  </si>
  <si>
    <t>RRM2B</t>
  </si>
  <si>
    <t>SMS</t>
  </si>
  <si>
    <t>SRM</t>
  </si>
  <si>
    <t>TXNDC12</t>
  </si>
  <si>
    <t>PEITC</t>
  </si>
  <si>
    <t>PL</t>
  </si>
  <si>
    <t>4.68</t>
  </si>
  <si>
    <t>4.06</t>
  </si>
  <si>
    <t>29.27</t>
  </si>
  <si>
    <t>9.82</t>
  </si>
  <si>
    <t>7.32</t>
  </si>
  <si>
    <t>37.94</t>
  </si>
  <si>
    <t>4.84</t>
  </si>
  <si>
    <t>6.30</t>
  </si>
  <si>
    <t>128.00</t>
  </si>
  <si>
    <t>4.30</t>
  </si>
  <si>
    <t>4.50</t>
  </si>
  <si>
    <t>23.16</t>
  </si>
  <si>
    <t>5.90</t>
  </si>
  <si>
    <t>2.67</t>
  </si>
  <si>
    <t>19.86</t>
  </si>
  <si>
    <t>4.78</t>
  </si>
  <si>
    <t>3.60</t>
  </si>
  <si>
    <t>24.87</t>
  </si>
  <si>
    <t>1.62</t>
  </si>
  <si>
    <t>2.52</t>
  </si>
  <si>
    <t>21.54</t>
  </si>
  <si>
    <t>2.97</t>
  </si>
  <si>
    <t>3.44</t>
  </si>
  <si>
    <t>151.60</t>
  </si>
  <si>
    <t>4.43</t>
  </si>
  <si>
    <t>5.32</t>
  </si>
  <si>
    <t>48.48</t>
  </si>
  <si>
    <t>4.23</t>
  </si>
  <si>
    <t>25.07</t>
  </si>
  <si>
    <t>4.96</t>
  </si>
  <si>
    <t>2.36</t>
  </si>
  <si>
    <t>88.63</t>
  </si>
  <si>
    <t>5.51</t>
  </si>
  <si>
    <t>1.24</t>
  </si>
  <si>
    <t>12.34</t>
  </si>
  <si>
    <t>4.49</t>
  </si>
  <si>
    <t>3.07</t>
  </si>
  <si>
    <t>32.97</t>
  </si>
  <si>
    <t>BSO</t>
  </si>
  <si>
    <t>42.38</t>
  </si>
  <si>
    <t>272.6</t>
  </si>
  <si>
    <t>487.1</t>
  </si>
  <si>
    <t>5.6</t>
  </si>
  <si>
    <t>174.8</t>
  </si>
  <si>
    <t>43.29</t>
  </si>
  <si>
    <t>1.10</t>
  </si>
  <si>
    <t>NA</t>
  </si>
  <si>
    <t>NA: not available</t>
  </si>
  <si>
    <t>10.0</t>
  </si>
  <si>
    <t>166.0</t>
  </si>
  <si>
    <t>817.0</t>
  </si>
  <si>
    <t>117.0</t>
  </si>
  <si>
    <t>Fold Change (MTX/CTRL)</t>
  </si>
  <si>
    <t>Pearson r</t>
  </si>
  <si>
    <t>MTX IC50 (96 h)</t>
  </si>
  <si>
    <t>MTX IC50 (48 h)</t>
  </si>
  <si>
    <t>Proliferation rate (doubling time)</t>
  </si>
  <si>
    <r>
      <rPr>
        <b/>
        <sz val="11"/>
        <color theme="1"/>
        <rFont val="Calibri"/>
        <family val="2"/>
        <scheme val="minor"/>
      </rPr>
      <t>Supplementary Table 1.</t>
    </r>
    <r>
      <rPr>
        <sz val="11"/>
        <color theme="1"/>
        <rFont val="Calibri"/>
        <family val="2"/>
        <scheme val="minor"/>
      </rPr>
      <t xml:space="preserve"> Metabolites entries in some of the most important biochemical libraries and databases. </t>
    </r>
  </si>
  <si>
    <r>
      <rPr>
        <b/>
        <sz val="11"/>
        <color theme="1"/>
        <rFont val="Calibri"/>
        <family val="2"/>
        <scheme val="minor"/>
      </rPr>
      <t>Supplementary Table 3.</t>
    </r>
    <r>
      <rPr>
        <sz val="11"/>
        <color theme="1"/>
        <rFont val="Calibri"/>
        <family val="2"/>
        <scheme val="minor"/>
      </rPr>
      <t xml:space="preserve"> Fold changes in metabolites concentration after MTX treatment (in relation to controls). Values are the average of three paired (MTX /CTRL) biological replicates.</t>
    </r>
  </si>
  <si>
    <t>NaN (division by 0)</t>
  </si>
  <si>
    <r>
      <rPr>
        <b/>
        <sz val="11"/>
        <color theme="1"/>
        <rFont val="Calibri"/>
        <family val="2"/>
        <scheme val="minor"/>
      </rPr>
      <t>Supplementary Table 4.</t>
    </r>
    <r>
      <rPr>
        <sz val="11"/>
        <color theme="1"/>
        <rFont val="Calibri"/>
        <family val="2"/>
        <scheme val="minor"/>
      </rPr>
      <t xml:space="preserve"> Metabolites fold change (MTX/CTRL) were compared to a hipotethical gaussian distribution of average = 1. A Wilcoxon rank test was used to evidence metabolites that were modulated by MTX (i.e., P-values &lt; 0.05).</t>
    </r>
  </si>
  <si>
    <t>Other parameters</t>
  </si>
  <si>
    <r>
      <rPr>
        <b/>
        <sz val="11"/>
        <color theme="1"/>
        <rFont val="Calibri"/>
        <family val="2"/>
        <scheme val="minor"/>
      </rPr>
      <t>Supplementary Table 2.</t>
    </r>
    <r>
      <rPr>
        <sz val="11"/>
        <color theme="1"/>
        <rFont val="Calibri"/>
        <family val="2"/>
        <scheme val="minor"/>
      </rPr>
      <t xml:space="preserve"> Metabolite's concentration (mmol/L) determined by 1H-NMR in each cell line treated (MTX) or not (CTRL) with MTX. Similar numbers for the same cell line indicate paired biological replicates.</t>
    </r>
  </si>
  <si>
    <r>
      <rPr>
        <b/>
        <sz val="11"/>
        <color theme="1"/>
        <rFont val="Calibri"/>
        <family val="2"/>
        <scheme val="minor"/>
      </rPr>
      <t>Supplementary Table 5.</t>
    </r>
    <r>
      <rPr>
        <sz val="11"/>
        <color theme="1"/>
        <rFont val="Calibri"/>
        <family val="2"/>
        <scheme val="minor"/>
      </rPr>
      <t xml:space="preserve"> Pearson correlation between metabolite concentration, cell proliferation rate (expressed in terms of doubling time) and MTX resistance (IC50 at 48 or 96 h). Metabolites concentration values were natural log-transformed prior to the analysis to avoid distortions caused by the wide concentration range found in some metabolites on the linear regression. Dark gray and bold, significant association (P&lt;0.05); light gray, 0.05&lt;P&lt;0.10. </t>
    </r>
  </si>
  <si>
    <r>
      <rPr>
        <b/>
        <sz val="11"/>
        <color theme="1"/>
        <rFont val="Calibri"/>
        <family val="2"/>
        <scheme val="minor"/>
      </rPr>
      <t>Supplementary Table 6.</t>
    </r>
    <r>
      <rPr>
        <sz val="11"/>
        <color theme="1"/>
        <rFont val="Calibri"/>
        <family val="2"/>
        <scheme val="minor"/>
      </rPr>
      <t xml:space="preserve"> Genes that compose KEGG's "Glutathione Metabolism" (hsa00480) gene set.</t>
    </r>
  </si>
  <si>
    <t>Patient</t>
  </si>
  <si>
    <t>Drug dose and treatment schedule</t>
  </si>
  <si>
    <t>ATO 2.5 mg/kg;
MTX 5 mg/kg; 
Monday to Friday, 4 weeks</t>
  </si>
  <si>
    <t>ATO group</t>
  </si>
  <si>
    <t>0/6</t>
  </si>
  <si>
    <t>MTX group</t>
  </si>
  <si>
    <t>MTX+ATO group</t>
  </si>
  <si>
    <t>1/6
(day 32)</t>
  </si>
  <si>
    <t>2/6
(day 26 and 26)</t>
  </si>
  <si>
    <t>2/6
(day 3 and 42)</t>
  </si>
  <si>
    <r>
      <rPr>
        <b/>
        <sz val="12"/>
        <color theme="1"/>
        <rFont val="Calibri"/>
        <family val="2"/>
        <scheme val="minor"/>
      </rPr>
      <t>Supplementary Table 7.</t>
    </r>
    <r>
      <rPr>
        <sz val="12"/>
        <color theme="1"/>
        <rFont val="Calibri"/>
        <family val="2"/>
        <scheme val="minor"/>
      </rPr>
      <t xml:space="preserve"> IC</t>
    </r>
    <r>
      <rPr>
        <vertAlign val="subscript"/>
        <sz val="12"/>
        <color theme="1"/>
        <rFont val="Calibri"/>
        <family val="2"/>
        <scheme val="minor"/>
      </rPr>
      <t xml:space="preserve">50 </t>
    </r>
    <r>
      <rPr>
        <sz val="12"/>
        <color theme="1"/>
        <rFont val="Calibri"/>
        <family val="2"/>
        <scheme val="minor"/>
      </rPr>
      <t>values (µM) for 48 h of treatment.</t>
    </r>
  </si>
  <si>
    <r>
      <t>H</t>
    </r>
    <r>
      <rPr>
        <b/>
        <vertAlign val="subscript"/>
        <sz val="12"/>
        <color rgb="FF000000"/>
        <rFont val="Calibri"/>
        <family val="2"/>
        <scheme val="minor"/>
      </rPr>
      <t>2</t>
    </r>
    <r>
      <rPr>
        <b/>
        <sz val="12"/>
        <color rgb="FF000000"/>
        <rFont val="Calibri"/>
        <family val="2"/>
        <scheme val="minor"/>
      </rPr>
      <t>O</t>
    </r>
    <r>
      <rPr>
        <b/>
        <vertAlign val="subscript"/>
        <sz val="12"/>
        <color rgb="FF000000"/>
        <rFont val="Calibri"/>
        <family val="2"/>
        <scheme val="minor"/>
      </rPr>
      <t>2</t>
    </r>
  </si>
  <si>
    <t>T-ALL 1</t>
  </si>
  <si>
    <t xml:space="preserve">T-ALL 2 </t>
  </si>
  <si>
    <t xml:space="preserve">BCP-ALL 1 </t>
  </si>
  <si>
    <t xml:space="preserve">BCP-ALL 2 </t>
  </si>
  <si>
    <t>ATO 2.5 mg/kg;
MTX 5 mg/kg; 
Monday to Friday, every other week,  
4 cycles</t>
  </si>
  <si>
    <t>ATO 2.5 mg/kg;
MTX 5 mg/kg; 
Monday to Friday, every other week, 
4 cycles</t>
  </si>
  <si>
    <t>Drug</t>
  </si>
  <si>
    <t>AUC</t>
  </si>
  <si>
    <t>AUC_Synergy_Additive_minus_Combination</t>
  </si>
  <si>
    <t>log2FoldChange_Additive_by_Combination</t>
  </si>
  <si>
    <t>BSO+AURA</t>
  </si>
  <si>
    <t>CCRF_CEM</t>
  </si>
  <si>
    <t>HPB_ALL</t>
  </si>
  <si>
    <t>NALM16</t>
  </si>
  <si>
    <t>RS4_11</t>
  </si>
  <si>
    <t>TALL_1</t>
  </si>
  <si>
    <t>Cell Line</t>
  </si>
  <si>
    <t>Synergistic by AUC</t>
  </si>
  <si>
    <t>NO</t>
  </si>
  <si>
    <t>YES</t>
  </si>
  <si>
    <t>Synergistic by LD50</t>
  </si>
  <si>
    <t>LD50*</t>
  </si>
  <si>
    <t>Max_Con*</t>
  </si>
  <si>
    <r>
      <rPr>
        <b/>
        <sz val="12"/>
        <color theme="1"/>
        <rFont val="Calibri"/>
        <family val="2"/>
        <scheme val="minor"/>
      </rPr>
      <t>Supplementary Table 9.</t>
    </r>
    <r>
      <rPr>
        <sz val="12"/>
        <color theme="1"/>
        <rFont val="Calibri"/>
        <family val="2"/>
        <scheme val="minor"/>
      </rPr>
      <t xml:space="preserve"> Gastrointestinal toxicity on animals treated with ATO, MTX or MTX+ATO. The number of animals presenting diarrhea and prostration, along with the number of days between treatment start and sacrifice (due to toxicity) is shown. Intoxicated animals were censored in the survival analysis.</t>
    </r>
  </si>
  <si>
    <r>
      <rPr>
        <b/>
        <sz val="12"/>
        <color theme="1"/>
        <rFont val="Calibri"/>
        <family val="2"/>
        <scheme val="minor"/>
      </rPr>
      <t>Supplementary Table 8.</t>
    </r>
    <r>
      <rPr>
        <sz val="12"/>
        <color theme="1"/>
        <rFont val="Calibri"/>
        <family val="2"/>
        <scheme val="minor"/>
      </rPr>
      <t xml:space="preserve"> Synergism between BSO + Auranofin according to Bliss Independence Model.</t>
    </r>
  </si>
  <si>
    <t>* of BSO in the combin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
  </numFmts>
  <fonts count="16" x14ac:knownFonts="1">
    <font>
      <sz val="11"/>
      <color theme="1"/>
      <name val="Calibri"/>
      <family val="2"/>
      <scheme val="minor"/>
    </font>
    <font>
      <b/>
      <sz val="11"/>
      <color theme="1"/>
      <name val="Calibri"/>
      <family val="2"/>
      <scheme val="minor"/>
    </font>
    <font>
      <sz val="10"/>
      <name val="Arial"/>
      <family val="2"/>
    </font>
    <font>
      <sz val="11"/>
      <name val="Calibri"/>
      <family val="2"/>
      <scheme val="minor"/>
    </font>
    <font>
      <b/>
      <sz val="11"/>
      <name val="Calibri"/>
      <family val="2"/>
      <scheme val="minor"/>
    </font>
    <font>
      <b/>
      <sz val="11"/>
      <color indexed="8"/>
      <name val="Calibri"/>
      <family val="2"/>
      <scheme val="minor"/>
    </font>
    <font>
      <i/>
      <sz val="11"/>
      <color theme="1"/>
      <name val="Calibri"/>
      <family val="2"/>
      <scheme val="minor"/>
    </font>
    <font>
      <sz val="12"/>
      <color theme="1"/>
      <name val="Calibri"/>
      <family val="2"/>
      <scheme val="minor"/>
    </font>
    <font>
      <b/>
      <sz val="12"/>
      <color theme="1"/>
      <name val="Calibri"/>
      <family val="2"/>
      <scheme val="minor"/>
    </font>
    <font>
      <vertAlign val="subscript"/>
      <sz val="12"/>
      <color theme="1"/>
      <name val="Calibri"/>
      <family val="2"/>
      <scheme val="minor"/>
    </font>
    <font>
      <b/>
      <sz val="12"/>
      <color rgb="FF000000"/>
      <name val="Calibri"/>
      <family val="2"/>
      <scheme val="minor"/>
    </font>
    <font>
      <b/>
      <vertAlign val="subscript"/>
      <sz val="12"/>
      <color rgb="FF000000"/>
      <name val="Calibri"/>
      <family val="2"/>
      <scheme val="minor"/>
    </font>
    <font>
      <i/>
      <sz val="12"/>
      <color rgb="FF000000"/>
      <name val="Calibri"/>
      <family val="2"/>
      <scheme val="minor"/>
    </font>
    <font>
      <sz val="12"/>
      <color rgb="FF000000"/>
      <name val="Calibri"/>
      <family val="2"/>
      <scheme val="minor"/>
    </font>
    <font>
      <sz val="8"/>
      <name val="Calibri"/>
      <family val="2"/>
      <scheme val="minor"/>
    </font>
    <font>
      <i/>
      <sz val="12"/>
      <color theme="1"/>
      <name val="Calibri"/>
      <family val="2"/>
      <scheme val="minor"/>
    </font>
  </fonts>
  <fills count="11">
    <fill>
      <patternFill patternType="none"/>
    </fill>
    <fill>
      <patternFill patternType="gray125"/>
    </fill>
    <fill>
      <patternFill patternType="solid">
        <fgColor rgb="FFFFFF00"/>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rgb="FFD9D9D9"/>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0" tint="-0.499984740745262"/>
        <bgColor indexed="64"/>
      </patternFill>
    </fill>
    <fill>
      <patternFill patternType="solid">
        <fgColor theme="6" tint="0.39997558519241921"/>
        <bgColor indexed="64"/>
      </patternFill>
    </fill>
    <fill>
      <patternFill patternType="solid">
        <fgColor rgb="FFFFFFCC"/>
        <bgColor indexed="64"/>
      </patternFill>
    </fill>
  </fills>
  <borders count="18">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ck">
        <color rgb="FF000000"/>
      </top>
      <bottom style="medium">
        <color rgb="FF000000"/>
      </bottom>
      <diagonal/>
    </border>
    <border>
      <left/>
      <right/>
      <top/>
      <bottom style="medium">
        <color rgb="FF000000"/>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3">
    <xf numFmtId="0" fontId="0" fillId="0" borderId="0"/>
    <xf numFmtId="0" fontId="2" fillId="0" borderId="0"/>
    <xf numFmtId="0" fontId="2" fillId="0" borderId="0"/>
  </cellStyleXfs>
  <cellXfs count="111">
    <xf numFmtId="0" fontId="0" fillId="0" borderId="0" xfId="0"/>
    <xf numFmtId="0" fontId="0" fillId="0" borderId="0" xfId="0" applyAlignment="1">
      <alignment horizontal="center"/>
    </xf>
    <xf numFmtId="0" fontId="1" fillId="0" borderId="0" xfId="0" applyFont="1"/>
    <xf numFmtId="0" fontId="0" fillId="0" borderId="0" xfId="0" applyFont="1"/>
    <xf numFmtId="0" fontId="1" fillId="4" borderId="0" xfId="0" applyFont="1" applyFill="1"/>
    <xf numFmtId="0" fontId="1" fillId="2" borderId="1" xfId="0" applyFont="1" applyFill="1" applyBorder="1" applyAlignment="1">
      <alignment horizontal="center"/>
    </xf>
    <xf numFmtId="0" fontId="1" fillId="0" borderId="5" xfId="0" applyFont="1" applyBorder="1" applyAlignment="1">
      <alignment horizontal="center"/>
    </xf>
    <xf numFmtId="0" fontId="1" fillId="0" borderId="8" xfId="0" applyFont="1" applyBorder="1" applyAlignment="1">
      <alignment horizontal="center"/>
    </xf>
    <xf numFmtId="0" fontId="1" fillId="0" borderId="10" xfId="0" applyFont="1" applyBorder="1" applyAlignment="1">
      <alignment horizontal="center"/>
    </xf>
    <xf numFmtId="0" fontId="1" fillId="4" borderId="5" xfId="0" applyFont="1" applyFill="1" applyBorder="1" applyAlignment="1">
      <alignment horizontal="center"/>
    </xf>
    <xf numFmtId="0" fontId="3" fillId="0" borderId="0" xfId="0" applyFont="1"/>
    <xf numFmtId="0" fontId="4" fillId="4" borderId="0" xfId="1" applyFont="1" applyFill="1" applyAlignment="1">
      <alignment horizontal="center"/>
    </xf>
    <xf numFmtId="0" fontId="4" fillId="0" borderId="5" xfId="0" applyFont="1" applyBorder="1" applyAlignment="1">
      <alignment horizontal="center"/>
    </xf>
    <xf numFmtId="0" fontId="4" fillId="0" borderId="8" xfId="0" applyFont="1" applyBorder="1" applyAlignment="1">
      <alignment horizontal="center"/>
    </xf>
    <xf numFmtId="0" fontId="4" fillId="0" borderId="10" xfId="0" applyFont="1" applyBorder="1" applyAlignment="1">
      <alignment horizontal="center"/>
    </xf>
    <xf numFmtId="0" fontId="4" fillId="0" borderId="0" xfId="1" applyFont="1" applyAlignment="1">
      <alignment horizontal="center"/>
    </xf>
    <xf numFmtId="0" fontId="0" fillId="0" borderId="0" xfId="0" applyFont="1" applyAlignment="1">
      <alignment horizontal="left"/>
    </xf>
    <xf numFmtId="0" fontId="5" fillId="3" borderId="0" xfId="0" applyFont="1" applyFill="1" applyAlignment="1">
      <alignment horizontal="center"/>
    </xf>
    <xf numFmtId="0" fontId="0" fillId="3" borderId="0" xfId="0" applyFont="1" applyFill="1"/>
    <xf numFmtId="0" fontId="0" fillId="0" borderId="0" xfId="0" applyFont="1" applyAlignment="1">
      <alignment horizontal="center"/>
    </xf>
    <xf numFmtId="0" fontId="4" fillId="4" borderId="6" xfId="1" applyFont="1" applyFill="1" applyBorder="1" applyAlignment="1">
      <alignment horizontal="center"/>
    </xf>
    <xf numFmtId="0" fontId="4" fillId="4" borderId="7" xfId="1" applyFont="1" applyFill="1" applyBorder="1" applyAlignment="1">
      <alignment horizontal="center"/>
    </xf>
    <xf numFmtId="0" fontId="4" fillId="0" borderId="8" xfId="1" applyFont="1" applyBorder="1" applyAlignment="1">
      <alignment horizontal="center"/>
    </xf>
    <xf numFmtId="0" fontId="4" fillId="0" borderId="10" xfId="1" applyFont="1" applyBorder="1" applyAlignment="1">
      <alignment horizontal="center"/>
    </xf>
    <xf numFmtId="0" fontId="0" fillId="0" borderId="1" xfId="0" applyFont="1" applyBorder="1" applyAlignment="1">
      <alignment horizontal="center"/>
    </xf>
    <xf numFmtId="0" fontId="0" fillId="0" borderId="8" xfId="0" applyBorder="1" applyAlignment="1">
      <alignment horizontal="center"/>
    </xf>
    <xf numFmtId="0" fontId="0" fillId="0" borderId="10" xfId="0" applyBorder="1" applyAlignment="1">
      <alignment horizontal="center"/>
    </xf>
    <xf numFmtId="0" fontId="1" fillId="0" borderId="1" xfId="0" applyFont="1" applyBorder="1" applyAlignment="1">
      <alignment horizontal="center"/>
    </xf>
    <xf numFmtId="2" fontId="0" fillId="0" borderId="0" xfId="0" applyNumberFormat="1" applyFont="1"/>
    <xf numFmtId="165" fontId="0" fillId="0" borderId="0" xfId="0" applyNumberFormat="1" applyFont="1"/>
    <xf numFmtId="165" fontId="4" fillId="4" borderId="0" xfId="1" applyNumberFormat="1" applyFont="1" applyFill="1" applyAlignment="1">
      <alignment horizontal="center"/>
    </xf>
    <xf numFmtId="164" fontId="0" fillId="0" borderId="6" xfId="0" applyNumberFormat="1" applyFont="1" applyBorder="1" applyAlignment="1">
      <alignment horizontal="center"/>
    </xf>
    <xf numFmtId="164" fontId="0" fillId="0" borderId="7" xfId="0" applyNumberFormat="1" applyFont="1" applyBorder="1" applyAlignment="1">
      <alignment horizontal="center"/>
    </xf>
    <xf numFmtId="164" fontId="0" fillId="0" borderId="0" xfId="0" applyNumberFormat="1" applyFont="1" applyBorder="1" applyAlignment="1">
      <alignment horizontal="center"/>
    </xf>
    <xf numFmtId="164" fontId="0" fillId="0" borderId="9" xfId="0" applyNumberFormat="1" applyFont="1" applyBorder="1" applyAlignment="1">
      <alignment horizontal="center"/>
    </xf>
    <xf numFmtId="164" fontId="0" fillId="0" borderId="11" xfId="0" applyNumberFormat="1" applyFont="1" applyBorder="1" applyAlignment="1">
      <alignment horizontal="center"/>
    </xf>
    <xf numFmtId="164" fontId="0" fillId="0" borderId="12" xfId="0" applyNumberFormat="1" applyFont="1" applyBorder="1" applyAlignment="1">
      <alignment horizontal="center"/>
    </xf>
    <xf numFmtId="166" fontId="0" fillId="0" borderId="1" xfId="0" applyNumberFormat="1" applyFont="1" applyBorder="1" applyAlignment="1">
      <alignment horizontal="center"/>
    </xf>
    <xf numFmtId="164" fontId="0" fillId="0" borderId="1" xfId="0" applyNumberFormat="1" applyFont="1" applyBorder="1" applyAlignment="1">
      <alignment horizontal="center"/>
    </xf>
    <xf numFmtId="0" fontId="1" fillId="0" borderId="1" xfId="0" applyFont="1" applyFill="1" applyBorder="1" applyAlignment="1">
      <alignment horizontal="center"/>
    </xf>
    <xf numFmtId="0" fontId="1" fillId="6" borderId="1" xfId="0" applyFont="1" applyFill="1" applyBorder="1" applyAlignment="1">
      <alignment horizontal="center"/>
    </xf>
    <xf numFmtId="164" fontId="0" fillId="0" borderId="10" xfId="0" applyNumberFormat="1" applyBorder="1" applyAlignment="1">
      <alignment horizontal="center"/>
    </xf>
    <xf numFmtId="164" fontId="0" fillId="0" borderId="11" xfId="0" applyNumberFormat="1" applyBorder="1" applyAlignment="1">
      <alignment horizontal="center"/>
    </xf>
    <xf numFmtId="164" fontId="0" fillId="0" borderId="12" xfId="0" applyNumberFormat="1" applyBorder="1" applyAlignment="1">
      <alignment horizontal="center"/>
    </xf>
    <xf numFmtId="164" fontId="0" fillId="0" borderId="5" xfId="0" applyNumberFormat="1" applyBorder="1" applyAlignment="1">
      <alignment horizontal="center"/>
    </xf>
    <xf numFmtId="164" fontId="0" fillId="0" borderId="6" xfId="0" applyNumberFormat="1" applyBorder="1" applyAlignment="1">
      <alignment horizontal="center"/>
    </xf>
    <xf numFmtId="164" fontId="0" fillId="0" borderId="7" xfId="0" applyNumberFormat="1" applyBorder="1" applyAlignment="1">
      <alignment horizontal="center"/>
    </xf>
    <xf numFmtId="164" fontId="0" fillId="0" borderId="0" xfId="0" applyNumberFormat="1" applyBorder="1" applyAlignment="1">
      <alignment horizontal="center"/>
    </xf>
    <xf numFmtId="164" fontId="0" fillId="0" borderId="9" xfId="0" applyNumberFormat="1" applyBorder="1" applyAlignment="1">
      <alignment horizontal="center"/>
    </xf>
    <xf numFmtId="164" fontId="0" fillId="0" borderId="8" xfId="0" applyNumberFormat="1" applyBorder="1" applyAlignment="1">
      <alignment horizontal="center"/>
    </xf>
    <xf numFmtId="164" fontId="0" fillId="6" borderId="6" xfId="0" applyNumberFormat="1" applyFill="1" applyBorder="1" applyAlignment="1">
      <alignment horizontal="center"/>
    </xf>
    <xf numFmtId="164" fontId="1" fillId="8" borderId="8" xfId="0" applyNumberFormat="1" applyFont="1" applyFill="1" applyBorder="1" applyAlignment="1">
      <alignment horizontal="center"/>
    </xf>
    <xf numFmtId="164" fontId="1" fillId="8" borderId="0" xfId="0" applyNumberFormat="1" applyFont="1" applyFill="1" applyBorder="1" applyAlignment="1">
      <alignment horizontal="center"/>
    </xf>
    <xf numFmtId="164" fontId="0" fillId="6" borderId="8" xfId="0" applyNumberFormat="1" applyFill="1" applyBorder="1" applyAlignment="1">
      <alignment horizontal="center"/>
    </xf>
    <xf numFmtId="164" fontId="0" fillId="6" borderId="0" xfId="0" applyNumberFormat="1" applyFill="1" applyBorder="1" applyAlignment="1">
      <alignment horizontal="center"/>
    </xf>
    <xf numFmtId="164" fontId="0" fillId="6" borderId="5" xfId="0" applyNumberFormat="1" applyFill="1" applyBorder="1" applyAlignment="1">
      <alignment horizontal="center"/>
    </xf>
    <xf numFmtId="164" fontId="0" fillId="6" borderId="7" xfId="0" applyNumberFormat="1" applyFill="1" applyBorder="1" applyAlignment="1">
      <alignment horizontal="center"/>
    </xf>
    <xf numFmtId="164" fontId="0" fillId="6" borderId="9" xfId="0" applyNumberFormat="1" applyFill="1" applyBorder="1" applyAlignment="1">
      <alignment horizontal="center"/>
    </xf>
    <xf numFmtId="164" fontId="1" fillId="8" borderId="9" xfId="0" applyNumberFormat="1" applyFont="1" applyFill="1" applyBorder="1" applyAlignment="1">
      <alignment horizontal="center"/>
    </xf>
    <xf numFmtId="0" fontId="6" fillId="0" borderId="16" xfId="0" applyFont="1" applyBorder="1" applyAlignment="1">
      <alignment horizontal="center"/>
    </xf>
    <xf numFmtId="0" fontId="6" fillId="0" borderId="17" xfId="0" applyFont="1" applyBorder="1" applyAlignment="1">
      <alignment horizontal="center"/>
    </xf>
    <xf numFmtId="0" fontId="0" fillId="0" borderId="1" xfId="0" applyBorder="1" applyAlignment="1">
      <alignment horizontal="center" vertical="center"/>
    </xf>
    <xf numFmtId="0" fontId="3" fillId="0" borderId="1" xfId="0" applyFont="1" applyBorder="1" applyAlignment="1">
      <alignment vertical="top" wrapText="1"/>
    </xf>
    <xf numFmtId="0" fontId="3" fillId="0" borderId="0" xfId="0" applyFont="1" applyAlignment="1">
      <alignment vertical="top" wrapText="1"/>
    </xf>
    <xf numFmtId="0" fontId="0" fillId="0" borderId="13" xfId="0" applyBorder="1" applyAlignment="1">
      <alignment horizontal="center" vertical="center"/>
    </xf>
    <xf numFmtId="0" fontId="7" fillId="0" borderId="0" xfId="0" applyFont="1"/>
    <xf numFmtId="0" fontId="10" fillId="5" borderId="3" xfId="0" applyFont="1" applyFill="1" applyBorder="1" applyAlignment="1">
      <alignment horizontal="center" vertical="center" wrapText="1"/>
    </xf>
    <xf numFmtId="0" fontId="12" fillId="0" borderId="0" xfId="0" applyFont="1"/>
    <xf numFmtId="0" fontId="13" fillId="0" borderId="0" xfId="0" applyFont="1" applyAlignment="1">
      <alignment horizontal="center" wrapText="1"/>
    </xf>
    <xf numFmtId="0" fontId="13" fillId="0" borderId="0" xfId="0" applyFont="1" applyAlignment="1">
      <alignment horizontal="center"/>
    </xf>
    <xf numFmtId="0" fontId="14" fillId="0" borderId="0" xfId="0" applyFont="1"/>
    <xf numFmtId="0" fontId="13" fillId="0" borderId="4" xfId="0" applyFont="1" applyBorder="1" applyAlignment="1">
      <alignment horizontal="center"/>
    </xf>
    <xf numFmtId="0" fontId="13" fillId="0" borderId="4" xfId="0" applyFont="1" applyBorder="1" applyAlignment="1">
      <alignment horizontal="center" wrapText="1"/>
    </xf>
    <xf numFmtId="0" fontId="15" fillId="0" borderId="0" xfId="0" applyFont="1" applyAlignment="1">
      <alignment wrapText="1"/>
    </xf>
    <xf numFmtId="0" fontId="7" fillId="0" borderId="0" xfId="0" applyFont="1" applyAlignment="1">
      <alignment horizontal="center" wrapText="1"/>
    </xf>
    <xf numFmtId="3" fontId="13" fillId="0" borderId="0" xfId="0" applyNumberFormat="1" applyFont="1" applyAlignment="1">
      <alignment horizontal="center" wrapText="1"/>
    </xf>
    <xf numFmtId="0" fontId="13" fillId="0" borderId="0" xfId="0" applyFont="1" applyFill="1" applyBorder="1" applyAlignment="1">
      <alignment horizontal="center"/>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1" fillId="0" borderId="13" xfId="0" applyFont="1" applyBorder="1" applyAlignment="1">
      <alignment horizontal="center" vertical="center" wrapText="1"/>
    </xf>
    <xf numFmtId="0" fontId="1" fillId="0" borderId="2" xfId="0" applyFont="1" applyBorder="1" applyAlignment="1">
      <alignment horizontal="center" vertical="center"/>
    </xf>
    <xf numFmtId="0" fontId="0" fillId="6" borderId="13" xfId="0" applyFill="1" applyBorder="1" applyAlignment="1">
      <alignment horizontal="center" vertical="center" wrapText="1"/>
    </xf>
    <xf numFmtId="0" fontId="0" fillId="6" borderId="1" xfId="0" applyFill="1" applyBorder="1" applyAlignment="1">
      <alignment horizontal="center" vertical="center" wrapText="1"/>
    </xf>
    <xf numFmtId="164" fontId="0" fillId="0" borderId="10" xfId="0" applyNumberFormat="1" applyBorder="1" applyAlignment="1">
      <alignment horizontal="center"/>
    </xf>
    <xf numFmtId="164" fontId="0" fillId="0" borderId="11" xfId="0" applyNumberFormat="1" applyBorder="1" applyAlignment="1">
      <alignment horizontal="center"/>
    </xf>
    <xf numFmtId="164" fontId="1" fillId="7" borderId="6" xfId="0" applyNumberFormat="1" applyFont="1" applyFill="1" applyBorder="1" applyAlignment="1">
      <alignment horizontal="center"/>
    </xf>
    <xf numFmtId="164" fontId="1" fillId="7" borderId="7" xfId="0" applyNumberFormat="1" applyFont="1" applyFill="1" applyBorder="1" applyAlignment="1">
      <alignment horizontal="center"/>
    </xf>
    <xf numFmtId="164" fontId="0" fillId="0" borderId="12" xfId="0" applyNumberFormat="1" applyBorder="1" applyAlignment="1">
      <alignment horizontal="center"/>
    </xf>
    <xf numFmtId="0" fontId="1" fillId="0" borderId="2" xfId="0" applyFont="1" applyBorder="1" applyAlignment="1">
      <alignment horizontal="center"/>
    </xf>
    <xf numFmtId="0" fontId="1" fillId="0" borderId="14" xfId="0" applyFont="1" applyBorder="1" applyAlignment="1">
      <alignment horizontal="center"/>
    </xf>
    <xf numFmtId="0" fontId="1" fillId="0" borderId="13" xfId="0" applyFont="1" applyBorder="1" applyAlignment="1">
      <alignment horizontal="center"/>
    </xf>
    <xf numFmtId="164" fontId="0" fillId="0" borderId="5" xfId="0" applyNumberFormat="1" applyBorder="1" applyAlignment="1">
      <alignment horizontal="center"/>
    </xf>
    <xf numFmtId="164" fontId="0" fillId="0" borderId="6" xfId="0" applyNumberFormat="1" applyBorder="1" applyAlignment="1">
      <alignment horizontal="center"/>
    </xf>
    <xf numFmtId="164" fontId="0" fillId="0" borderId="7" xfId="0" applyNumberFormat="1" applyBorder="1" applyAlignment="1">
      <alignment horizontal="center"/>
    </xf>
    <xf numFmtId="164" fontId="0" fillId="0" borderId="0" xfId="0" applyNumberFormat="1" applyBorder="1" applyAlignment="1">
      <alignment horizontal="center"/>
    </xf>
    <xf numFmtId="164" fontId="0" fillId="0" borderId="9" xfId="0" applyNumberFormat="1" applyBorder="1" applyAlignment="1">
      <alignment horizontal="center"/>
    </xf>
    <xf numFmtId="164" fontId="0" fillId="0" borderId="8" xfId="0" applyNumberFormat="1" applyBorder="1" applyAlignment="1">
      <alignment horizontal="center"/>
    </xf>
    <xf numFmtId="164" fontId="1" fillId="7" borderId="5" xfId="0" applyNumberFormat="1" applyFont="1" applyFill="1" applyBorder="1" applyAlignment="1">
      <alignment horizontal="center"/>
    </xf>
    <xf numFmtId="0" fontId="1" fillId="0" borderId="15" xfId="0" applyFont="1" applyFill="1" applyBorder="1" applyAlignment="1">
      <alignment horizontal="center" vertical="center"/>
    </xf>
    <xf numFmtId="0" fontId="1" fillId="0" borderId="16" xfId="0" applyFont="1" applyFill="1" applyBorder="1" applyAlignment="1">
      <alignment horizontal="center" vertical="center"/>
    </xf>
    <xf numFmtId="0" fontId="1" fillId="0" borderId="17" xfId="0" applyFont="1" applyFill="1" applyBorder="1" applyAlignment="1">
      <alignment horizontal="center" vertical="center"/>
    </xf>
    <xf numFmtId="164" fontId="0" fillId="0" borderId="2" xfId="0" applyNumberFormat="1" applyBorder="1" applyAlignment="1">
      <alignment horizontal="center"/>
    </xf>
    <xf numFmtId="164" fontId="0" fillId="0" borderId="14" xfId="0" applyNumberFormat="1" applyBorder="1" applyAlignment="1">
      <alignment horizontal="center"/>
    </xf>
    <xf numFmtId="164" fontId="0" fillId="0" borderId="13" xfId="0" applyNumberFormat="1" applyBorder="1" applyAlignment="1">
      <alignment horizontal="center"/>
    </xf>
    <xf numFmtId="0" fontId="7" fillId="0" borderId="11" xfId="0" applyFont="1" applyBorder="1" applyAlignment="1">
      <alignment horizontal="left" vertical="center" wrapText="1"/>
    </xf>
    <xf numFmtId="0" fontId="0" fillId="0" borderId="0" xfId="0" applyAlignment="1">
      <alignment horizontal="left"/>
    </xf>
    <xf numFmtId="0" fontId="0" fillId="0" borderId="1" xfId="0" applyBorder="1" applyAlignment="1">
      <alignment horizontal="center"/>
    </xf>
    <xf numFmtId="11" fontId="0" fillId="0" borderId="1" xfId="0" applyNumberFormat="1" applyBorder="1" applyAlignment="1">
      <alignment horizontal="center"/>
    </xf>
    <xf numFmtId="164" fontId="0" fillId="0" borderId="1" xfId="0" applyNumberFormat="1" applyBorder="1" applyAlignment="1">
      <alignment horizontal="center"/>
    </xf>
    <xf numFmtId="0" fontId="1" fillId="9" borderId="1" xfId="0" applyFont="1" applyFill="1" applyBorder="1" applyAlignment="1">
      <alignment horizontal="center"/>
    </xf>
    <xf numFmtId="164" fontId="0" fillId="10" borderId="1" xfId="0" applyNumberFormat="1" applyFill="1" applyBorder="1" applyAlignment="1">
      <alignment horizontal="center"/>
    </xf>
  </cellXfs>
  <cellStyles count="3">
    <cellStyle name="Normal" xfId="0" builtinId="0"/>
    <cellStyle name="Normal 2" xfId="1" xr:uid="{00000000-0005-0000-0000-000001000000}"/>
    <cellStyle name="Normal 3" xfId="2" xr:uid="{00000000-0005-0000-0000-000002000000}"/>
  </cellStyles>
  <dxfs count="0"/>
  <tableStyles count="0" defaultTableStyle="TableStyleMedium9" defaultPivotStyle="PivotStyleLight16"/>
  <colors>
    <mruColors>
      <color rgb="FFFFFFCC"/>
      <color rgb="FF00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73"/>
  <sheetViews>
    <sheetView topLeftCell="A16" workbookViewId="0">
      <selection activeCell="A33" sqref="A33"/>
    </sheetView>
  </sheetViews>
  <sheetFormatPr defaultColWidth="8.85546875" defaultRowHeight="15" x14ac:dyDescent="0.25"/>
  <cols>
    <col min="1" max="1" width="33" style="19" bestFit="1" customWidth="1"/>
    <col min="2" max="2" width="12" style="3" bestFit="1" customWidth="1"/>
    <col min="3" max="3" width="11.7109375" style="3" bestFit="1" customWidth="1"/>
    <col min="4" max="4" width="23.85546875" style="3" bestFit="1" customWidth="1"/>
    <col min="5" max="5" width="18.7109375" style="3" bestFit="1" customWidth="1"/>
    <col min="6" max="6" width="20" style="3" bestFit="1" customWidth="1"/>
    <col min="7" max="7" width="15.5703125" style="3" bestFit="1" customWidth="1"/>
    <col min="8" max="8" width="9" style="3" bestFit="1" customWidth="1"/>
    <col min="9" max="9" width="44.5703125" style="3" bestFit="1" customWidth="1"/>
    <col min="10" max="10" width="154" style="3" bestFit="1" customWidth="1"/>
    <col min="11" max="16384" width="8.85546875" style="3"/>
  </cols>
  <sheetData>
    <row r="1" spans="1:10" x14ac:dyDescent="0.25">
      <c r="A1" s="16" t="s">
        <v>773</v>
      </c>
    </row>
    <row r="2" spans="1:10" s="18" customFormat="1" x14ac:dyDescent="0.25">
      <c r="A2" s="17" t="s">
        <v>163</v>
      </c>
      <c r="B2" s="17" t="s">
        <v>164</v>
      </c>
      <c r="C2" s="17" t="s">
        <v>165</v>
      </c>
      <c r="D2" s="17" t="s">
        <v>166</v>
      </c>
      <c r="E2" s="17" t="s">
        <v>167</v>
      </c>
      <c r="F2" s="17" t="s">
        <v>168</v>
      </c>
      <c r="G2" s="17" t="s">
        <v>169</v>
      </c>
      <c r="H2" s="17" t="s">
        <v>170</v>
      </c>
      <c r="I2" s="17" t="s">
        <v>171</v>
      </c>
      <c r="J2" s="17" t="s">
        <v>172</v>
      </c>
    </row>
    <row r="3" spans="1:10" x14ac:dyDescent="0.25">
      <c r="A3" s="19" t="s">
        <v>37</v>
      </c>
      <c r="B3" s="19" t="s">
        <v>173</v>
      </c>
      <c r="C3" s="19"/>
      <c r="D3" s="19" t="s">
        <v>174</v>
      </c>
      <c r="E3" s="19"/>
      <c r="F3" s="19">
        <v>12046</v>
      </c>
      <c r="G3" s="19" t="s">
        <v>175</v>
      </c>
      <c r="H3" s="19">
        <v>146.1412</v>
      </c>
      <c r="I3" s="19" t="s">
        <v>176</v>
      </c>
      <c r="J3" s="19" t="s">
        <v>177</v>
      </c>
    </row>
    <row r="4" spans="1:10" x14ac:dyDescent="0.25">
      <c r="A4" s="19" t="s">
        <v>14</v>
      </c>
      <c r="B4" s="19" t="s">
        <v>178</v>
      </c>
      <c r="C4" s="19" t="s">
        <v>179</v>
      </c>
      <c r="D4" s="19" t="s">
        <v>180</v>
      </c>
      <c r="E4" s="19" t="s">
        <v>181</v>
      </c>
      <c r="F4" s="19">
        <v>58</v>
      </c>
      <c r="G4" s="19" t="s">
        <v>182</v>
      </c>
      <c r="H4" s="19">
        <v>102.0886</v>
      </c>
      <c r="I4" s="19" t="s">
        <v>183</v>
      </c>
      <c r="J4" s="19" t="s">
        <v>184</v>
      </c>
    </row>
    <row r="5" spans="1:10" x14ac:dyDescent="0.25">
      <c r="A5" s="19" t="s">
        <v>38</v>
      </c>
      <c r="B5" s="19" t="s">
        <v>185</v>
      </c>
      <c r="C5" s="19" t="s">
        <v>186</v>
      </c>
      <c r="D5" s="19" t="s">
        <v>187</v>
      </c>
      <c r="E5" s="19" t="s">
        <v>188</v>
      </c>
      <c r="F5" s="19">
        <v>51</v>
      </c>
      <c r="G5" s="19" t="s">
        <v>189</v>
      </c>
      <c r="H5" s="19">
        <v>146.09809999999999</v>
      </c>
      <c r="I5" s="19" t="s">
        <v>190</v>
      </c>
      <c r="J5" s="19" t="s">
        <v>191</v>
      </c>
    </row>
    <row r="6" spans="1:10" x14ac:dyDescent="0.25">
      <c r="A6" s="19" t="s">
        <v>39</v>
      </c>
      <c r="B6" s="19" t="s">
        <v>192</v>
      </c>
      <c r="C6" s="19"/>
      <c r="D6" s="19" t="s">
        <v>193</v>
      </c>
      <c r="E6" s="19"/>
      <c r="F6" s="19">
        <v>69362</v>
      </c>
      <c r="G6" s="19" t="s">
        <v>194</v>
      </c>
      <c r="H6" s="19">
        <v>118.1311</v>
      </c>
      <c r="I6" s="19" t="s">
        <v>195</v>
      </c>
      <c r="J6" s="19" t="s">
        <v>196</v>
      </c>
    </row>
    <row r="7" spans="1:10" x14ac:dyDescent="0.25">
      <c r="A7" s="19" t="s">
        <v>22</v>
      </c>
      <c r="B7" s="19" t="s">
        <v>197</v>
      </c>
      <c r="C7" s="19" t="s">
        <v>198</v>
      </c>
      <c r="D7" s="19" t="s">
        <v>199</v>
      </c>
      <c r="E7" s="19" t="s">
        <v>200</v>
      </c>
      <c r="F7" s="19">
        <v>119</v>
      </c>
      <c r="G7" s="19" t="s">
        <v>201</v>
      </c>
      <c r="H7" s="19">
        <v>103.1198</v>
      </c>
      <c r="I7" s="19" t="s">
        <v>202</v>
      </c>
      <c r="J7" s="19" t="s">
        <v>203</v>
      </c>
    </row>
    <row r="8" spans="1:10" x14ac:dyDescent="0.25">
      <c r="A8" s="19" t="s">
        <v>40</v>
      </c>
      <c r="B8" s="19" t="s">
        <v>204</v>
      </c>
      <c r="C8" s="19" t="s">
        <v>205</v>
      </c>
      <c r="D8" s="19" t="s">
        <v>206</v>
      </c>
      <c r="E8" s="19" t="s">
        <v>207</v>
      </c>
      <c r="F8" s="19">
        <v>127</v>
      </c>
      <c r="G8" s="19" t="s">
        <v>208</v>
      </c>
      <c r="H8" s="19">
        <v>152.1473</v>
      </c>
      <c r="I8" s="19" t="s">
        <v>209</v>
      </c>
      <c r="J8" s="19" t="s">
        <v>210</v>
      </c>
    </row>
    <row r="9" spans="1:10" x14ac:dyDescent="0.25">
      <c r="A9" s="19" t="s">
        <v>42</v>
      </c>
      <c r="B9" s="19" t="s">
        <v>239</v>
      </c>
      <c r="C9" s="19" t="s">
        <v>240</v>
      </c>
      <c r="D9" s="19" t="s">
        <v>241</v>
      </c>
      <c r="E9" s="19" t="s">
        <v>242</v>
      </c>
      <c r="F9" s="19">
        <v>176</v>
      </c>
      <c r="G9" s="19" t="s">
        <v>243</v>
      </c>
      <c r="H9" s="19">
        <v>60.052</v>
      </c>
      <c r="I9" s="19" t="s">
        <v>244</v>
      </c>
      <c r="J9" s="19" t="s">
        <v>245</v>
      </c>
    </row>
    <row r="10" spans="1:10" x14ac:dyDescent="0.25">
      <c r="A10" s="19" t="s">
        <v>21</v>
      </c>
      <c r="B10" s="19" t="s">
        <v>218</v>
      </c>
      <c r="C10" s="19" t="s">
        <v>219</v>
      </c>
      <c r="D10" s="19" t="s">
        <v>220</v>
      </c>
      <c r="E10" s="19" t="s">
        <v>221</v>
      </c>
      <c r="F10" s="19">
        <v>6022</v>
      </c>
      <c r="G10" s="19" t="s">
        <v>222</v>
      </c>
      <c r="H10" s="19">
        <v>427.2011</v>
      </c>
      <c r="I10" s="19" t="s">
        <v>223</v>
      </c>
      <c r="J10" s="19" t="s">
        <v>224</v>
      </c>
    </row>
    <row r="11" spans="1:10" x14ac:dyDescent="0.25">
      <c r="A11" s="19" t="s">
        <v>0</v>
      </c>
      <c r="B11" s="19" t="s">
        <v>246</v>
      </c>
      <c r="C11" s="19" t="s">
        <v>247</v>
      </c>
      <c r="D11" s="19" t="s">
        <v>248</v>
      </c>
      <c r="E11" s="19" t="s">
        <v>249</v>
      </c>
      <c r="F11" s="19">
        <v>5950</v>
      </c>
      <c r="G11" s="19" t="s">
        <v>250</v>
      </c>
      <c r="H11" s="19">
        <v>89.093199999999996</v>
      </c>
      <c r="I11" s="19" t="s">
        <v>251</v>
      </c>
      <c r="J11" s="19" t="s">
        <v>252</v>
      </c>
    </row>
    <row r="12" spans="1:10" x14ac:dyDescent="0.25">
      <c r="A12" s="19" t="s">
        <v>19</v>
      </c>
      <c r="B12" s="19" t="s">
        <v>225</v>
      </c>
      <c r="C12" s="19" t="s">
        <v>226</v>
      </c>
      <c r="D12" s="19" t="s">
        <v>227</v>
      </c>
      <c r="E12" s="19" t="s">
        <v>228</v>
      </c>
      <c r="F12" s="19">
        <v>6083</v>
      </c>
      <c r="G12" s="19" t="s">
        <v>229</v>
      </c>
      <c r="H12" s="19">
        <v>347.22120000000001</v>
      </c>
      <c r="I12" s="19" t="s">
        <v>230</v>
      </c>
      <c r="J12" s="19" t="s">
        <v>231</v>
      </c>
    </row>
    <row r="13" spans="1:10" x14ac:dyDescent="0.25">
      <c r="A13" s="19" t="s">
        <v>4</v>
      </c>
      <c r="B13" s="19" t="s">
        <v>253</v>
      </c>
      <c r="C13" s="19" t="s">
        <v>254</v>
      </c>
      <c r="D13" s="19" t="s">
        <v>255</v>
      </c>
      <c r="E13" s="19" t="s">
        <v>256</v>
      </c>
      <c r="F13" s="19">
        <v>6322</v>
      </c>
      <c r="G13" s="19" t="s">
        <v>257</v>
      </c>
      <c r="H13" s="19">
        <v>174.20099999999999</v>
      </c>
      <c r="I13" s="19" t="s">
        <v>258</v>
      </c>
      <c r="J13" s="19" t="s">
        <v>259</v>
      </c>
    </row>
    <row r="14" spans="1:10" x14ac:dyDescent="0.25">
      <c r="A14" s="19" t="s">
        <v>43</v>
      </c>
      <c r="B14" s="19" t="s">
        <v>260</v>
      </c>
      <c r="C14" s="19" t="s">
        <v>261</v>
      </c>
      <c r="D14" s="19" t="s">
        <v>262</v>
      </c>
      <c r="E14" s="19" t="s">
        <v>263</v>
      </c>
      <c r="F14" s="19">
        <v>6267</v>
      </c>
      <c r="G14" s="19" t="s">
        <v>264</v>
      </c>
      <c r="H14" s="19">
        <v>132.11789999999999</v>
      </c>
      <c r="I14" s="19" t="s">
        <v>265</v>
      </c>
      <c r="J14" s="19" t="s">
        <v>266</v>
      </c>
    </row>
    <row r="15" spans="1:10" x14ac:dyDescent="0.25">
      <c r="A15" s="19" t="s">
        <v>15</v>
      </c>
      <c r="B15" s="19" t="s">
        <v>267</v>
      </c>
      <c r="C15" s="19" t="s">
        <v>268</v>
      </c>
      <c r="D15" s="19" t="s">
        <v>269</v>
      </c>
      <c r="E15" s="19" t="s">
        <v>270</v>
      </c>
      <c r="F15" s="19">
        <v>5960</v>
      </c>
      <c r="G15" s="19" t="s">
        <v>271</v>
      </c>
      <c r="H15" s="19">
        <v>133.1027</v>
      </c>
      <c r="I15" s="19" t="s">
        <v>272</v>
      </c>
      <c r="J15" s="19" t="s">
        <v>273</v>
      </c>
    </row>
    <row r="16" spans="1:10" x14ac:dyDescent="0.25">
      <c r="A16" s="19" t="s">
        <v>24</v>
      </c>
      <c r="B16" s="19" t="s">
        <v>232</v>
      </c>
      <c r="C16" s="19" t="s">
        <v>233</v>
      </c>
      <c r="D16" s="19" t="s">
        <v>234</v>
      </c>
      <c r="E16" s="19" t="s">
        <v>235</v>
      </c>
      <c r="F16" s="19">
        <v>5957</v>
      </c>
      <c r="G16" s="19" t="s">
        <v>236</v>
      </c>
      <c r="H16" s="19">
        <v>507.18099999999998</v>
      </c>
      <c r="I16" s="19" t="s">
        <v>237</v>
      </c>
      <c r="J16" s="19" t="s">
        <v>238</v>
      </c>
    </row>
    <row r="17" spans="1:10" x14ac:dyDescent="0.25">
      <c r="A17" s="19" t="s">
        <v>76</v>
      </c>
      <c r="B17" s="19" t="s">
        <v>646</v>
      </c>
      <c r="C17" s="19" t="s">
        <v>647</v>
      </c>
      <c r="D17" s="19" t="s">
        <v>648</v>
      </c>
      <c r="E17" s="19" t="s">
        <v>649</v>
      </c>
      <c r="F17" s="19">
        <v>239</v>
      </c>
      <c r="G17" s="19" t="s">
        <v>250</v>
      </c>
      <c r="H17" s="19">
        <v>89.093199999999996</v>
      </c>
      <c r="I17" s="19" t="s">
        <v>650</v>
      </c>
      <c r="J17" s="19" t="s">
        <v>651</v>
      </c>
    </row>
    <row r="18" spans="1:10" x14ac:dyDescent="0.25">
      <c r="A18" s="19" t="s">
        <v>44</v>
      </c>
      <c r="B18" s="19" t="s">
        <v>274</v>
      </c>
      <c r="C18" s="19" t="s">
        <v>275</v>
      </c>
      <c r="D18" s="19" t="s">
        <v>276</v>
      </c>
      <c r="E18" s="19" t="s">
        <v>277</v>
      </c>
      <c r="F18" s="19">
        <v>10917</v>
      </c>
      <c r="G18" s="19" t="s">
        <v>278</v>
      </c>
      <c r="H18" s="19">
        <v>161.19890000000001</v>
      </c>
      <c r="I18" s="19" t="s">
        <v>279</v>
      </c>
      <c r="J18" s="19" t="s">
        <v>280</v>
      </c>
    </row>
    <row r="19" spans="1:10" x14ac:dyDescent="0.25">
      <c r="A19" s="19" t="s">
        <v>25</v>
      </c>
      <c r="B19" s="19" t="s">
        <v>281</v>
      </c>
      <c r="C19" s="19" t="s">
        <v>282</v>
      </c>
      <c r="D19" s="19" t="s">
        <v>283</v>
      </c>
      <c r="E19" s="19" t="s">
        <v>284</v>
      </c>
      <c r="F19" s="19">
        <v>221493</v>
      </c>
      <c r="G19" s="19" t="s">
        <v>285</v>
      </c>
      <c r="H19" s="19">
        <v>408.57139999999998</v>
      </c>
      <c r="I19" s="19" t="s">
        <v>286</v>
      </c>
      <c r="J19" s="19" t="s">
        <v>287</v>
      </c>
    </row>
    <row r="20" spans="1:10" x14ac:dyDescent="0.25">
      <c r="A20" s="19" t="s">
        <v>45</v>
      </c>
      <c r="B20" s="19" t="s">
        <v>288</v>
      </c>
      <c r="C20" s="19" t="s">
        <v>289</v>
      </c>
      <c r="D20" s="19" t="s">
        <v>290</v>
      </c>
      <c r="E20" s="19" t="s">
        <v>291</v>
      </c>
      <c r="F20" s="19">
        <v>305</v>
      </c>
      <c r="G20" s="19" t="s">
        <v>292</v>
      </c>
      <c r="H20" s="19">
        <v>104.1708</v>
      </c>
      <c r="I20" s="19" t="s">
        <v>293</v>
      </c>
      <c r="J20" s="19" t="s">
        <v>294</v>
      </c>
    </row>
    <row r="21" spans="1:10" x14ac:dyDescent="0.25">
      <c r="A21" s="19" t="s">
        <v>46</v>
      </c>
      <c r="B21" s="19" t="s">
        <v>295</v>
      </c>
      <c r="C21" s="19" t="s">
        <v>296</v>
      </c>
      <c r="D21" s="19" t="s">
        <v>297</v>
      </c>
      <c r="E21" s="19" t="s">
        <v>298</v>
      </c>
      <c r="F21" s="19">
        <v>311</v>
      </c>
      <c r="G21" s="19" t="s">
        <v>299</v>
      </c>
      <c r="H21" s="19">
        <v>192.12350000000001</v>
      </c>
      <c r="I21" s="19" t="s">
        <v>300</v>
      </c>
      <c r="J21" s="19" t="s">
        <v>301</v>
      </c>
    </row>
    <row r="22" spans="1:10" x14ac:dyDescent="0.25">
      <c r="A22" s="19" t="s">
        <v>47</v>
      </c>
      <c r="B22" s="19" t="s">
        <v>302</v>
      </c>
      <c r="C22" s="19" t="s">
        <v>303</v>
      </c>
      <c r="D22" s="19" t="s">
        <v>304</v>
      </c>
      <c r="E22" s="19" t="s">
        <v>305</v>
      </c>
      <c r="F22" s="19">
        <v>586</v>
      </c>
      <c r="G22" s="19" t="s">
        <v>306</v>
      </c>
      <c r="H22" s="19">
        <v>131.13319999999999</v>
      </c>
      <c r="I22" s="19" t="s">
        <v>307</v>
      </c>
      <c r="J22" s="19" t="s">
        <v>308</v>
      </c>
    </row>
    <row r="23" spans="1:10" x14ac:dyDescent="0.25">
      <c r="A23" s="19" t="s">
        <v>48</v>
      </c>
      <c r="B23" s="19" t="s">
        <v>309</v>
      </c>
      <c r="C23" s="19" t="s">
        <v>310</v>
      </c>
      <c r="D23" s="19" t="s">
        <v>311</v>
      </c>
      <c r="E23" s="19" t="s">
        <v>312</v>
      </c>
      <c r="F23" s="19">
        <v>6175</v>
      </c>
      <c r="G23" s="19" t="s">
        <v>313</v>
      </c>
      <c r="H23" s="19">
        <v>243.2166</v>
      </c>
      <c r="I23" s="19" t="s">
        <v>314</v>
      </c>
      <c r="J23" s="19" t="s">
        <v>315</v>
      </c>
    </row>
    <row r="24" spans="1:10" x14ac:dyDescent="0.25">
      <c r="A24" s="19" t="s">
        <v>7</v>
      </c>
      <c r="B24" s="19" t="s">
        <v>618</v>
      </c>
      <c r="C24" s="19" t="s">
        <v>619</v>
      </c>
      <c r="D24" s="19" t="s">
        <v>620</v>
      </c>
      <c r="E24" s="19" t="s">
        <v>621</v>
      </c>
      <c r="F24" s="19">
        <v>65091</v>
      </c>
      <c r="G24" s="19" t="s">
        <v>622</v>
      </c>
      <c r="H24" s="19">
        <v>467.15690000000001</v>
      </c>
      <c r="I24" s="19" t="s">
        <v>623</v>
      </c>
      <c r="J24" s="19" t="s">
        <v>624</v>
      </c>
    </row>
    <row r="25" spans="1:10" x14ac:dyDescent="0.25">
      <c r="A25" s="19" t="s">
        <v>41</v>
      </c>
      <c r="B25" s="19" t="s">
        <v>211</v>
      </c>
      <c r="C25" s="19" t="s">
        <v>212</v>
      </c>
      <c r="D25" s="19" t="s">
        <v>213</v>
      </c>
      <c r="E25" s="19" t="s">
        <v>214</v>
      </c>
      <c r="F25" s="19">
        <v>93556</v>
      </c>
      <c r="G25" s="19" t="s">
        <v>215</v>
      </c>
      <c r="H25" s="19">
        <v>128.1292</v>
      </c>
      <c r="I25" s="19" t="s">
        <v>216</v>
      </c>
      <c r="J25" s="19" t="s">
        <v>217</v>
      </c>
    </row>
    <row r="26" spans="1:10" x14ac:dyDescent="0.25">
      <c r="A26" s="19" t="s">
        <v>17</v>
      </c>
      <c r="B26" s="19" t="s">
        <v>442</v>
      </c>
      <c r="C26" s="19" t="s">
        <v>443</v>
      </c>
      <c r="D26" s="19" t="s">
        <v>444</v>
      </c>
      <c r="E26" s="19" t="s">
        <v>445</v>
      </c>
      <c r="F26" s="19">
        <v>673</v>
      </c>
      <c r="G26" s="19" t="s">
        <v>201</v>
      </c>
      <c r="H26" s="19">
        <v>103.1198</v>
      </c>
      <c r="I26" s="19" t="s">
        <v>446</v>
      </c>
      <c r="J26" s="19" t="s">
        <v>447</v>
      </c>
    </row>
    <row r="27" spans="1:10" x14ac:dyDescent="0.25">
      <c r="A27" s="19" t="s">
        <v>8</v>
      </c>
      <c r="B27" s="19" t="s">
        <v>316</v>
      </c>
      <c r="C27" s="19" t="s">
        <v>317</v>
      </c>
      <c r="D27" s="19" t="s">
        <v>318</v>
      </c>
      <c r="E27" s="19" t="s">
        <v>319</v>
      </c>
      <c r="F27" s="19">
        <v>284</v>
      </c>
      <c r="G27" s="19" t="s">
        <v>320</v>
      </c>
      <c r="H27" s="19">
        <v>46.025399999999998</v>
      </c>
      <c r="I27" s="19" t="s">
        <v>321</v>
      </c>
      <c r="J27" s="19" t="s">
        <v>322</v>
      </c>
    </row>
    <row r="28" spans="1:10" x14ac:dyDescent="0.25">
      <c r="A28" s="19" t="s">
        <v>49</v>
      </c>
      <c r="B28" s="19" t="s">
        <v>323</v>
      </c>
      <c r="C28" s="19" t="s">
        <v>324</v>
      </c>
      <c r="D28" s="19" t="s">
        <v>325</v>
      </c>
      <c r="E28" s="19" t="s">
        <v>326</v>
      </c>
      <c r="F28" s="19">
        <v>723</v>
      </c>
      <c r="G28" s="19" t="s">
        <v>327</v>
      </c>
      <c r="H28" s="19">
        <v>116.0722</v>
      </c>
      <c r="I28" s="19" t="s">
        <v>328</v>
      </c>
      <c r="J28" s="19" t="s">
        <v>329</v>
      </c>
    </row>
    <row r="29" spans="1:10" x14ac:dyDescent="0.25">
      <c r="A29" s="19" t="s">
        <v>51</v>
      </c>
      <c r="B29" s="19" t="s">
        <v>337</v>
      </c>
      <c r="C29" s="19" t="s">
        <v>338</v>
      </c>
      <c r="D29" s="19" t="s">
        <v>339</v>
      </c>
      <c r="E29" s="19" t="s">
        <v>340</v>
      </c>
      <c r="F29" s="19">
        <v>33032</v>
      </c>
      <c r="G29" s="19" t="s">
        <v>341</v>
      </c>
      <c r="H29" s="19">
        <v>147.1293</v>
      </c>
      <c r="I29" s="19" t="s">
        <v>342</v>
      </c>
      <c r="J29" s="19" t="s">
        <v>343</v>
      </c>
    </row>
    <row r="30" spans="1:10" x14ac:dyDescent="0.25">
      <c r="A30" s="19" t="s">
        <v>52</v>
      </c>
      <c r="B30" s="19" t="s">
        <v>344</v>
      </c>
      <c r="C30" s="19" t="s">
        <v>345</v>
      </c>
      <c r="D30" s="19" t="s">
        <v>346</v>
      </c>
      <c r="E30" s="19" t="s">
        <v>347</v>
      </c>
      <c r="F30" s="19">
        <v>5961</v>
      </c>
      <c r="G30" s="19" t="s">
        <v>348</v>
      </c>
      <c r="H30" s="19">
        <v>146.14449999999999</v>
      </c>
      <c r="I30" s="19" t="s">
        <v>349</v>
      </c>
      <c r="J30" s="19" t="s">
        <v>350</v>
      </c>
    </row>
    <row r="31" spans="1:10" x14ac:dyDescent="0.25">
      <c r="A31" s="19" t="s">
        <v>53</v>
      </c>
      <c r="B31" s="19" t="s">
        <v>351</v>
      </c>
      <c r="C31" s="19" t="s">
        <v>352</v>
      </c>
      <c r="D31" s="19" t="s">
        <v>353</v>
      </c>
      <c r="E31" s="19" t="s">
        <v>354</v>
      </c>
      <c r="F31" s="19">
        <v>124886</v>
      </c>
      <c r="G31" s="19" t="s">
        <v>355</v>
      </c>
      <c r="H31" s="19">
        <v>307.32350000000002</v>
      </c>
      <c r="I31" s="19" t="s">
        <v>356</v>
      </c>
      <c r="J31" s="19" t="s">
        <v>357</v>
      </c>
    </row>
    <row r="32" spans="1:10" x14ac:dyDescent="0.25">
      <c r="A32" s="19" t="s">
        <v>1</v>
      </c>
      <c r="B32" s="19" t="s">
        <v>358</v>
      </c>
      <c r="C32" s="19" t="s">
        <v>359</v>
      </c>
      <c r="D32" s="19" t="s">
        <v>360</v>
      </c>
      <c r="E32" s="19" t="s">
        <v>361</v>
      </c>
      <c r="F32" s="19">
        <v>750</v>
      </c>
      <c r="G32" s="19" t="s">
        <v>362</v>
      </c>
      <c r="H32" s="19">
        <v>75.066599999999994</v>
      </c>
      <c r="I32" s="19" t="s">
        <v>363</v>
      </c>
      <c r="J32" s="19" t="s">
        <v>364</v>
      </c>
    </row>
    <row r="33" spans="1:10" x14ac:dyDescent="0.25">
      <c r="A33" s="19" t="s">
        <v>365</v>
      </c>
      <c r="B33" s="19" t="s">
        <v>366</v>
      </c>
      <c r="C33" s="19" t="s">
        <v>367</v>
      </c>
      <c r="D33" s="19" t="s">
        <v>368</v>
      </c>
      <c r="E33" s="19" t="s">
        <v>369</v>
      </c>
      <c r="F33" s="19">
        <v>757</v>
      </c>
      <c r="G33" s="19" t="s">
        <v>370</v>
      </c>
      <c r="H33" s="19">
        <v>76.051400000000001</v>
      </c>
      <c r="I33" s="19" t="s">
        <v>371</v>
      </c>
      <c r="J33" s="19" t="s">
        <v>372</v>
      </c>
    </row>
    <row r="34" spans="1:10" x14ac:dyDescent="0.25">
      <c r="A34" s="19" t="s">
        <v>50</v>
      </c>
      <c r="B34" s="19" t="s">
        <v>330</v>
      </c>
      <c r="C34" s="19" t="s">
        <v>331</v>
      </c>
      <c r="D34" s="19" t="s">
        <v>332</v>
      </c>
      <c r="E34" s="19" t="s">
        <v>333</v>
      </c>
      <c r="F34" s="19">
        <v>6830</v>
      </c>
      <c r="G34" s="19" t="s">
        <v>334</v>
      </c>
      <c r="H34" s="19">
        <v>523.18039999999996</v>
      </c>
      <c r="I34" s="19" t="s">
        <v>335</v>
      </c>
      <c r="J34" s="19" t="s">
        <v>336</v>
      </c>
    </row>
    <row r="35" spans="1:10" x14ac:dyDescent="0.25">
      <c r="A35" s="19" t="s">
        <v>54</v>
      </c>
      <c r="B35" s="19" t="s">
        <v>373</v>
      </c>
      <c r="C35" s="19" t="s">
        <v>374</v>
      </c>
      <c r="D35" s="19" t="s">
        <v>375</v>
      </c>
      <c r="E35" s="19" t="s">
        <v>376</v>
      </c>
      <c r="F35" s="19">
        <v>6802</v>
      </c>
      <c r="G35" s="19" t="s">
        <v>377</v>
      </c>
      <c r="H35" s="19">
        <v>283.2407</v>
      </c>
      <c r="I35" s="19" t="s">
        <v>378</v>
      </c>
      <c r="J35" s="19" t="s">
        <v>379</v>
      </c>
    </row>
    <row r="36" spans="1:10" x14ac:dyDescent="0.25">
      <c r="A36" s="19" t="s">
        <v>9</v>
      </c>
      <c r="B36" s="19" t="s">
        <v>380</v>
      </c>
      <c r="C36" s="19" t="s">
        <v>381</v>
      </c>
      <c r="D36" s="19" t="s">
        <v>382</v>
      </c>
      <c r="E36" s="19" t="s">
        <v>383</v>
      </c>
      <c r="F36" s="19">
        <v>6274</v>
      </c>
      <c r="G36" s="19" t="s">
        <v>384</v>
      </c>
      <c r="H36" s="19">
        <v>155.15459999999999</v>
      </c>
      <c r="I36" s="19" t="s">
        <v>385</v>
      </c>
      <c r="J36" s="19" t="s">
        <v>386</v>
      </c>
    </row>
    <row r="37" spans="1:10" x14ac:dyDescent="0.25">
      <c r="A37" s="19" t="s">
        <v>55</v>
      </c>
      <c r="B37" s="19" t="s">
        <v>387</v>
      </c>
      <c r="C37" s="19" t="s">
        <v>388</v>
      </c>
      <c r="D37" s="19" t="s">
        <v>389</v>
      </c>
      <c r="E37" s="19" t="s">
        <v>390</v>
      </c>
      <c r="F37" s="19">
        <v>790</v>
      </c>
      <c r="G37" s="19" t="s">
        <v>391</v>
      </c>
      <c r="H37" s="19">
        <v>136.11150000000001</v>
      </c>
      <c r="I37" s="19" t="s">
        <v>392</v>
      </c>
      <c r="J37" s="19" t="s">
        <v>393</v>
      </c>
    </row>
    <row r="38" spans="1:10" x14ac:dyDescent="0.25">
      <c r="A38" s="19" t="s">
        <v>10</v>
      </c>
      <c r="B38" s="19" t="s">
        <v>394</v>
      </c>
      <c r="C38" s="19" t="s">
        <v>395</v>
      </c>
      <c r="D38" s="19" t="s">
        <v>396</v>
      </c>
      <c r="E38" s="19" t="s">
        <v>397</v>
      </c>
      <c r="F38" s="19">
        <v>6306</v>
      </c>
      <c r="G38" s="19" t="s">
        <v>398</v>
      </c>
      <c r="H38" s="19">
        <v>131.1729</v>
      </c>
      <c r="I38" s="19" t="s">
        <v>399</v>
      </c>
      <c r="J38" s="19" t="s">
        <v>400</v>
      </c>
    </row>
    <row r="39" spans="1:10" x14ac:dyDescent="0.25">
      <c r="A39" s="19" t="s">
        <v>56</v>
      </c>
      <c r="B39" s="19" t="s">
        <v>401</v>
      </c>
      <c r="C39" s="19" t="s">
        <v>402</v>
      </c>
      <c r="D39" s="19" t="s">
        <v>403</v>
      </c>
      <c r="E39" s="19" t="s">
        <v>404</v>
      </c>
      <c r="F39" s="19">
        <v>107689</v>
      </c>
      <c r="G39" s="19" t="s">
        <v>405</v>
      </c>
      <c r="H39" s="19">
        <v>90.0779</v>
      </c>
      <c r="I39" s="19" t="s">
        <v>406</v>
      </c>
      <c r="J39" s="19" t="s">
        <v>407</v>
      </c>
    </row>
    <row r="40" spans="1:10" x14ac:dyDescent="0.25">
      <c r="A40" s="19" t="s">
        <v>11</v>
      </c>
      <c r="B40" s="19" t="s">
        <v>408</v>
      </c>
      <c r="C40" s="19" t="s">
        <v>409</v>
      </c>
      <c r="D40" s="19" t="s">
        <v>410</v>
      </c>
      <c r="E40" s="19" t="s">
        <v>411</v>
      </c>
      <c r="F40" s="19">
        <v>6106</v>
      </c>
      <c r="G40" s="19" t="s">
        <v>398</v>
      </c>
      <c r="H40" s="19">
        <v>131.1729</v>
      </c>
      <c r="I40" s="19" t="s">
        <v>412</v>
      </c>
      <c r="J40" s="19" t="s">
        <v>413</v>
      </c>
    </row>
    <row r="41" spans="1:10" x14ac:dyDescent="0.25">
      <c r="A41" s="19" t="s">
        <v>57</v>
      </c>
      <c r="B41" s="19" t="s">
        <v>414</v>
      </c>
      <c r="C41" s="19" t="s">
        <v>415</v>
      </c>
      <c r="D41" s="19" t="s">
        <v>416</v>
      </c>
      <c r="E41" s="19" t="s">
        <v>417</v>
      </c>
      <c r="F41" s="19">
        <v>5962</v>
      </c>
      <c r="G41" s="19" t="s">
        <v>418</v>
      </c>
      <c r="H41" s="19">
        <v>146.1876</v>
      </c>
      <c r="I41" s="19" t="s">
        <v>419</v>
      </c>
      <c r="J41" s="19" t="s">
        <v>420</v>
      </c>
    </row>
    <row r="42" spans="1:10" x14ac:dyDescent="0.25">
      <c r="A42" s="19" t="s">
        <v>58</v>
      </c>
      <c r="B42" s="19" t="s">
        <v>421</v>
      </c>
      <c r="C42" s="19" t="s">
        <v>422</v>
      </c>
      <c r="D42" s="19" t="s">
        <v>423</v>
      </c>
      <c r="E42" s="19" t="s">
        <v>424</v>
      </c>
      <c r="F42" s="19">
        <v>525</v>
      </c>
      <c r="G42" s="19" t="s">
        <v>425</v>
      </c>
      <c r="H42" s="19">
        <v>134.0874</v>
      </c>
      <c r="I42" s="19" t="s">
        <v>426</v>
      </c>
      <c r="J42" s="19" t="s">
        <v>427</v>
      </c>
    </row>
    <row r="43" spans="1:10" x14ac:dyDescent="0.25">
      <c r="A43" s="19" t="s">
        <v>59</v>
      </c>
      <c r="B43" s="19" t="s">
        <v>428</v>
      </c>
      <c r="C43" s="19" t="s">
        <v>429</v>
      </c>
      <c r="D43" s="19" t="s">
        <v>430</v>
      </c>
      <c r="E43" s="19" t="s">
        <v>431</v>
      </c>
      <c r="F43" s="19">
        <v>867</v>
      </c>
      <c r="G43" s="19" t="s">
        <v>432</v>
      </c>
      <c r="H43" s="19">
        <v>104.0615</v>
      </c>
      <c r="I43" s="19" t="s">
        <v>433</v>
      </c>
      <c r="J43" s="19" t="s">
        <v>434</v>
      </c>
    </row>
    <row r="44" spans="1:10" x14ac:dyDescent="0.25">
      <c r="A44" s="19" t="s">
        <v>60</v>
      </c>
      <c r="B44" s="19" t="s">
        <v>435</v>
      </c>
      <c r="C44" s="19" t="s">
        <v>436</v>
      </c>
      <c r="D44" s="19" t="s">
        <v>437</v>
      </c>
      <c r="E44" s="19" t="s">
        <v>438</v>
      </c>
      <c r="F44" s="19">
        <v>6137</v>
      </c>
      <c r="G44" s="19" t="s">
        <v>439</v>
      </c>
      <c r="H44" s="19">
        <v>149.21129999999999</v>
      </c>
      <c r="I44" s="19" t="s">
        <v>440</v>
      </c>
      <c r="J44" s="19" t="s">
        <v>441</v>
      </c>
    </row>
    <row r="45" spans="1:10" x14ac:dyDescent="0.25">
      <c r="A45" s="19" t="s">
        <v>652</v>
      </c>
      <c r="B45" s="19" t="s">
        <v>625</v>
      </c>
      <c r="C45" s="19" t="s">
        <v>626</v>
      </c>
      <c r="D45" s="19" t="s">
        <v>627</v>
      </c>
      <c r="E45" s="19" t="s">
        <v>628</v>
      </c>
      <c r="F45" s="19">
        <v>892</v>
      </c>
      <c r="G45" s="19" t="s">
        <v>629</v>
      </c>
      <c r="H45" s="19">
        <v>180.1559</v>
      </c>
      <c r="I45" s="19" t="s">
        <v>630</v>
      </c>
      <c r="J45" s="19" t="s">
        <v>631</v>
      </c>
    </row>
    <row r="46" spans="1:10" x14ac:dyDescent="0.25">
      <c r="A46" s="19" t="s">
        <v>18</v>
      </c>
      <c r="B46" s="19" t="s">
        <v>448</v>
      </c>
      <c r="C46" s="19" t="s">
        <v>449</v>
      </c>
      <c r="D46" s="19" t="s">
        <v>450</v>
      </c>
      <c r="E46" s="19" t="s">
        <v>451</v>
      </c>
      <c r="F46" s="19">
        <v>5893</v>
      </c>
      <c r="G46" s="19" t="s">
        <v>452</v>
      </c>
      <c r="H46" s="19">
        <v>664.43299999999999</v>
      </c>
      <c r="I46" s="19" t="s">
        <v>453</v>
      </c>
      <c r="J46" s="19" t="s">
        <v>454</v>
      </c>
    </row>
    <row r="47" spans="1:10" x14ac:dyDescent="0.25">
      <c r="A47" s="19" t="s">
        <v>61</v>
      </c>
      <c r="B47" s="19" t="s">
        <v>455</v>
      </c>
      <c r="C47" s="19" t="s">
        <v>456</v>
      </c>
      <c r="D47" s="19"/>
      <c r="E47" s="19" t="s">
        <v>457</v>
      </c>
      <c r="F47" s="19">
        <v>5886</v>
      </c>
      <c r="G47" s="19" t="s">
        <v>458</v>
      </c>
      <c r="H47" s="19">
        <v>743.40499999999997</v>
      </c>
      <c r="I47" s="19" t="s">
        <v>459</v>
      </c>
      <c r="J47" s="19" t="s">
        <v>460</v>
      </c>
    </row>
    <row r="48" spans="1:10" x14ac:dyDescent="0.25">
      <c r="A48" s="19" t="s">
        <v>62</v>
      </c>
      <c r="B48" s="19" t="s">
        <v>461</v>
      </c>
      <c r="C48" s="19" t="s">
        <v>462</v>
      </c>
      <c r="D48" s="19" t="s">
        <v>463</v>
      </c>
      <c r="E48" s="19" t="s">
        <v>464</v>
      </c>
      <c r="F48" s="19">
        <v>936</v>
      </c>
      <c r="G48" s="19" t="s">
        <v>465</v>
      </c>
      <c r="H48" s="19">
        <v>122.1246</v>
      </c>
      <c r="I48" s="19" t="s">
        <v>466</v>
      </c>
      <c r="J48" s="19" t="s">
        <v>467</v>
      </c>
    </row>
    <row r="49" spans="1:10" x14ac:dyDescent="0.25">
      <c r="A49" s="19" t="s">
        <v>63</v>
      </c>
      <c r="B49" s="19" t="s">
        <v>468</v>
      </c>
      <c r="C49" s="19"/>
      <c r="D49" s="19" t="s">
        <v>469</v>
      </c>
      <c r="E49" s="19" t="s">
        <v>470</v>
      </c>
      <c r="F49" s="19">
        <v>165490</v>
      </c>
      <c r="G49" s="19" t="s">
        <v>471</v>
      </c>
      <c r="H49" s="19">
        <v>664.40989999999999</v>
      </c>
      <c r="I49" s="19" t="s">
        <v>472</v>
      </c>
      <c r="J49" s="19" t="s">
        <v>473</v>
      </c>
    </row>
    <row r="50" spans="1:10" x14ac:dyDescent="0.25">
      <c r="A50" s="19" t="s">
        <v>64</v>
      </c>
      <c r="B50" s="19" t="s">
        <v>474</v>
      </c>
      <c r="C50" s="19" t="s">
        <v>475</v>
      </c>
      <c r="D50" s="19" t="s">
        <v>476</v>
      </c>
      <c r="E50" s="19" t="s">
        <v>477</v>
      </c>
      <c r="F50" s="19">
        <v>18230</v>
      </c>
      <c r="G50" s="19" t="s">
        <v>478</v>
      </c>
      <c r="H50" s="19">
        <v>204.24350000000001</v>
      </c>
      <c r="I50" s="19" t="s">
        <v>479</v>
      </c>
      <c r="J50" s="19" t="s">
        <v>480</v>
      </c>
    </row>
    <row r="51" spans="1:10" x14ac:dyDescent="0.25">
      <c r="A51" s="19" t="s">
        <v>32</v>
      </c>
      <c r="B51" s="19" t="s">
        <v>481</v>
      </c>
      <c r="C51" s="19" t="s">
        <v>482</v>
      </c>
      <c r="D51" s="19" t="s">
        <v>483</v>
      </c>
      <c r="E51" s="19" t="s">
        <v>484</v>
      </c>
      <c r="F51" s="19">
        <v>1014</v>
      </c>
      <c r="G51" s="19" t="s">
        <v>485</v>
      </c>
      <c r="H51" s="19">
        <v>184.1507</v>
      </c>
      <c r="I51" s="19" t="s">
        <v>486</v>
      </c>
      <c r="J51" s="19" t="s">
        <v>487</v>
      </c>
    </row>
    <row r="52" spans="1:10" x14ac:dyDescent="0.25">
      <c r="A52" s="19" t="s">
        <v>65</v>
      </c>
      <c r="B52" s="19" t="s">
        <v>488</v>
      </c>
      <c r="C52" s="19" t="s">
        <v>489</v>
      </c>
      <c r="D52" s="19" t="s">
        <v>490</v>
      </c>
      <c r="E52" s="19" t="s">
        <v>491</v>
      </c>
      <c r="F52" s="19">
        <v>1015</v>
      </c>
      <c r="G52" s="19" t="s">
        <v>492</v>
      </c>
      <c r="H52" s="19">
        <v>141.06299999999999</v>
      </c>
      <c r="I52" s="19" t="s">
        <v>493</v>
      </c>
      <c r="J52" s="19" t="s">
        <v>494</v>
      </c>
    </row>
    <row r="53" spans="1:10" x14ac:dyDescent="0.25">
      <c r="A53" s="19" t="s">
        <v>13</v>
      </c>
      <c r="B53" s="19" t="s">
        <v>495</v>
      </c>
      <c r="C53" s="19" t="s">
        <v>496</v>
      </c>
      <c r="D53" s="19" t="s">
        <v>497</v>
      </c>
      <c r="E53" s="19" t="s">
        <v>498</v>
      </c>
      <c r="F53" s="19">
        <v>6262</v>
      </c>
      <c r="G53" s="19" t="s">
        <v>499</v>
      </c>
      <c r="H53" s="19">
        <v>132.161</v>
      </c>
      <c r="I53" s="19" t="s">
        <v>500</v>
      </c>
      <c r="J53" s="19" t="s">
        <v>501</v>
      </c>
    </row>
    <row r="54" spans="1:10" x14ac:dyDescent="0.25">
      <c r="A54" s="19" t="s">
        <v>66</v>
      </c>
      <c r="B54" s="19" t="s">
        <v>502</v>
      </c>
      <c r="C54" s="19"/>
      <c r="D54" s="19" t="s">
        <v>503</v>
      </c>
      <c r="E54" s="19" t="s">
        <v>504</v>
      </c>
      <c r="F54" s="19">
        <v>4644</v>
      </c>
      <c r="G54" s="19" t="s">
        <v>505</v>
      </c>
      <c r="H54" s="19">
        <v>152.11089999999999</v>
      </c>
      <c r="I54" s="19" t="s">
        <v>506</v>
      </c>
      <c r="J54" s="19" t="s">
        <v>507</v>
      </c>
    </row>
    <row r="55" spans="1:10" x14ac:dyDescent="0.25">
      <c r="A55" s="19" t="s">
        <v>3</v>
      </c>
      <c r="B55" s="19" t="s">
        <v>508</v>
      </c>
      <c r="C55" s="19" t="s">
        <v>509</v>
      </c>
      <c r="D55" s="19" t="s">
        <v>510</v>
      </c>
      <c r="E55" s="19" t="s">
        <v>511</v>
      </c>
      <c r="F55" s="19">
        <v>6140</v>
      </c>
      <c r="G55" s="19" t="s">
        <v>512</v>
      </c>
      <c r="H55" s="19">
        <v>165.1891</v>
      </c>
      <c r="I55" s="19" t="s">
        <v>513</v>
      </c>
      <c r="J55" s="19" t="s">
        <v>514</v>
      </c>
    </row>
    <row r="56" spans="1:10" x14ac:dyDescent="0.25">
      <c r="A56" s="19" t="s">
        <v>67</v>
      </c>
      <c r="B56" s="19" t="s">
        <v>515</v>
      </c>
      <c r="C56" s="19" t="s">
        <v>516</v>
      </c>
      <c r="D56" s="19" t="s">
        <v>517</v>
      </c>
      <c r="E56" s="19" t="s">
        <v>518</v>
      </c>
      <c r="F56" s="19">
        <v>145742</v>
      </c>
      <c r="G56" s="19" t="s">
        <v>519</v>
      </c>
      <c r="H56" s="19">
        <v>115.1305</v>
      </c>
      <c r="I56" s="19" t="s">
        <v>520</v>
      </c>
      <c r="J56" s="19" t="s">
        <v>521</v>
      </c>
    </row>
    <row r="57" spans="1:10" x14ac:dyDescent="0.25">
      <c r="A57" s="19" t="s">
        <v>68</v>
      </c>
      <c r="B57" s="19" t="s">
        <v>522</v>
      </c>
      <c r="C57" s="19" t="s">
        <v>523</v>
      </c>
      <c r="D57" s="19" t="s">
        <v>524</v>
      </c>
      <c r="E57" s="19" t="s">
        <v>525</v>
      </c>
      <c r="F57" s="19">
        <v>1032</v>
      </c>
      <c r="G57" s="19" t="s">
        <v>526</v>
      </c>
      <c r="H57" s="19">
        <v>74.078500000000005</v>
      </c>
      <c r="I57" s="19" t="s">
        <v>527</v>
      </c>
      <c r="J57" s="19" t="s">
        <v>528</v>
      </c>
    </row>
    <row r="58" spans="1:10" x14ac:dyDescent="0.25">
      <c r="A58" s="19" t="s">
        <v>69</v>
      </c>
      <c r="B58" s="19" t="s">
        <v>529</v>
      </c>
      <c r="C58" s="19" t="s">
        <v>530</v>
      </c>
      <c r="D58" s="19" t="s">
        <v>531</v>
      </c>
      <c r="E58" s="19" t="s">
        <v>532</v>
      </c>
      <c r="F58" s="19">
        <v>7405</v>
      </c>
      <c r="G58" s="19" t="s">
        <v>533</v>
      </c>
      <c r="H58" s="19">
        <v>129.114</v>
      </c>
      <c r="I58" s="19" t="s">
        <v>534</v>
      </c>
      <c r="J58" s="19" t="s">
        <v>535</v>
      </c>
    </row>
    <row r="59" spans="1:10" x14ac:dyDescent="0.25">
      <c r="A59" s="19" t="s">
        <v>70</v>
      </c>
      <c r="B59" s="19" t="s">
        <v>536</v>
      </c>
      <c r="C59" s="19" t="s">
        <v>537</v>
      </c>
      <c r="D59" s="19" t="s">
        <v>538</v>
      </c>
      <c r="E59" s="19" t="s">
        <v>539</v>
      </c>
      <c r="F59" s="19">
        <v>439155</v>
      </c>
      <c r="G59" s="19" t="s">
        <v>540</v>
      </c>
      <c r="H59" s="19">
        <v>384.41079999999999</v>
      </c>
      <c r="I59" s="19" t="s">
        <v>541</v>
      </c>
      <c r="J59" s="19" t="s">
        <v>542</v>
      </c>
    </row>
    <row r="60" spans="1:10" x14ac:dyDescent="0.25">
      <c r="A60" s="19" t="s">
        <v>71</v>
      </c>
      <c r="B60" s="19" t="s">
        <v>543</v>
      </c>
      <c r="C60" s="19" t="s">
        <v>544</v>
      </c>
      <c r="D60" s="19" t="s">
        <v>545</v>
      </c>
      <c r="E60" s="19" t="s">
        <v>546</v>
      </c>
      <c r="F60" s="19">
        <v>1088</v>
      </c>
      <c r="G60" s="19" t="s">
        <v>250</v>
      </c>
      <c r="H60" s="19">
        <v>89.093199999999996</v>
      </c>
      <c r="I60" s="19" t="s">
        <v>547</v>
      </c>
      <c r="J60" s="19" t="s">
        <v>548</v>
      </c>
    </row>
    <row r="61" spans="1:10" x14ac:dyDescent="0.25">
      <c r="A61" s="19" t="s">
        <v>654</v>
      </c>
      <c r="B61" s="19" t="s">
        <v>632</v>
      </c>
      <c r="C61" s="19" t="s">
        <v>633</v>
      </c>
      <c r="D61" s="19" t="s">
        <v>634</v>
      </c>
      <c r="E61" s="19" t="s">
        <v>635</v>
      </c>
      <c r="F61" s="19">
        <v>439285</v>
      </c>
      <c r="G61" s="19" t="s">
        <v>636</v>
      </c>
      <c r="H61" s="19">
        <v>258.22919999999999</v>
      </c>
      <c r="I61" s="19" t="s">
        <v>637</v>
      </c>
      <c r="J61" s="19" t="s">
        <v>638</v>
      </c>
    </row>
    <row r="62" spans="1:10" x14ac:dyDescent="0.25">
      <c r="A62" s="19" t="s">
        <v>26</v>
      </c>
      <c r="B62" s="19" t="s">
        <v>549</v>
      </c>
      <c r="C62" s="19" t="s">
        <v>550</v>
      </c>
      <c r="D62" s="19" t="s">
        <v>551</v>
      </c>
      <c r="E62" s="19" t="s">
        <v>552</v>
      </c>
      <c r="F62" s="19">
        <v>1110</v>
      </c>
      <c r="G62" s="19" t="s">
        <v>553</v>
      </c>
      <c r="H62" s="19">
        <v>118.08799999999999</v>
      </c>
      <c r="I62" s="19" t="s">
        <v>554</v>
      </c>
      <c r="J62" s="19" t="s">
        <v>555</v>
      </c>
    </row>
    <row r="63" spans="1:10" x14ac:dyDescent="0.25">
      <c r="A63" s="19" t="s">
        <v>72</v>
      </c>
      <c r="B63" s="19" t="s">
        <v>556</v>
      </c>
      <c r="C63" s="19" t="s">
        <v>557</v>
      </c>
      <c r="D63" s="19" t="s">
        <v>558</v>
      </c>
      <c r="E63" s="19" t="s">
        <v>559</v>
      </c>
      <c r="F63" s="19">
        <v>1123</v>
      </c>
      <c r="G63" s="19" t="s">
        <v>560</v>
      </c>
      <c r="H63" s="19">
        <v>125.1469</v>
      </c>
      <c r="I63" s="19" t="s">
        <v>561</v>
      </c>
      <c r="J63" s="19" t="s">
        <v>562</v>
      </c>
    </row>
    <row r="64" spans="1:10" x14ac:dyDescent="0.25">
      <c r="A64" s="19" t="s">
        <v>2</v>
      </c>
      <c r="B64" s="19" t="s">
        <v>563</v>
      </c>
      <c r="C64" s="19" t="s">
        <v>564</v>
      </c>
      <c r="D64" s="19" t="s">
        <v>565</v>
      </c>
      <c r="E64" s="19" t="s">
        <v>566</v>
      </c>
      <c r="F64" s="19">
        <v>6288</v>
      </c>
      <c r="G64" s="19" t="s">
        <v>567</v>
      </c>
      <c r="H64" s="19">
        <v>119.11920000000001</v>
      </c>
      <c r="I64" s="19" t="s">
        <v>568</v>
      </c>
      <c r="J64" s="19" t="s">
        <v>569</v>
      </c>
    </row>
    <row r="65" spans="1:10" x14ac:dyDescent="0.25">
      <c r="A65" s="19" t="s">
        <v>653</v>
      </c>
      <c r="B65" s="19" t="s">
        <v>639</v>
      </c>
      <c r="C65" s="19" t="s">
        <v>640</v>
      </c>
      <c r="D65" s="19" t="s">
        <v>641</v>
      </c>
      <c r="E65" s="19" t="s">
        <v>642</v>
      </c>
      <c r="F65" s="19">
        <v>5810</v>
      </c>
      <c r="G65" s="19" t="s">
        <v>643</v>
      </c>
      <c r="H65" s="19">
        <v>131.12989999999999</v>
      </c>
      <c r="I65" s="19" t="s">
        <v>644</v>
      </c>
      <c r="J65" s="19" t="s">
        <v>645</v>
      </c>
    </row>
    <row r="66" spans="1:10" x14ac:dyDescent="0.25">
      <c r="A66" s="19" t="s">
        <v>73</v>
      </c>
      <c r="B66" s="19" t="s">
        <v>570</v>
      </c>
      <c r="C66" s="19" t="s">
        <v>571</v>
      </c>
      <c r="D66" s="19" t="s">
        <v>572</v>
      </c>
      <c r="E66" s="19" t="s">
        <v>573</v>
      </c>
      <c r="F66" s="19">
        <v>1146</v>
      </c>
      <c r="G66" s="19" t="s">
        <v>574</v>
      </c>
      <c r="H66" s="19">
        <v>59.110300000000002</v>
      </c>
      <c r="I66" s="19" t="s">
        <v>575</v>
      </c>
      <c r="J66" s="19" t="s">
        <v>576</v>
      </c>
    </row>
    <row r="67" spans="1:10" x14ac:dyDescent="0.25">
      <c r="A67" s="19" t="s">
        <v>12</v>
      </c>
      <c r="B67" s="19" t="s">
        <v>577</v>
      </c>
      <c r="C67" s="19" t="s">
        <v>578</v>
      </c>
      <c r="D67" s="19" t="s">
        <v>579</v>
      </c>
      <c r="E67" s="19" t="s">
        <v>580</v>
      </c>
      <c r="F67" s="19">
        <v>6057</v>
      </c>
      <c r="G67" s="19" t="s">
        <v>581</v>
      </c>
      <c r="H67" s="19">
        <v>181.1885</v>
      </c>
      <c r="I67" s="19" t="s">
        <v>582</v>
      </c>
      <c r="J67" s="19" t="s">
        <v>583</v>
      </c>
    </row>
    <row r="68" spans="1:10" x14ac:dyDescent="0.25">
      <c r="A68" s="19" t="s">
        <v>74</v>
      </c>
      <c r="B68" s="19" t="s">
        <v>584</v>
      </c>
      <c r="C68" s="19" t="s">
        <v>585</v>
      </c>
      <c r="D68" s="19" t="s">
        <v>586</v>
      </c>
      <c r="E68" s="19" t="s">
        <v>587</v>
      </c>
      <c r="F68" s="19">
        <v>18068</v>
      </c>
      <c r="G68" s="19" t="s">
        <v>588</v>
      </c>
      <c r="H68" s="19">
        <v>566.30179999999996</v>
      </c>
      <c r="I68" s="19" t="s">
        <v>589</v>
      </c>
      <c r="J68" s="19" t="s">
        <v>590</v>
      </c>
    </row>
    <row r="69" spans="1:10" x14ac:dyDescent="0.25">
      <c r="A69" s="19" t="s">
        <v>16</v>
      </c>
      <c r="B69" s="19" t="s">
        <v>591</v>
      </c>
      <c r="C69" s="19" t="s">
        <v>592</v>
      </c>
      <c r="D69" s="19" t="s">
        <v>593</v>
      </c>
      <c r="E69" s="19" t="s">
        <v>594</v>
      </c>
      <c r="F69" s="19">
        <v>8629</v>
      </c>
      <c r="G69" s="19" t="s">
        <v>588</v>
      </c>
      <c r="H69" s="19">
        <v>566.30179999999996</v>
      </c>
      <c r="I69" s="19" t="s">
        <v>595</v>
      </c>
      <c r="J69" s="19" t="s">
        <v>596</v>
      </c>
    </row>
    <row r="70" spans="1:10" x14ac:dyDescent="0.25">
      <c r="A70" s="19" t="s">
        <v>20</v>
      </c>
      <c r="B70" s="19" t="s">
        <v>597</v>
      </c>
      <c r="C70" s="19" t="s">
        <v>598</v>
      </c>
      <c r="D70" s="19" t="s">
        <v>599</v>
      </c>
      <c r="E70" s="19" t="s">
        <v>600</v>
      </c>
      <c r="F70" s="19">
        <v>17473</v>
      </c>
      <c r="G70" s="19" t="s">
        <v>601</v>
      </c>
      <c r="H70" s="19">
        <v>580.28530000000001</v>
      </c>
      <c r="I70" s="19" t="s">
        <v>602</v>
      </c>
      <c r="J70" s="19" t="s">
        <v>603</v>
      </c>
    </row>
    <row r="71" spans="1:10" x14ac:dyDescent="0.25">
      <c r="A71" s="19" t="s">
        <v>6</v>
      </c>
      <c r="B71" s="19" t="s">
        <v>604</v>
      </c>
      <c r="C71" s="19" t="s">
        <v>605</v>
      </c>
      <c r="D71" s="19" t="s">
        <v>606</v>
      </c>
      <c r="E71" s="19" t="s">
        <v>607</v>
      </c>
      <c r="F71" s="19">
        <v>6029</v>
      </c>
      <c r="G71" s="19" t="s">
        <v>608</v>
      </c>
      <c r="H71" s="19">
        <v>244.20140000000001</v>
      </c>
      <c r="I71" s="19" t="s">
        <v>609</v>
      </c>
      <c r="J71" s="19" t="s">
        <v>610</v>
      </c>
    </row>
    <row r="72" spans="1:10" x14ac:dyDescent="0.25">
      <c r="A72" s="19" t="s">
        <v>5</v>
      </c>
      <c r="B72" s="19" t="s">
        <v>611</v>
      </c>
      <c r="C72" s="19" t="s">
        <v>612</v>
      </c>
      <c r="D72" s="19" t="s">
        <v>613</v>
      </c>
      <c r="E72" s="19" t="s">
        <v>614</v>
      </c>
      <c r="F72" s="19">
        <v>6287</v>
      </c>
      <c r="G72" s="19" t="s">
        <v>615</v>
      </c>
      <c r="H72" s="19">
        <v>117.1463</v>
      </c>
      <c r="I72" s="19" t="s">
        <v>616</v>
      </c>
      <c r="J72" s="19" t="s">
        <v>617</v>
      </c>
    </row>
    <row r="73" spans="1:10" x14ac:dyDescent="0.25">
      <c r="B73" s="19"/>
      <c r="C73" s="19"/>
      <c r="D73" s="19"/>
      <c r="E73" s="19"/>
      <c r="F73" s="19"/>
      <c r="G73" s="19"/>
      <c r="H73" s="19"/>
      <c r="I73" s="19"/>
      <c r="J73" s="19"/>
    </row>
  </sheetData>
  <sortState xmlns:xlrd2="http://schemas.microsoft.com/office/spreadsheetml/2017/richdata2" ref="A3:J72">
    <sortCondition ref="A3:A72"/>
  </sortState>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S107"/>
  <sheetViews>
    <sheetView zoomScaleNormal="100" workbookViewId="0">
      <selection sqref="A1:XFD1048576"/>
    </sheetView>
  </sheetViews>
  <sheetFormatPr defaultColWidth="8.85546875" defaultRowHeight="15" x14ac:dyDescent="0.25"/>
  <cols>
    <col min="1" max="1" width="22.42578125" style="2" customWidth="1"/>
    <col min="2" max="2" width="17.7109375" style="3" bestFit="1" customWidth="1"/>
    <col min="3" max="3" width="14.5703125" style="3" bestFit="1" customWidth="1"/>
    <col min="4" max="4" width="14.85546875" style="3" bestFit="1" customWidth="1"/>
    <col min="5" max="5" width="21" style="3" bestFit="1" customWidth="1"/>
    <col min="6" max="6" width="16.7109375" style="3" bestFit="1" customWidth="1"/>
    <col min="7" max="7" width="23.85546875" style="3" bestFit="1" customWidth="1"/>
    <col min="8" max="9" width="8.42578125" style="3" bestFit="1" customWidth="1"/>
    <col min="10" max="10" width="14.28515625" style="3" customWidth="1"/>
    <col min="11" max="11" width="8.42578125" style="3" bestFit="1" customWidth="1"/>
    <col min="12" max="12" width="9.140625" style="3" bestFit="1" customWidth="1"/>
    <col min="13" max="13" width="11.85546875" style="3" bestFit="1" customWidth="1"/>
    <col min="14" max="14" width="10.42578125" style="3" bestFit="1" customWidth="1"/>
    <col min="15" max="15" width="8.42578125" style="3" bestFit="1" customWidth="1"/>
    <col min="16" max="16" width="13" style="3" bestFit="1" customWidth="1"/>
    <col min="17" max="17" width="9.7109375" style="3" bestFit="1" customWidth="1"/>
    <col min="18" max="20" width="8.42578125" style="3" bestFit="1" customWidth="1"/>
    <col min="21" max="21" width="9.140625" style="3" bestFit="1" customWidth="1"/>
    <col min="22" max="22" width="8.7109375" style="3" bestFit="1" customWidth="1"/>
    <col min="23" max="23" width="8.42578125" style="3" bestFit="1" customWidth="1"/>
    <col min="24" max="25" width="16.140625" style="3" bestFit="1" customWidth="1"/>
    <col min="26" max="26" width="9" style="3" bestFit="1" customWidth="1"/>
    <col min="27" max="27" width="10" style="3" bestFit="1" customWidth="1"/>
    <col min="28" max="29" width="10.7109375" style="3" bestFit="1" customWidth="1"/>
    <col min="30" max="30" width="11.7109375" style="3" bestFit="1" customWidth="1"/>
    <col min="31" max="31" width="9.42578125" style="3" bestFit="1" customWidth="1"/>
    <col min="32" max="32" width="13.140625" style="3" bestFit="1" customWidth="1"/>
    <col min="33" max="33" width="8.42578125" style="3" bestFit="1" customWidth="1"/>
    <col min="34" max="34" width="11.140625" style="3" bestFit="1" customWidth="1"/>
    <col min="35" max="35" width="9.42578125" style="3" bestFit="1" customWidth="1"/>
    <col min="36" max="36" width="13.7109375" style="3" bestFit="1" customWidth="1"/>
    <col min="37" max="37" width="10.7109375" style="3" bestFit="1" customWidth="1"/>
    <col min="38" max="38" width="9.42578125" style="29" bestFit="1" customWidth="1"/>
    <col min="39" max="39" width="8.7109375" style="3" bestFit="1" customWidth="1"/>
    <col min="40" max="41" width="8.42578125" style="3" bestFit="1" customWidth="1"/>
    <col min="42" max="42" width="9.7109375" style="3" bestFit="1" customWidth="1"/>
    <col min="43" max="43" width="11.7109375" style="3" bestFit="1" customWidth="1"/>
    <col min="44" max="44" width="12.85546875" style="3" bestFit="1" customWidth="1"/>
    <col min="45" max="46" width="8.42578125" style="3" bestFit="1" customWidth="1"/>
    <col min="47" max="47" width="12.7109375" style="3" bestFit="1" customWidth="1"/>
    <col min="48" max="48" width="34.28515625" style="3" bestFit="1" customWidth="1"/>
    <col min="49" max="49" width="17.28515625" style="3" bestFit="1" customWidth="1"/>
    <col min="50" max="50" width="18.7109375" style="3" bestFit="1" customWidth="1"/>
    <col min="51" max="51" width="24.7109375" style="3" bestFit="1" customWidth="1"/>
    <col min="52" max="52" width="12.42578125" style="3" bestFit="1" customWidth="1"/>
    <col min="53" max="53" width="12.5703125" style="3" bestFit="1" customWidth="1"/>
    <col min="54" max="54" width="14.42578125" style="3" bestFit="1" customWidth="1"/>
    <col min="55" max="55" width="9.42578125" style="3" bestFit="1" customWidth="1"/>
    <col min="56" max="56" width="11.5703125" style="3" bestFit="1" customWidth="1"/>
    <col min="57" max="57" width="14.7109375" style="3" bestFit="1" customWidth="1"/>
    <col min="58" max="58" width="25.7109375" style="3" bestFit="1" customWidth="1"/>
    <col min="59" max="59" width="10.5703125" style="3" bestFit="1" customWidth="1"/>
    <col min="60" max="60" width="29.5703125" style="3" bestFit="1" customWidth="1"/>
    <col min="61" max="61" width="10.140625" style="3" bestFit="1" customWidth="1"/>
    <col min="62" max="62" width="9.42578125" style="3" bestFit="1" customWidth="1"/>
    <col min="63" max="63" width="10.85546875" style="3" bestFit="1" customWidth="1"/>
    <col min="64" max="64" width="26.140625" style="3" bestFit="1" customWidth="1"/>
    <col min="65" max="65" width="16.28515625" style="3" bestFit="1" customWidth="1"/>
    <col min="66" max="66" width="12.42578125" style="3" bestFit="1" customWidth="1"/>
    <col min="67" max="67" width="14.5703125" style="3" bestFit="1" customWidth="1"/>
    <col min="68" max="68" width="12.7109375" style="3" bestFit="1" customWidth="1"/>
    <col min="69" max="69" width="16.7109375" style="3" bestFit="1" customWidth="1"/>
    <col min="70" max="71" width="8.42578125" style="3" bestFit="1" customWidth="1"/>
    <col min="72" max="16384" width="8.85546875" style="3"/>
  </cols>
  <sheetData>
    <row r="1" spans="1:71" ht="13.9" customHeight="1" x14ac:dyDescent="0.25">
      <c r="A1" s="3" t="s">
        <v>778</v>
      </c>
    </row>
    <row r="2" spans="1:71" s="4" customFormat="1" x14ac:dyDescent="0.25">
      <c r="A2" s="11" t="s">
        <v>36</v>
      </c>
      <c r="B2" s="11" t="s">
        <v>37</v>
      </c>
      <c r="C2" s="11" t="s">
        <v>14</v>
      </c>
      <c r="D2" s="11" t="s">
        <v>38</v>
      </c>
      <c r="E2" s="11" t="s">
        <v>39</v>
      </c>
      <c r="F2" s="11" t="s">
        <v>22</v>
      </c>
      <c r="G2" s="11" t="s">
        <v>40</v>
      </c>
      <c r="H2" s="11" t="s">
        <v>42</v>
      </c>
      <c r="I2" s="11" t="s">
        <v>21</v>
      </c>
      <c r="J2" s="11" t="s">
        <v>0</v>
      </c>
      <c r="K2" s="11" t="s">
        <v>19</v>
      </c>
      <c r="L2" s="11" t="s">
        <v>4</v>
      </c>
      <c r="M2" s="11" t="s">
        <v>43</v>
      </c>
      <c r="N2" s="11" t="s">
        <v>15</v>
      </c>
      <c r="O2" s="11" t="s">
        <v>24</v>
      </c>
      <c r="P2" s="11" t="s">
        <v>76</v>
      </c>
      <c r="Q2" s="11" t="s">
        <v>44</v>
      </c>
      <c r="R2" s="11" t="s">
        <v>25</v>
      </c>
      <c r="S2" s="11" t="s">
        <v>45</v>
      </c>
      <c r="T2" s="11" t="s">
        <v>46</v>
      </c>
      <c r="U2" s="11" t="s">
        <v>47</v>
      </c>
      <c r="V2" s="11" t="s">
        <v>48</v>
      </c>
      <c r="W2" s="11" t="s">
        <v>7</v>
      </c>
      <c r="X2" s="11" t="s">
        <v>41</v>
      </c>
      <c r="Y2" s="11" t="s">
        <v>17</v>
      </c>
      <c r="Z2" s="11" t="s">
        <v>8</v>
      </c>
      <c r="AA2" s="11" t="s">
        <v>49</v>
      </c>
      <c r="AB2" s="11" t="s">
        <v>51</v>
      </c>
      <c r="AC2" s="11" t="s">
        <v>52</v>
      </c>
      <c r="AD2" s="11" t="s">
        <v>53</v>
      </c>
      <c r="AE2" s="11" t="s">
        <v>1</v>
      </c>
      <c r="AF2" s="11" t="s">
        <v>23</v>
      </c>
      <c r="AG2" s="11" t="s">
        <v>50</v>
      </c>
      <c r="AH2" s="11" t="s">
        <v>54</v>
      </c>
      <c r="AI2" s="11" t="s">
        <v>9</v>
      </c>
      <c r="AJ2" s="11" t="s">
        <v>55</v>
      </c>
      <c r="AK2" s="11" t="s">
        <v>10</v>
      </c>
      <c r="AL2" s="30" t="s">
        <v>56</v>
      </c>
      <c r="AM2" s="11" t="s">
        <v>11</v>
      </c>
      <c r="AN2" s="11" t="s">
        <v>57</v>
      </c>
      <c r="AO2" s="11" t="s">
        <v>58</v>
      </c>
      <c r="AP2" s="11" t="s">
        <v>59</v>
      </c>
      <c r="AQ2" s="11" t="s">
        <v>60</v>
      </c>
      <c r="AR2" s="11" t="s">
        <v>652</v>
      </c>
      <c r="AS2" s="11" t="s">
        <v>18</v>
      </c>
      <c r="AT2" s="11" t="s">
        <v>61</v>
      </c>
      <c r="AU2" s="11" t="s">
        <v>62</v>
      </c>
      <c r="AV2" s="11" t="s">
        <v>63</v>
      </c>
      <c r="AW2" s="11" t="s">
        <v>64</v>
      </c>
      <c r="AX2" s="11" t="s">
        <v>32</v>
      </c>
      <c r="AY2" s="11" t="s">
        <v>65</v>
      </c>
      <c r="AZ2" s="11" t="s">
        <v>13</v>
      </c>
      <c r="BA2" s="11" t="s">
        <v>66</v>
      </c>
      <c r="BB2" s="11" t="s">
        <v>3</v>
      </c>
      <c r="BC2" s="11" t="s">
        <v>67</v>
      </c>
      <c r="BD2" s="11" t="s">
        <v>68</v>
      </c>
      <c r="BE2" s="11" t="s">
        <v>69</v>
      </c>
      <c r="BF2" s="11" t="s">
        <v>70</v>
      </c>
      <c r="BG2" s="11" t="s">
        <v>71</v>
      </c>
      <c r="BH2" s="11" t="s">
        <v>33</v>
      </c>
      <c r="BI2" s="11" t="s">
        <v>26</v>
      </c>
      <c r="BJ2" s="11" t="s">
        <v>72</v>
      </c>
      <c r="BK2" s="11" t="s">
        <v>2</v>
      </c>
      <c r="BL2" s="11" t="s">
        <v>653</v>
      </c>
      <c r="BM2" s="11" t="s">
        <v>73</v>
      </c>
      <c r="BN2" s="11" t="s">
        <v>12</v>
      </c>
      <c r="BO2" s="11" t="s">
        <v>74</v>
      </c>
      <c r="BP2" s="11" t="s">
        <v>16</v>
      </c>
      <c r="BQ2" s="11" t="s">
        <v>20</v>
      </c>
      <c r="BR2" s="11" t="s">
        <v>6</v>
      </c>
      <c r="BS2" s="11" t="s">
        <v>5</v>
      </c>
    </row>
    <row r="3" spans="1:71" x14ac:dyDescent="0.25">
      <c r="A3" s="6" t="s">
        <v>78</v>
      </c>
      <c r="B3" s="31">
        <v>3.5999999999999999E-3</v>
      </c>
      <c r="C3" s="31">
        <v>1.5E-3</v>
      </c>
      <c r="D3" s="31">
        <v>8.3000000000000001E-3</v>
      </c>
      <c r="E3" s="31">
        <v>6.4000000000000003E-3</v>
      </c>
      <c r="F3" s="31">
        <v>0.13239999999999999</v>
      </c>
      <c r="G3" s="31">
        <v>2.3E-3</v>
      </c>
      <c r="H3" s="31">
        <v>5.6800000000000003E-2</v>
      </c>
      <c r="I3" s="31">
        <v>0.17230000000000001</v>
      </c>
      <c r="J3" s="31">
        <v>0.6139</v>
      </c>
      <c r="K3" s="31">
        <v>0.2303</v>
      </c>
      <c r="L3" s="31">
        <v>0.41139999999999999</v>
      </c>
      <c r="M3" s="31">
        <v>0.1613</v>
      </c>
      <c r="N3" s="31">
        <v>9.5299999999999996E-2</v>
      </c>
      <c r="O3" s="31">
        <v>0.114</v>
      </c>
      <c r="P3" s="31">
        <v>0.1305</v>
      </c>
      <c r="Q3" s="31">
        <v>2.1899999999999999E-2</v>
      </c>
      <c r="R3" s="31">
        <v>3.3E-3</v>
      </c>
      <c r="S3" s="31">
        <v>3.5000000000000001E-3</v>
      </c>
      <c r="T3" s="31">
        <v>0.1263</v>
      </c>
      <c r="U3" s="31">
        <v>2.5100000000000001E-2</v>
      </c>
      <c r="V3" s="31">
        <v>1.17E-2</v>
      </c>
      <c r="W3" s="31">
        <v>1.14E-2</v>
      </c>
      <c r="X3" s="31">
        <v>1.09E-2</v>
      </c>
      <c r="Y3" s="31">
        <v>1.4E-2</v>
      </c>
      <c r="Z3" s="31">
        <v>4.7899999999999998E-2</v>
      </c>
      <c r="AA3" s="31">
        <v>2.8E-3</v>
      </c>
      <c r="AB3" s="31">
        <v>1.2847999999999999</v>
      </c>
      <c r="AC3" s="31">
        <v>3.1199999999999999E-2</v>
      </c>
      <c r="AD3" s="31">
        <v>9.4600000000000004E-2</v>
      </c>
      <c r="AE3" s="31">
        <v>0.61550000000000005</v>
      </c>
      <c r="AF3" s="31">
        <v>3.3E-3</v>
      </c>
      <c r="AG3" s="31">
        <v>5.6800000000000003E-2</v>
      </c>
      <c r="AH3" s="31">
        <v>2.3400000000000001E-2</v>
      </c>
      <c r="AI3" s="31">
        <v>1.7000000000000001E-2</v>
      </c>
      <c r="AJ3" s="31">
        <v>5.2699999999999997E-2</v>
      </c>
      <c r="AK3" s="31">
        <v>6.6199999999999995E-2</v>
      </c>
      <c r="AL3" s="31">
        <v>1.5822000000000001</v>
      </c>
      <c r="AM3" s="31">
        <v>6.1199999999999997E-2</v>
      </c>
      <c r="AN3" s="31">
        <v>8.6400000000000005E-2</v>
      </c>
      <c r="AO3" s="31">
        <v>0.17460000000000001</v>
      </c>
      <c r="AP3" s="31">
        <v>2.5600000000000001E-2</v>
      </c>
      <c r="AQ3" s="31">
        <v>1.9199999999999998E-2</v>
      </c>
      <c r="AR3" s="31">
        <v>2.7921</v>
      </c>
      <c r="AS3" s="31">
        <v>2.3800000000000002E-2</v>
      </c>
      <c r="AT3" s="31">
        <v>1.6500000000000001E-2</v>
      </c>
      <c r="AU3" s="31">
        <v>4.0500000000000001E-2</v>
      </c>
      <c r="AV3" s="31">
        <v>0</v>
      </c>
      <c r="AW3" s="31">
        <v>8.6999999999999994E-3</v>
      </c>
      <c r="AX3" s="31">
        <v>0.33079999999999998</v>
      </c>
      <c r="AY3" s="31">
        <v>0.16120000000000001</v>
      </c>
      <c r="AZ3" s="31">
        <v>8.2699999999999996E-2</v>
      </c>
      <c r="BA3" s="31">
        <v>9.06E-2</v>
      </c>
      <c r="BB3" s="31">
        <v>1.9900000000000001E-2</v>
      </c>
      <c r="BC3" s="31">
        <v>0.84050000000000002</v>
      </c>
      <c r="BD3" s="31">
        <v>4.3E-3</v>
      </c>
      <c r="BE3" s="31">
        <v>7.3099999999999998E-2</v>
      </c>
      <c r="BF3" s="31">
        <v>9.4000000000000004E-3</v>
      </c>
      <c r="BG3" s="31">
        <v>5.5100000000000003E-2</v>
      </c>
      <c r="BH3" s="31">
        <v>1.6299999999999999E-2</v>
      </c>
      <c r="BI3" s="31">
        <v>3.2500000000000001E-2</v>
      </c>
      <c r="BJ3" s="31">
        <v>1.2629999999999999</v>
      </c>
      <c r="BK3" s="31">
        <v>6.4299999999999996E-2</v>
      </c>
      <c r="BL3" s="31">
        <v>0.12479999999999999</v>
      </c>
      <c r="BM3" s="31">
        <v>1E-3</v>
      </c>
      <c r="BN3" s="31">
        <v>4.2099999999999999E-2</v>
      </c>
      <c r="BO3" s="31">
        <v>5.6599999999999998E-2</v>
      </c>
      <c r="BP3" s="31">
        <v>0.1333</v>
      </c>
      <c r="BQ3" s="31">
        <v>6.4199999999999993E-2</v>
      </c>
      <c r="BR3" s="31">
        <v>7.7999999999999996E-3</v>
      </c>
      <c r="BS3" s="32">
        <v>2.4500000000000001E-2</v>
      </c>
    </row>
    <row r="4" spans="1:71" x14ac:dyDescent="0.25">
      <c r="A4" s="7" t="s">
        <v>79</v>
      </c>
      <c r="B4" s="33">
        <v>3.0000000000000001E-3</v>
      </c>
      <c r="C4" s="33">
        <v>1.6000000000000001E-3</v>
      </c>
      <c r="D4" s="33">
        <v>2.0500000000000001E-2</v>
      </c>
      <c r="E4" s="33">
        <v>7.1000000000000004E-3</v>
      </c>
      <c r="F4" s="33">
        <v>0.15329999999999999</v>
      </c>
      <c r="G4" s="33">
        <v>4.7000000000000002E-3</v>
      </c>
      <c r="H4" s="33">
        <v>5.5399999999999998E-2</v>
      </c>
      <c r="I4" s="33">
        <v>0.1479</v>
      </c>
      <c r="J4" s="33">
        <v>0.68310000000000004</v>
      </c>
      <c r="K4" s="33">
        <v>0.18890000000000001</v>
      </c>
      <c r="L4" s="33">
        <v>0.32240000000000002</v>
      </c>
      <c r="M4" s="33">
        <v>0.20499999999999999</v>
      </c>
      <c r="N4" s="33">
        <v>9.6299999999999997E-2</v>
      </c>
      <c r="O4" s="33">
        <v>0.17180000000000001</v>
      </c>
      <c r="P4" s="33">
        <v>9.64E-2</v>
      </c>
      <c r="Q4" s="33">
        <v>1.5100000000000001E-2</v>
      </c>
      <c r="R4" s="33">
        <v>5.3E-3</v>
      </c>
      <c r="S4" s="33">
        <v>5.3E-3</v>
      </c>
      <c r="T4" s="33">
        <v>0.11600000000000001</v>
      </c>
      <c r="U4" s="33">
        <v>2.1399999999999999E-2</v>
      </c>
      <c r="V4" s="33">
        <v>1.04E-2</v>
      </c>
      <c r="W4" s="33">
        <v>1.2200000000000001E-2</v>
      </c>
      <c r="X4" s="33">
        <v>0.01</v>
      </c>
      <c r="Y4" s="33">
        <v>1.5699999999999999E-2</v>
      </c>
      <c r="Z4" s="33">
        <v>4.1700000000000001E-2</v>
      </c>
      <c r="AA4" s="33">
        <v>4.3E-3</v>
      </c>
      <c r="AB4" s="33">
        <v>1.6119000000000001</v>
      </c>
      <c r="AC4" s="33">
        <v>3.09E-2</v>
      </c>
      <c r="AD4" s="33">
        <v>9.0399999999999994E-2</v>
      </c>
      <c r="AE4" s="33">
        <v>0.56999999999999995</v>
      </c>
      <c r="AF4" s="33">
        <v>3.3999999999999998E-3</v>
      </c>
      <c r="AG4" s="33">
        <v>4.7800000000000002E-2</v>
      </c>
      <c r="AH4" s="33">
        <v>2.47E-2</v>
      </c>
      <c r="AI4" s="33">
        <v>2.4199999999999999E-2</v>
      </c>
      <c r="AJ4" s="33">
        <v>2.7900000000000001E-2</v>
      </c>
      <c r="AK4" s="33">
        <v>6.7900000000000002E-2</v>
      </c>
      <c r="AL4" s="33">
        <v>1.3380000000000001</v>
      </c>
      <c r="AM4" s="33">
        <v>6.25E-2</v>
      </c>
      <c r="AN4" s="33">
        <v>8.2000000000000003E-2</v>
      </c>
      <c r="AO4" s="33">
        <v>0.2324</v>
      </c>
      <c r="AP4" s="33">
        <v>2.0899999999999998E-2</v>
      </c>
      <c r="AQ4" s="33">
        <v>1.7399999999999999E-2</v>
      </c>
      <c r="AR4" s="33">
        <v>2.6008</v>
      </c>
      <c r="AS4" s="33">
        <v>1.34E-2</v>
      </c>
      <c r="AT4" s="33">
        <v>1.38E-2</v>
      </c>
      <c r="AU4" s="33">
        <v>3.3700000000000001E-2</v>
      </c>
      <c r="AV4" s="33">
        <v>0</v>
      </c>
      <c r="AW4" s="33">
        <v>7.6E-3</v>
      </c>
      <c r="AX4" s="33">
        <v>0.3679</v>
      </c>
      <c r="AY4" s="33">
        <v>6.9099999999999995E-2</v>
      </c>
      <c r="AZ4" s="33">
        <v>6.5199999999999994E-2</v>
      </c>
      <c r="BA4" s="33">
        <v>0.1399</v>
      </c>
      <c r="BB4" s="33">
        <v>2.52E-2</v>
      </c>
      <c r="BC4" s="33">
        <v>0.71679999999999999</v>
      </c>
      <c r="BD4" s="33">
        <v>4.5999999999999999E-3</v>
      </c>
      <c r="BE4" s="33">
        <v>7.7399999999999997E-2</v>
      </c>
      <c r="BF4" s="33">
        <v>7.4999999999999997E-3</v>
      </c>
      <c r="BG4" s="33">
        <v>4.7899999999999998E-2</v>
      </c>
      <c r="BH4" s="33">
        <v>1.2E-2</v>
      </c>
      <c r="BI4" s="33">
        <v>4.2599999999999999E-2</v>
      </c>
      <c r="BJ4" s="33">
        <v>1.0575000000000001</v>
      </c>
      <c r="BK4" s="33">
        <v>7.8899999999999998E-2</v>
      </c>
      <c r="BL4" s="33">
        <v>0.13489999999999999</v>
      </c>
      <c r="BM4" s="33">
        <v>6.9999999999999999E-4</v>
      </c>
      <c r="BN4" s="33">
        <v>4.3999999999999997E-2</v>
      </c>
      <c r="BO4" s="33">
        <v>7.6200000000000004E-2</v>
      </c>
      <c r="BP4" s="33">
        <v>0.13589999999999999</v>
      </c>
      <c r="BQ4" s="33">
        <v>5.3600000000000002E-2</v>
      </c>
      <c r="BR4" s="33">
        <v>8.0999999999999996E-3</v>
      </c>
      <c r="BS4" s="34">
        <v>2.9000000000000001E-2</v>
      </c>
    </row>
    <row r="5" spans="1:71" x14ac:dyDescent="0.25">
      <c r="A5" s="7" t="s">
        <v>80</v>
      </c>
      <c r="B5" s="33">
        <v>3.5999999999999999E-3</v>
      </c>
      <c r="C5" s="33">
        <v>4.7999999999999996E-3</v>
      </c>
      <c r="D5" s="33">
        <v>5.8999999999999999E-3</v>
      </c>
      <c r="E5" s="33">
        <v>7.4000000000000003E-3</v>
      </c>
      <c r="F5" s="33">
        <v>0.1774</v>
      </c>
      <c r="G5" s="33">
        <v>2.2000000000000001E-3</v>
      </c>
      <c r="H5" s="33">
        <v>5.3900000000000003E-2</v>
      </c>
      <c r="I5" s="33">
        <v>9.7699999999999995E-2</v>
      </c>
      <c r="J5" s="33">
        <v>1.0309999999999999</v>
      </c>
      <c r="K5" s="33">
        <v>0.25540000000000002</v>
      </c>
      <c r="L5" s="33">
        <v>0.31390000000000001</v>
      </c>
      <c r="M5" s="33">
        <v>0.32769999999999999</v>
      </c>
      <c r="N5" s="33">
        <v>9.4899999999999998E-2</v>
      </c>
      <c r="O5" s="33">
        <v>0.1578</v>
      </c>
      <c r="P5" s="33">
        <v>0.1114</v>
      </c>
      <c r="Q5" s="33">
        <v>2.3699999999999999E-2</v>
      </c>
      <c r="R5" s="33">
        <v>4.5999999999999999E-3</v>
      </c>
      <c r="S5" s="33">
        <v>1.2800000000000001E-2</v>
      </c>
      <c r="T5" s="33">
        <v>0.1123</v>
      </c>
      <c r="U5" s="33">
        <v>2.4E-2</v>
      </c>
      <c r="V5" s="33">
        <v>1.12E-2</v>
      </c>
      <c r="W5" s="33">
        <v>1.2999999999999999E-2</v>
      </c>
      <c r="X5" s="33">
        <v>1.1599999999999999E-2</v>
      </c>
      <c r="Y5" s="33">
        <v>1.5299999999999999E-2</v>
      </c>
      <c r="Z5" s="33">
        <v>3.6600000000000001E-2</v>
      </c>
      <c r="AA5" s="33">
        <v>8.9999999999999993E-3</v>
      </c>
      <c r="AB5" s="33">
        <v>1.2269000000000001</v>
      </c>
      <c r="AC5" s="33">
        <v>4.5100000000000001E-2</v>
      </c>
      <c r="AD5" s="33">
        <v>5.8599999999999999E-2</v>
      </c>
      <c r="AE5" s="33">
        <v>0.50390000000000001</v>
      </c>
      <c r="AF5" s="33">
        <v>5.0000000000000001E-3</v>
      </c>
      <c r="AG5" s="33">
        <v>4.58E-2</v>
      </c>
      <c r="AH5" s="33">
        <v>2.5700000000000001E-2</v>
      </c>
      <c r="AI5" s="33">
        <v>2.1100000000000001E-2</v>
      </c>
      <c r="AJ5" s="33">
        <v>4.8599999999999997E-2</v>
      </c>
      <c r="AK5" s="33">
        <v>0.10340000000000001</v>
      </c>
      <c r="AL5" s="33">
        <v>1.6454</v>
      </c>
      <c r="AM5" s="33">
        <v>8.5300000000000001E-2</v>
      </c>
      <c r="AN5" s="33">
        <v>7.7499999999999999E-2</v>
      </c>
      <c r="AO5" s="33">
        <v>0.32140000000000002</v>
      </c>
      <c r="AP5" s="33">
        <v>2.0799999999999999E-2</v>
      </c>
      <c r="AQ5" s="33">
        <v>1.6899999999999998E-2</v>
      </c>
      <c r="AR5" s="33">
        <v>2.6926999999999999</v>
      </c>
      <c r="AS5" s="33">
        <v>1.4200000000000001E-2</v>
      </c>
      <c r="AT5" s="33">
        <v>1.0999999999999999E-2</v>
      </c>
      <c r="AU5" s="33">
        <v>2.7199999999999998E-2</v>
      </c>
      <c r="AV5" s="33">
        <v>0</v>
      </c>
      <c r="AW5" s="33">
        <v>4.4000000000000003E-3</v>
      </c>
      <c r="AX5" s="33">
        <v>0.42309999999999998</v>
      </c>
      <c r="AY5" s="33">
        <v>5.8400000000000001E-2</v>
      </c>
      <c r="AZ5" s="33">
        <v>7.6899999999999996E-2</v>
      </c>
      <c r="BA5" s="33">
        <v>8.2900000000000001E-2</v>
      </c>
      <c r="BB5" s="33">
        <v>2.7699999999999999E-2</v>
      </c>
      <c r="BC5" s="33">
        <v>0.84930000000000005</v>
      </c>
      <c r="BD5" s="33">
        <v>4.3E-3</v>
      </c>
      <c r="BE5" s="33">
        <v>9.8699999999999996E-2</v>
      </c>
      <c r="BF5" s="33">
        <v>8.0999999999999996E-3</v>
      </c>
      <c r="BG5" s="33">
        <v>4.3700000000000003E-2</v>
      </c>
      <c r="BH5" s="33">
        <v>2.6200000000000001E-2</v>
      </c>
      <c r="BI5" s="33">
        <v>6.3600000000000004E-2</v>
      </c>
      <c r="BJ5" s="33">
        <v>1.117</v>
      </c>
      <c r="BK5" s="33">
        <v>9.5799999999999996E-2</v>
      </c>
      <c r="BL5" s="33">
        <v>0.1769</v>
      </c>
      <c r="BM5" s="33">
        <v>8.0000000000000004E-4</v>
      </c>
      <c r="BN5" s="33">
        <v>5.8799999999999998E-2</v>
      </c>
      <c r="BO5" s="33">
        <v>6.0699999999999997E-2</v>
      </c>
      <c r="BP5" s="33">
        <v>0.13350000000000001</v>
      </c>
      <c r="BQ5" s="33">
        <v>5.62E-2</v>
      </c>
      <c r="BR5" s="33">
        <v>1.11E-2</v>
      </c>
      <c r="BS5" s="34">
        <v>3.44E-2</v>
      </c>
    </row>
    <row r="6" spans="1:71" x14ac:dyDescent="0.25">
      <c r="A6" s="7" t="s">
        <v>117</v>
      </c>
      <c r="B6" s="33">
        <v>3.8999999999999998E-3</v>
      </c>
      <c r="C6" s="33">
        <v>2.5000000000000001E-3</v>
      </c>
      <c r="D6" s="33">
        <v>3.8999999999999998E-3</v>
      </c>
      <c r="E6" s="33">
        <v>1.0500000000000001E-2</v>
      </c>
      <c r="F6" s="33">
        <v>8.5400000000000004E-2</v>
      </c>
      <c r="G6" s="33">
        <v>4.7999999999999996E-3</v>
      </c>
      <c r="H6" s="33">
        <v>7.0599999999999996E-2</v>
      </c>
      <c r="I6" s="33">
        <v>0.15690000000000001</v>
      </c>
      <c r="J6" s="33">
        <v>0.89200000000000002</v>
      </c>
      <c r="K6" s="33">
        <v>0.2281</v>
      </c>
      <c r="L6" s="33">
        <v>0.42199999999999999</v>
      </c>
      <c r="M6" s="33">
        <v>0.15140000000000001</v>
      </c>
      <c r="N6" s="33">
        <v>0.13370000000000001</v>
      </c>
      <c r="O6" s="33">
        <v>9.3100000000000002E-2</v>
      </c>
      <c r="P6" s="33">
        <v>0.13489999999999999</v>
      </c>
      <c r="Q6" s="33">
        <v>2.2800000000000001E-2</v>
      </c>
      <c r="R6" s="33">
        <v>2.7000000000000001E-3</v>
      </c>
      <c r="S6" s="33">
        <v>2.5100000000000001E-2</v>
      </c>
      <c r="T6" s="33">
        <v>0.11260000000000001</v>
      </c>
      <c r="U6" s="33">
        <v>2.3699999999999999E-2</v>
      </c>
      <c r="V6" s="33">
        <v>1.04E-2</v>
      </c>
      <c r="W6" s="33">
        <v>2.0500000000000001E-2</v>
      </c>
      <c r="X6" s="33">
        <v>1.2200000000000001E-2</v>
      </c>
      <c r="Y6" s="33">
        <v>1.41E-2</v>
      </c>
      <c r="Z6" s="33">
        <v>4.2500000000000003E-2</v>
      </c>
      <c r="AA6" s="33">
        <v>7.4999999999999997E-3</v>
      </c>
      <c r="AB6" s="33">
        <v>1.2164999999999999</v>
      </c>
      <c r="AC6" s="33">
        <v>2.06E-2</v>
      </c>
      <c r="AD6" s="33">
        <v>3.78E-2</v>
      </c>
      <c r="AE6" s="33">
        <v>0.79749999999999999</v>
      </c>
      <c r="AF6" s="33">
        <v>2.8999999999999998E-3</v>
      </c>
      <c r="AG6" s="33">
        <v>4.9500000000000002E-2</v>
      </c>
      <c r="AH6" s="33">
        <v>2.1899999999999999E-2</v>
      </c>
      <c r="AI6" s="33">
        <v>2.53E-2</v>
      </c>
      <c r="AJ6" s="33">
        <v>5.2600000000000001E-2</v>
      </c>
      <c r="AK6" s="33">
        <v>9.8000000000000004E-2</v>
      </c>
      <c r="AL6" s="33">
        <v>1.9188000000000001</v>
      </c>
      <c r="AM6" s="33">
        <v>8.0199999999999994E-2</v>
      </c>
      <c r="AN6" s="33">
        <v>0.1042</v>
      </c>
      <c r="AO6" s="33">
        <v>0.2712</v>
      </c>
      <c r="AP6" s="33">
        <v>2.64E-2</v>
      </c>
      <c r="AQ6" s="33">
        <v>1.78E-2</v>
      </c>
      <c r="AR6" s="33">
        <v>2.5545</v>
      </c>
      <c r="AS6" s="33">
        <v>2.9700000000000001E-2</v>
      </c>
      <c r="AT6" s="33">
        <v>1.78E-2</v>
      </c>
      <c r="AU6" s="33">
        <v>2.7300000000000001E-2</v>
      </c>
      <c r="AV6" s="33">
        <v>0</v>
      </c>
      <c r="AW6" s="33">
        <v>6.1000000000000004E-3</v>
      </c>
      <c r="AX6" s="33">
        <v>0.27039999999999997</v>
      </c>
      <c r="AY6" s="33">
        <v>0.1852</v>
      </c>
      <c r="AZ6" s="33">
        <v>8.2900000000000001E-2</v>
      </c>
      <c r="BA6" s="33">
        <v>0.1004</v>
      </c>
      <c r="BB6" s="33">
        <v>2.8299999999999999E-2</v>
      </c>
      <c r="BC6" s="33">
        <v>0.84050000000000002</v>
      </c>
      <c r="BD6" s="33">
        <v>4.3E-3</v>
      </c>
      <c r="BE6" s="33">
        <v>7.9299999999999995E-2</v>
      </c>
      <c r="BF6" s="33">
        <v>9.5999999999999992E-3</v>
      </c>
      <c r="BG6" s="33">
        <v>5.4399999999999997E-2</v>
      </c>
      <c r="BH6" s="33">
        <v>1.6500000000000001E-2</v>
      </c>
      <c r="BI6" s="33">
        <v>4.1399999999999999E-2</v>
      </c>
      <c r="BJ6" s="33">
        <v>1.2629999999999999</v>
      </c>
      <c r="BK6" s="33">
        <v>7.5700000000000003E-2</v>
      </c>
      <c r="BL6" s="33">
        <v>0.14979999999999999</v>
      </c>
      <c r="BM6" s="33">
        <v>8.9999999999999998E-4</v>
      </c>
      <c r="BN6" s="33">
        <v>5.0700000000000002E-2</v>
      </c>
      <c r="BO6" s="33">
        <v>9.3399999999999997E-2</v>
      </c>
      <c r="BP6" s="33">
        <v>0.13059999999999999</v>
      </c>
      <c r="BQ6" s="33">
        <v>5.7000000000000002E-2</v>
      </c>
      <c r="BR6" s="33">
        <v>1.12E-2</v>
      </c>
      <c r="BS6" s="34">
        <v>3.27E-2</v>
      </c>
    </row>
    <row r="7" spans="1:71" x14ac:dyDescent="0.25">
      <c r="A7" s="7" t="s">
        <v>118</v>
      </c>
      <c r="B7" s="33">
        <v>2.5000000000000001E-3</v>
      </c>
      <c r="C7" s="33">
        <v>2.5000000000000001E-3</v>
      </c>
      <c r="D7" s="33">
        <v>1.4800000000000001E-2</v>
      </c>
      <c r="E7" s="33">
        <v>6.4000000000000003E-3</v>
      </c>
      <c r="F7" s="33">
        <v>0.13100000000000001</v>
      </c>
      <c r="G7" s="33">
        <v>2.5000000000000001E-3</v>
      </c>
      <c r="H7" s="33">
        <v>4.1099999999999998E-2</v>
      </c>
      <c r="I7" s="33">
        <v>0.13880000000000001</v>
      </c>
      <c r="J7" s="33">
        <v>0.80489999999999995</v>
      </c>
      <c r="K7" s="33">
        <v>0.18360000000000001</v>
      </c>
      <c r="L7" s="33">
        <v>0.372</v>
      </c>
      <c r="M7" s="33">
        <v>0.23830000000000001</v>
      </c>
      <c r="N7" s="33">
        <v>9.9000000000000005E-2</v>
      </c>
      <c r="O7" s="33">
        <v>0.13650000000000001</v>
      </c>
      <c r="P7" s="33">
        <v>0.1079</v>
      </c>
      <c r="Q7" s="33">
        <v>1.32E-2</v>
      </c>
      <c r="R7" s="33">
        <v>4.3E-3</v>
      </c>
      <c r="S7" s="33">
        <v>8.9999999999999993E-3</v>
      </c>
      <c r="T7" s="33">
        <v>0.1154</v>
      </c>
      <c r="U7" s="33">
        <v>2.5899999999999999E-2</v>
      </c>
      <c r="V7" s="33">
        <v>1.54E-2</v>
      </c>
      <c r="W7" s="33">
        <v>1.5299999999999999E-2</v>
      </c>
      <c r="X7" s="33">
        <v>1.09E-2</v>
      </c>
      <c r="Y7" s="33">
        <v>1.3899999999999999E-2</v>
      </c>
      <c r="Z7" s="33">
        <v>3.7400000000000003E-2</v>
      </c>
      <c r="AA7" s="33">
        <v>6.4000000000000003E-3</v>
      </c>
      <c r="AB7" s="33">
        <v>1.8148</v>
      </c>
      <c r="AC7" s="33">
        <v>2.8899999999999999E-2</v>
      </c>
      <c r="AD7" s="33">
        <v>0.12139999999999999</v>
      </c>
      <c r="AE7" s="33">
        <v>0.65769999999999995</v>
      </c>
      <c r="AF7" s="33">
        <v>4.5999999999999999E-3</v>
      </c>
      <c r="AG7" s="33">
        <v>6.2300000000000001E-2</v>
      </c>
      <c r="AH7" s="33">
        <v>2.6200000000000001E-2</v>
      </c>
      <c r="AI7" s="33">
        <v>2.3199999999999998E-2</v>
      </c>
      <c r="AJ7" s="33">
        <v>3.6700000000000003E-2</v>
      </c>
      <c r="AK7" s="33">
        <v>8.3199999999999996E-2</v>
      </c>
      <c r="AL7" s="33">
        <v>1.2914000000000001</v>
      </c>
      <c r="AM7" s="33">
        <v>7.4700000000000003E-2</v>
      </c>
      <c r="AN7" s="33">
        <v>5.04E-2</v>
      </c>
      <c r="AO7" s="33">
        <v>0.30530000000000002</v>
      </c>
      <c r="AP7" s="33">
        <v>2.0400000000000001E-2</v>
      </c>
      <c r="AQ7" s="33">
        <v>1.78E-2</v>
      </c>
      <c r="AR7" s="33">
        <v>2.6703000000000001</v>
      </c>
      <c r="AS7" s="33">
        <v>1.46E-2</v>
      </c>
      <c r="AT7" s="33">
        <v>0.01</v>
      </c>
      <c r="AU7" s="33">
        <v>2.18E-2</v>
      </c>
      <c r="AV7" s="33">
        <v>0</v>
      </c>
      <c r="AW7" s="33">
        <v>8.8999999999999999E-3</v>
      </c>
      <c r="AX7" s="33">
        <v>0.30740000000000001</v>
      </c>
      <c r="AY7" s="33">
        <v>0.13700000000000001</v>
      </c>
      <c r="AZ7" s="33">
        <v>7.3899999999999993E-2</v>
      </c>
      <c r="BA7" s="33">
        <v>0.12239999999999999</v>
      </c>
      <c r="BB7" s="33">
        <v>2.3400000000000001E-2</v>
      </c>
      <c r="BC7" s="33">
        <v>0.84050000000000002</v>
      </c>
      <c r="BD7" s="33">
        <v>2.5000000000000001E-3</v>
      </c>
      <c r="BE7" s="33">
        <v>8.14E-2</v>
      </c>
      <c r="BF7" s="33">
        <v>9.2999999999999992E-3</v>
      </c>
      <c r="BG7" s="33">
        <v>5.1700000000000003E-2</v>
      </c>
      <c r="BH7" s="33">
        <v>3.2000000000000002E-3</v>
      </c>
      <c r="BI7" s="33">
        <v>3.5499999999999997E-2</v>
      </c>
      <c r="BJ7" s="33">
        <v>1.1557999999999999</v>
      </c>
      <c r="BK7" s="33">
        <v>8.9899999999999994E-2</v>
      </c>
      <c r="BL7" s="33">
        <v>0.1542</v>
      </c>
      <c r="BM7" s="33">
        <v>6.9999999999999999E-4</v>
      </c>
      <c r="BN7" s="33">
        <v>4.8500000000000001E-2</v>
      </c>
      <c r="BO7" s="33">
        <v>9.0399999999999994E-2</v>
      </c>
      <c r="BP7" s="33">
        <v>0.10730000000000001</v>
      </c>
      <c r="BQ7" s="33">
        <v>4.8500000000000001E-2</v>
      </c>
      <c r="BR7" s="33">
        <v>1.54E-2</v>
      </c>
      <c r="BS7" s="34">
        <v>3.4500000000000003E-2</v>
      </c>
    </row>
    <row r="8" spans="1:71" x14ac:dyDescent="0.25">
      <c r="A8" s="8" t="s">
        <v>119</v>
      </c>
      <c r="B8" s="35">
        <v>1.9E-3</v>
      </c>
      <c r="C8" s="35">
        <v>2.7000000000000001E-3</v>
      </c>
      <c r="D8" s="35">
        <v>1.0800000000000001E-2</v>
      </c>
      <c r="E8" s="35">
        <v>6.8999999999999999E-3</v>
      </c>
      <c r="F8" s="35">
        <v>0.10340000000000001</v>
      </c>
      <c r="G8" s="35">
        <v>2.5000000000000001E-3</v>
      </c>
      <c r="H8" s="35">
        <v>5.6399999999999999E-2</v>
      </c>
      <c r="I8" s="35">
        <v>7.7399999999999997E-2</v>
      </c>
      <c r="J8" s="35">
        <v>0.86119999999999997</v>
      </c>
      <c r="K8" s="35">
        <v>0.1759</v>
      </c>
      <c r="L8" s="35">
        <v>0.28050000000000003</v>
      </c>
      <c r="M8" s="35">
        <v>0.27129999999999999</v>
      </c>
      <c r="N8" s="35">
        <v>9.4299999999999995E-2</v>
      </c>
      <c r="O8" s="35">
        <v>0.104</v>
      </c>
      <c r="P8" s="35">
        <v>9.5000000000000001E-2</v>
      </c>
      <c r="Q8" s="35">
        <v>1.2699999999999999E-2</v>
      </c>
      <c r="R8" s="35">
        <v>2.3999999999999998E-3</v>
      </c>
      <c r="S8" s="35">
        <v>6.8999999999999999E-3</v>
      </c>
      <c r="T8" s="35">
        <v>9.7799999999999998E-2</v>
      </c>
      <c r="U8" s="35">
        <v>1.9199999999999998E-2</v>
      </c>
      <c r="V8" s="35">
        <v>1.2E-2</v>
      </c>
      <c r="W8" s="35">
        <v>1.2699999999999999E-2</v>
      </c>
      <c r="X8" s="35">
        <v>8.3000000000000001E-3</v>
      </c>
      <c r="Y8" s="35">
        <v>1.17E-2</v>
      </c>
      <c r="Z8" s="35">
        <v>4.0300000000000002E-2</v>
      </c>
      <c r="AA8" s="35">
        <v>7.6E-3</v>
      </c>
      <c r="AB8" s="35">
        <v>1.2964</v>
      </c>
      <c r="AC8" s="35">
        <v>2.8899999999999999E-2</v>
      </c>
      <c r="AD8" s="35">
        <v>4.4299999999999999E-2</v>
      </c>
      <c r="AE8" s="35">
        <v>0.61399999999999999</v>
      </c>
      <c r="AF8" s="35">
        <v>3.0999999999999999E-3</v>
      </c>
      <c r="AG8" s="35">
        <v>5.5599999999999997E-2</v>
      </c>
      <c r="AH8" s="35">
        <v>2.5100000000000001E-2</v>
      </c>
      <c r="AI8" s="35">
        <v>2.4400000000000002E-2</v>
      </c>
      <c r="AJ8" s="35">
        <v>4.36E-2</v>
      </c>
      <c r="AK8" s="35">
        <v>8.0299999999999996E-2</v>
      </c>
      <c r="AL8" s="35">
        <v>1.1451</v>
      </c>
      <c r="AM8" s="35">
        <v>6.5699999999999995E-2</v>
      </c>
      <c r="AN8" s="35">
        <v>5.04E-2</v>
      </c>
      <c r="AO8" s="35">
        <v>0.2908</v>
      </c>
      <c r="AP8" s="35">
        <v>1.24E-2</v>
      </c>
      <c r="AQ8" s="35">
        <v>1.6E-2</v>
      </c>
      <c r="AR8" s="35">
        <v>2.2865000000000002</v>
      </c>
      <c r="AS8" s="35">
        <v>9.4999999999999998E-3</v>
      </c>
      <c r="AT8" s="35">
        <v>8.3999999999999995E-3</v>
      </c>
      <c r="AU8" s="35">
        <v>1.9699999999999999E-2</v>
      </c>
      <c r="AV8" s="35">
        <v>0</v>
      </c>
      <c r="AW8" s="35">
        <v>4.0000000000000001E-3</v>
      </c>
      <c r="AX8" s="35">
        <v>0.29780000000000001</v>
      </c>
      <c r="AY8" s="35">
        <v>0.1094</v>
      </c>
      <c r="AZ8" s="35">
        <v>6.1499999999999999E-2</v>
      </c>
      <c r="BA8" s="35">
        <v>0.15579999999999999</v>
      </c>
      <c r="BB8" s="35">
        <v>2.5000000000000001E-2</v>
      </c>
      <c r="BC8" s="35">
        <v>0.61680000000000001</v>
      </c>
      <c r="BD8" s="35">
        <v>4.1000000000000003E-3</v>
      </c>
      <c r="BE8" s="35">
        <v>9.2999999999999999E-2</v>
      </c>
      <c r="BF8" s="35">
        <v>8.5000000000000006E-3</v>
      </c>
      <c r="BG8" s="35">
        <v>3.8800000000000001E-2</v>
      </c>
      <c r="BH8" s="35">
        <v>6.8999999999999999E-3</v>
      </c>
      <c r="BI8" s="35">
        <v>3.8399999999999997E-2</v>
      </c>
      <c r="BJ8" s="35">
        <v>1.0009999999999999</v>
      </c>
      <c r="BK8" s="35">
        <v>9.6100000000000005E-2</v>
      </c>
      <c r="BL8" s="35">
        <v>0.1542</v>
      </c>
      <c r="BM8" s="35">
        <v>6.9999999999999999E-4</v>
      </c>
      <c r="BN8" s="35">
        <v>5.0500000000000003E-2</v>
      </c>
      <c r="BO8" s="35">
        <v>5.4199999999999998E-2</v>
      </c>
      <c r="BP8" s="35">
        <v>7.9600000000000004E-2</v>
      </c>
      <c r="BQ8" s="35">
        <v>3.0599999999999999E-2</v>
      </c>
      <c r="BR8" s="35">
        <v>9.2999999999999992E-3</v>
      </c>
      <c r="BS8" s="36">
        <v>0.03</v>
      </c>
    </row>
    <row r="9" spans="1:71" x14ac:dyDescent="0.25">
      <c r="A9" s="12" t="s">
        <v>81</v>
      </c>
      <c r="B9" s="31">
        <v>1.1999999999999999E-3</v>
      </c>
      <c r="C9" s="31">
        <v>2.0999999999999999E-3</v>
      </c>
      <c r="D9" s="31">
        <v>4.7999999999999996E-3</v>
      </c>
      <c r="E9" s="31">
        <v>6.7999999999999996E-3</v>
      </c>
      <c r="F9" s="31">
        <v>3.0300000000000001E-2</v>
      </c>
      <c r="G9" s="31">
        <v>2.8E-3</v>
      </c>
      <c r="H9" s="31">
        <v>4.1700000000000001E-2</v>
      </c>
      <c r="I9" s="31">
        <v>0.13420000000000001</v>
      </c>
      <c r="J9" s="31">
        <v>0.29780000000000001</v>
      </c>
      <c r="K9" s="31">
        <v>0.1133</v>
      </c>
      <c r="L9" s="31">
        <v>9.1300000000000006E-2</v>
      </c>
      <c r="M9" s="31">
        <v>0.1087</v>
      </c>
      <c r="N9" s="31">
        <v>5.3900000000000003E-2</v>
      </c>
      <c r="O9" s="31">
        <v>0.1164</v>
      </c>
      <c r="P9" s="31">
        <v>9.1800000000000007E-2</v>
      </c>
      <c r="Q9" s="31">
        <v>2.4400000000000002E-2</v>
      </c>
      <c r="R9" s="31">
        <v>6.4999999999999997E-3</v>
      </c>
      <c r="S9" s="31">
        <v>2.47E-2</v>
      </c>
      <c r="T9" s="31">
        <v>8.3599999999999994E-2</v>
      </c>
      <c r="U9" s="31">
        <v>1.55E-2</v>
      </c>
      <c r="V9" s="31">
        <v>1.2E-2</v>
      </c>
      <c r="W9" s="31">
        <v>8.2000000000000007E-3</v>
      </c>
      <c r="X9" s="31">
        <v>6.1000000000000004E-3</v>
      </c>
      <c r="Y9" s="31">
        <v>1.0500000000000001E-2</v>
      </c>
      <c r="Z9" s="31">
        <v>6.3299999999999995E-2</v>
      </c>
      <c r="AA9" s="31">
        <v>6.4999999999999997E-3</v>
      </c>
      <c r="AB9" s="31">
        <v>0.94989999999999997</v>
      </c>
      <c r="AC9" s="31">
        <v>2.06E-2</v>
      </c>
      <c r="AD9" s="31">
        <v>0.104</v>
      </c>
      <c r="AE9" s="31">
        <v>0.41510000000000002</v>
      </c>
      <c r="AF9" s="31">
        <v>5.7000000000000002E-3</v>
      </c>
      <c r="AG9" s="31">
        <v>4.9799999999999997E-2</v>
      </c>
      <c r="AH9" s="31">
        <v>2.0500000000000001E-2</v>
      </c>
      <c r="AI9" s="31">
        <v>6.4999999999999997E-3</v>
      </c>
      <c r="AJ9" s="31">
        <v>3.04E-2</v>
      </c>
      <c r="AK9" s="31">
        <v>1.21E-2</v>
      </c>
      <c r="AL9" s="31">
        <v>0.78280000000000005</v>
      </c>
      <c r="AM9" s="31">
        <v>1.95E-2</v>
      </c>
      <c r="AN9" s="31">
        <v>5.3900000000000003E-2</v>
      </c>
      <c r="AO9" s="31">
        <v>0.26840000000000003</v>
      </c>
      <c r="AP9" s="31">
        <v>1.41E-2</v>
      </c>
      <c r="AQ9" s="31">
        <v>1.18E-2</v>
      </c>
      <c r="AR9" s="31">
        <v>0.85740000000000005</v>
      </c>
      <c r="AS9" s="31">
        <v>2.01E-2</v>
      </c>
      <c r="AT9" s="31">
        <v>1.37E-2</v>
      </c>
      <c r="AU9" s="31">
        <v>1.4999999999999999E-2</v>
      </c>
      <c r="AV9" s="31">
        <v>0</v>
      </c>
      <c r="AW9" s="31">
        <v>1.6000000000000001E-3</v>
      </c>
      <c r="AX9" s="31">
        <v>0.54900000000000004</v>
      </c>
      <c r="AY9" s="31">
        <v>8.0399999999999999E-2</v>
      </c>
      <c r="AZ9" s="31">
        <v>1.43E-2</v>
      </c>
      <c r="BA9" s="31">
        <v>0.15429999999999999</v>
      </c>
      <c r="BB9" s="31">
        <v>1.04E-2</v>
      </c>
      <c r="BC9" s="31">
        <v>0.34320000000000001</v>
      </c>
      <c r="BD9" s="31">
        <v>2.5999999999999999E-3</v>
      </c>
      <c r="BE9" s="31">
        <v>2.5600000000000001E-2</v>
      </c>
      <c r="BF9" s="31">
        <v>3.7000000000000002E-3</v>
      </c>
      <c r="BG9" s="31">
        <v>2.9600000000000001E-2</v>
      </c>
      <c r="BH9" s="31">
        <v>0.20630000000000001</v>
      </c>
      <c r="BI9" s="31">
        <v>4.2099999999999999E-2</v>
      </c>
      <c r="BJ9" s="31">
        <v>1.5411999999999999</v>
      </c>
      <c r="BK9" s="31">
        <v>4.0399999999999998E-2</v>
      </c>
      <c r="BL9" s="31">
        <v>2.1600000000000001E-2</v>
      </c>
      <c r="BM9" s="31">
        <v>2.0000000000000001E-4</v>
      </c>
      <c r="BN9" s="31">
        <v>8.3000000000000001E-3</v>
      </c>
      <c r="BO9" s="31">
        <v>3.9399999999999998E-2</v>
      </c>
      <c r="BP9" s="31">
        <v>6.7500000000000004E-2</v>
      </c>
      <c r="BQ9" s="31">
        <v>3.44E-2</v>
      </c>
      <c r="BR9" s="31">
        <v>1.9199999999999998E-2</v>
      </c>
      <c r="BS9" s="32">
        <v>9.4000000000000004E-3</v>
      </c>
    </row>
    <row r="10" spans="1:71" x14ac:dyDescent="0.25">
      <c r="A10" s="13" t="s">
        <v>82</v>
      </c>
      <c r="B10" s="33">
        <v>1E-3</v>
      </c>
      <c r="C10" s="33">
        <v>0</v>
      </c>
      <c r="D10" s="33">
        <v>4.0000000000000002E-4</v>
      </c>
      <c r="E10" s="33">
        <v>9.1999999999999998E-3</v>
      </c>
      <c r="F10" s="33">
        <v>9.1000000000000004E-3</v>
      </c>
      <c r="G10" s="33">
        <v>0</v>
      </c>
      <c r="H10" s="33">
        <v>2.0199999999999999E-2</v>
      </c>
      <c r="I10" s="33">
        <v>4.0899999999999999E-2</v>
      </c>
      <c r="J10" s="33">
        <v>0.18329999999999999</v>
      </c>
      <c r="K10" s="33">
        <v>3.4500000000000003E-2</v>
      </c>
      <c r="L10" s="33">
        <v>3.8800000000000001E-2</v>
      </c>
      <c r="M10" s="33">
        <v>5.0500000000000003E-2</v>
      </c>
      <c r="N10" s="33">
        <v>3.3399999999999999E-2</v>
      </c>
      <c r="O10" s="33">
        <v>2.9399999999999999E-2</v>
      </c>
      <c r="P10" s="33">
        <v>1.9199999999999998E-2</v>
      </c>
      <c r="Q10" s="33">
        <v>2.8E-3</v>
      </c>
      <c r="R10" s="33">
        <v>2E-3</v>
      </c>
      <c r="S10" s="33">
        <v>9.4000000000000004E-3</v>
      </c>
      <c r="T10" s="33">
        <v>2.3800000000000002E-2</v>
      </c>
      <c r="U10" s="33">
        <v>4.7999999999999996E-3</v>
      </c>
      <c r="V10" s="33">
        <v>4.4000000000000003E-3</v>
      </c>
      <c r="W10" s="33">
        <v>9.4000000000000004E-3</v>
      </c>
      <c r="X10" s="33">
        <v>2E-3</v>
      </c>
      <c r="Y10" s="33">
        <v>2.5000000000000001E-3</v>
      </c>
      <c r="Z10" s="33">
        <v>2.7699999999999999E-2</v>
      </c>
      <c r="AA10" s="33">
        <v>2.2000000000000001E-3</v>
      </c>
      <c r="AB10" s="33">
        <v>0.45390000000000003</v>
      </c>
      <c r="AC10" s="33">
        <v>9.1999999999999998E-3</v>
      </c>
      <c r="AD10" s="33">
        <v>9.4000000000000004E-3</v>
      </c>
      <c r="AE10" s="33">
        <v>0.1142</v>
      </c>
      <c r="AF10" s="33">
        <v>2.3E-3</v>
      </c>
      <c r="AG10" s="33">
        <v>1.4999999999999999E-2</v>
      </c>
      <c r="AH10" s="33">
        <v>7.4999999999999997E-3</v>
      </c>
      <c r="AI10" s="33">
        <v>6.9999999999999999E-4</v>
      </c>
      <c r="AJ10" s="33">
        <v>8.5000000000000006E-3</v>
      </c>
      <c r="AK10" s="33">
        <v>7.9000000000000008E-3</v>
      </c>
      <c r="AL10" s="33">
        <v>0.22500000000000001</v>
      </c>
      <c r="AM10" s="33">
        <v>9.1000000000000004E-3</v>
      </c>
      <c r="AN10" s="33">
        <v>1.0500000000000001E-2</v>
      </c>
      <c r="AO10" s="33">
        <v>8.0299999999999996E-2</v>
      </c>
      <c r="AP10" s="33">
        <v>5.8999999999999999E-3</v>
      </c>
      <c r="AQ10" s="33">
        <v>3.8E-3</v>
      </c>
      <c r="AR10" s="33">
        <v>0.24349999999999999</v>
      </c>
      <c r="AS10" s="33">
        <v>5.8999999999999999E-3</v>
      </c>
      <c r="AT10" s="33">
        <v>8.9999999999999993E-3</v>
      </c>
      <c r="AU10" s="33">
        <v>5.4000000000000003E-3</v>
      </c>
      <c r="AV10" s="33">
        <v>0</v>
      </c>
      <c r="AW10" s="33">
        <v>4.8999999999999998E-3</v>
      </c>
      <c r="AX10" s="33">
        <v>0.14299999999999999</v>
      </c>
      <c r="AY10" s="33">
        <v>4.5499999999999999E-2</v>
      </c>
      <c r="AZ10" s="33">
        <v>1.0800000000000001E-2</v>
      </c>
      <c r="BA10" s="33">
        <v>4.6399999999999997E-2</v>
      </c>
      <c r="BB10" s="33">
        <v>4.7999999999999996E-3</v>
      </c>
      <c r="BC10" s="33">
        <v>8.5599999999999996E-2</v>
      </c>
      <c r="BD10" s="33">
        <v>1E-3</v>
      </c>
      <c r="BE10" s="33">
        <v>2.6100000000000002E-2</v>
      </c>
      <c r="BF10" s="33">
        <v>2.3999999999999998E-3</v>
      </c>
      <c r="BG10" s="33">
        <v>8.6E-3</v>
      </c>
      <c r="BH10" s="33">
        <v>0.1288</v>
      </c>
      <c r="BI10" s="33">
        <v>1.52E-2</v>
      </c>
      <c r="BJ10" s="33">
        <v>0.36759999999999998</v>
      </c>
      <c r="BK10" s="33">
        <v>1.77E-2</v>
      </c>
      <c r="BL10" s="33">
        <v>1.61E-2</v>
      </c>
      <c r="BM10" s="33">
        <v>2.9999999999999997E-4</v>
      </c>
      <c r="BN10" s="33">
        <v>5.5999999999999999E-3</v>
      </c>
      <c r="BO10" s="33">
        <v>1.44E-2</v>
      </c>
      <c r="BP10" s="33">
        <v>3.1699999999999999E-2</v>
      </c>
      <c r="BQ10" s="33">
        <v>1.23E-2</v>
      </c>
      <c r="BR10" s="33">
        <v>4.3E-3</v>
      </c>
      <c r="BS10" s="34">
        <v>4.5999999999999999E-3</v>
      </c>
    </row>
    <row r="11" spans="1:71" x14ac:dyDescent="0.25">
      <c r="A11" s="13" t="s">
        <v>83</v>
      </c>
      <c r="B11" s="33">
        <v>1.6999999999999999E-3</v>
      </c>
      <c r="C11" s="33">
        <v>2.0999999999999999E-3</v>
      </c>
      <c r="D11" s="33">
        <v>3.0999999999999999E-3</v>
      </c>
      <c r="E11" s="33">
        <v>1.06E-2</v>
      </c>
      <c r="F11" s="33">
        <v>2.06E-2</v>
      </c>
      <c r="G11" s="33">
        <v>3.8999999999999998E-3</v>
      </c>
      <c r="H11" s="33">
        <v>3.8100000000000002E-2</v>
      </c>
      <c r="I11" s="33">
        <v>0.104</v>
      </c>
      <c r="J11" s="33">
        <v>0.3604</v>
      </c>
      <c r="K11" s="33">
        <v>8.1000000000000003E-2</v>
      </c>
      <c r="L11" s="33">
        <v>7.3499999999999996E-2</v>
      </c>
      <c r="M11" s="33">
        <v>0.11940000000000001</v>
      </c>
      <c r="N11" s="33">
        <v>7.0699999999999999E-2</v>
      </c>
      <c r="O11" s="33">
        <v>9.2100000000000001E-2</v>
      </c>
      <c r="P11" s="33">
        <v>4.3999999999999997E-2</v>
      </c>
      <c r="Q11" s="33">
        <v>1.8800000000000001E-2</v>
      </c>
      <c r="R11" s="33">
        <v>4.4999999999999997E-3</v>
      </c>
      <c r="S11" s="33">
        <v>2.5000000000000001E-2</v>
      </c>
      <c r="T11" s="33">
        <v>5.8700000000000002E-2</v>
      </c>
      <c r="U11" s="33">
        <v>9.1999999999999998E-3</v>
      </c>
      <c r="V11" s="33">
        <v>1.0800000000000001E-2</v>
      </c>
      <c r="W11" s="33">
        <v>9.5999999999999992E-3</v>
      </c>
      <c r="X11" s="33">
        <v>5.7000000000000002E-3</v>
      </c>
      <c r="Y11" s="33">
        <v>1.0699999999999999E-2</v>
      </c>
      <c r="Z11" s="33">
        <v>2.86E-2</v>
      </c>
      <c r="AA11" s="33">
        <v>8.2000000000000007E-3</v>
      </c>
      <c r="AB11" s="33">
        <v>1.4238999999999999</v>
      </c>
      <c r="AC11" s="33">
        <v>2.06E-2</v>
      </c>
      <c r="AD11" s="33">
        <v>0.107</v>
      </c>
      <c r="AE11" s="33">
        <v>0.29380000000000001</v>
      </c>
      <c r="AF11" s="33">
        <v>4.8999999999999998E-3</v>
      </c>
      <c r="AG11" s="33">
        <v>2.58E-2</v>
      </c>
      <c r="AH11" s="33">
        <v>1.11E-2</v>
      </c>
      <c r="AI11" s="33">
        <v>9.1999999999999998E-3</v>
      </c>
      <c r="AJ11" s="33">
        <v>2.0400000000000001E-2</v>
      </c>
      <c r="AK11" s="33">
        <v>2.6499999999999999E-2</v>
      </c>
      <c r="AL11" s="33">
        <v>0.44009999999999999</v>
      </c>
      <c r="AM11" s="33">
        <v>2.7400000000000001E-2</v>
      </c>
      <c r="AN11" s="33">
        <v>3.4299999999999997E-2</v>
      </c>
      <c r="AO11" s="33">
        <v>0.21870000000000001</v>
      </c>
      <c r="AP11" s="33">
        <v>5.4999999999999997E-3</v>
      </c>
      <c r="AQ11" s="33">
        <v>1.14E-2</v>
      </c>
      <c r="AR11" s="33">
        <v>0.58830000000000005</v>
      </c>
      <c r="AS11" s="33">
        <v>9.1999999999999998E-3</v>
      </c>
      <c r="AT11" s="33">
        <v>1.26E-2</v>
      </c>
      <c r="AU11" s="33">
        <v>1.7399999999999999E-2</v>
      </c>
      <c r="AV11" s="33">
        <v>0</v>
      </c>
      <c r="AW11" s="33">
        <v>5.4999999999999997E-3</v>
      </c>
      <c r="AX11" s="33">
        <v>0.46779999999999999</v>
      </c>
      <c r="AY11" s="33">
        <v>4.3099999999999999E-2</v>
      </c>
      <c r="AZ11" s="33">
        <v>1.8200000000000001E-2</v>
      </c>
      <c r="BA11" s="33">
        <v>4.2000000000000003E-2</v>
      </c>
      <c r="BB11" s="33">
        <v>1.03E-2</v>
      </c>
      <c r="BC11" s="33">
        <v>0.21590000000000001</v>
      </c>
      <c r="BD11" s="33">
        <v>4.1999999999999997E-3</v>
      </c>
      <c r="BE11" s="33">
        <v>4.5400000000000003E-2</v>
      </c>
      <c r="BF11" s="33">
        <v>3.2000000000000002E-3</v>
      </c>
      <c r="BG11" s="33">
        <v>2.9700000000000001E-2</v>
      </c>
      <c r="BH11" s="33">
        <v>0.16819999999999999</v>
      </c>
      <c r="BI11" s="33">
        <v>4.4200000000000003E-2</v>
      </c>
      <c r="BJ11" s="33">
        <v>0.94650000000000001</v>
      </c>
      <c r="BK11" s="33">
        <v>4.2500000000000003E-2</v>
      </c>
      <c r="BL11" s="33">
        <v>6.7999999999999996E-3</v>
      </c>
      <c r="BM11" s="33">
        <v>2.0000000000000001E-4</v>
      </c>
      <c r="BN11" s="33">
        <v>1.4500000000000001E-2</v>
      </c>
      <c r="BO11" s="33">
        <v>2.8500000000000001E-2</v>
      </c>
      <c r="BP11" s="33">
        <v>7.4099999999999999E-2</v>
      </c>
      <c r="BQ11" s="33">
        <v>2.9399999999999999E-2</v>
      </c>
      <c r="BR11" s="33">
        <v>8.0999999999999996E-3</v>
      </c>
      <c r="BS11" s="34">
        <v>1.4200000000000001E-2</v>
      </c>
    </row>
    <row r="12" spans="1:71" x14ac:dyDescent="0.25">
      <c r="A12" s="13" t="s">
        <v>120</v>
      </c>
      <c r="B12" s="33">
        <v>2.2000000000000001E-3</v>
      </c>
      <c r="C12" s="33">
        <v>2.0999999999999999E-3</v>
      </c>
      <c r="D12" s="33">
        <v>5.5999999999999999E-3</v>
      </c>
      <c r="E12" s="33">
        <v>6.7000000000000002E-3</v>
      </c>
      <c r="F12" s="33">
        <v>1.8499999999999999E-2</v>
      </c>
      <c r="G12" s="33">
        <v>2.7000000000000001E-3</v>
      </c>
      <c r="H12" s="33">
        <v>3.15E-2</v>
      </c>
      <c r="I12" s="33">
        <v>0.10100000000000001</v>
      </c>
      <c r="J12" s="33">
        <v>0.27889999999999998</v>
      </c>
      <c r="K12" s="33">
        <v>4.5199999999999997E-2</v>
      </c>
      <c r="L12" s="33">
        <v>8.4099999999999994E-2</v>
      </c>
      <c r="M12" s="33">
        <v>8.7400000000000005E-2</v>
      </c>
      <c r="N12" s="33">
        <v>7.5200000000000003E-2</v>
      </c>
      <c r="O12" s="33">
        <v>2.6700000000000002E-2</v>
      </c>
      <c r="P12" s="33">
        <v>5.6000000000000001E-2</v>
      </c>
      <c r="Q12" s="33">
        <v>1.6899999999999998E-2</v>
      </c>
      <c r="R12" s="33">
        <v>3.8E-3</v>
      </c>
      <c r="S12" s="33">
        <v>1.3100000000000001E-2</v>
      </c>
      <c r="T12" s="33">
        <v>6.7799999999999999E-2</v>
      </c>
      <c r="U12" s="33">
        <v>1.01E-2</v>
      </c>
      <c r="V12" s="33">
        <v>1.24E-2</v>
      </c>
      <c r="W12" s="33">
        <v>9.4000000000000004E-3</v>
      </c>
      <c r="X12" s="33">
        <v>4.0000000000000001E-3</v>
      </c>
      <c r="Y12" s="33">
        <v>7.3000000000000001E-3</v>
      </c>
      <c r="Z12" s="33">
        <v>4.3700000000000003E-2</v>
      </c>
      <c r="AA12" s="33">
        <v>3.3E-3</v>
      </c>
      <c r="AB12" s="33">
        <v>0.82650000000000001</v>
      </c>
      <c r="AC12" s="33">
        <v>1.6400000000000001E-2</v>
      </c>
      <c r="AD12" s="33">
        <v>8.8499999999999995E-2</v>
      </c>
      <c r="AE12" s="33">
        <v>0.3921</v>
      </c>
      <c r="AF12" s="33">
        <v>4.1999999999999997E-3</v>
      </c>
      <c r="AG12" s="33">
        <v>3.3500000000000002E-2</v>
      </c>
      <c r="AH12" s="33">
        <v>1.14E-2</v>
      </c>
      <c r="AI12" s="33">
        <v>4.1999999999999997E-3</v>
      </c>
      <c r="AJ12" s="33">
        <v>1.15E-2</v>
      </c>
      <c r="AK12" s="33">
        <v>9.4000000000000004E-3</v>
      </c>
      <c r="AL12" s="33">
        <v>0.37059999999999998</v>
      </c>
      <c r="AM12" s="33">
        <v>1.6E-2</v>
      </c>
      <c r="AN12" s="33">
        <v>3.3500000000000002E-2</v>
      </c>
      <c r="AO12" s="33">
        <v>0.1779</v>
      </c>
      <c r="AP12" s="33">
        <v>8.9999999999999993E-3</v>
      </c>
      <c r="AQ12" s="33">
        <v>8.0999999999999996E-3</v>
      </c>
      <c r="AR12" s="33">
        <v>0.63239999999999996</v>
      </c>
      <c r="AS12" s="33">
        <v>1.0500000000000001E-2</v>
      </c>
      <c r="AT12" s="33">
        <v>1.4999999999999999E-2</v>
      </c>
      <c r="AU12" s="33">
        <v>1.03E-2</v>
      </c>
      <c r="AV12" s="33">
        <v>0</v>
      </c>
      <c r="AW12" s="33">
        <v>2.3999999999999998E-3</v>
      </c>
      <c r="AX12" s="33">
        <v>0.34539999999999998</v>
      </c>
      <c r="AY12" s="33">
        <v>7.2999999999999995E-2</v>
      </c>
      <c r="AZ12" s="33">
        <v>1.41E-2</v>
      </c>
      <c r="BA12" s="33">
        <v>0.12820000000000001</v>
      </c>
      <c r="BB12" s="33">
        <v>8.2000000000000007E-3</v>
      </c>
      <c r="BC12" s="33">
        <v>0.2145</v>
      </c>
      <c r="BD12" s="33">
        <v>2.8999999999999998E-3</v>
      </c>
      <c r="BE12" s="33">
        <v>2.8199999999999999E-2</v>
      </c>
      <c r="BF12" s="33">
        <v>5.7999999999999996E-3</v>
      </c>
      <c r="BG12" s="33">
        <v>2.1499999999999998E-2</v>
      </c>
      <c r="BH12" s="33">
        <v>0.1057</v>
      </c>
      <c r="BI12" s="33">
        <v>1.9300000000000001E-2</v>
      </c>
      <c r="BJ12" s="33">
        <v>1.1415999999999999</v>
      </c>
      <c r="BK12" s="33">
        <v>2.87E-2</v>
      </c>
      <c r="BL12" s="33">
        <v>1.67E-2</v>
      </c>
      <c r="BM12" s="33">
        <v>2.0000000000000001E-4</v>
      </c>
      <c r="BN12" s="33">
        <v>9.1000000000000004E-3</v>
      </c>
      <c r="BO12" s="33">
        <v>1.7999999999999999E-2</v>
      </c>
      <c r="BP12" s="33">
        <v>4.3799999999999999E-2</v>
      </c>
      <c r="BQ12" s="33">
        <v>1.9699999999999999E-2</v>
      </c>
      <c r="BR12" s="33">
        <v>1.49E-2</v>
      </c>
      <c r="BS12" s="34">
        <v>8.3000000000000001E-3</v>
      </c>
    </row>
    <row r="13" spans="1:71" x14ac:dyDescent="0.25">
      <c r="A13" s="13" t="s">
        <v>121</v>
      </c>
      <c r="B13" s="33">
        <v>1.6999999999999999E-3</v>
      </c>
      <c r="C13" s="33">
        <v>2.0999999999999999E-3</v>
      </c>
      <c r="D13" s="33">
        <v>5.9999999999999995E-4</v>
      </c>
      <c r="E13" s="33">
        <v>9.7999999999999997E-3</v>
      </c>
      <c r="F13" s="33">
        <v>1.09E-2</v>
      </c>
      <c r="G13" s="33">
        <v>4.0000000000000001E-3</v>
      </c>
      <c r="H13" s="33">
        <v>3.1800000000000002E-2</v>
      </c>
      <c r="I13" s="33">
        <v>3.5999999999999997E-2</v>
      </c>
      <c r="J13" s="33">
        <v>0.3458</v>
      </c>
      <c r="K13" s="33">
        <v>2.01E-2</v>
      </c>
      <c r="L13" s="33">
        <v>6.4799999999999996E-2</v>
      </c>
      <c r="M13" s="33">
        <v>7.7899999999999997E-2</v>
      </c>
      <c r="N13" s="33">
        <v>6.7100000000000007E-2</v>
      </c>
      <c r="O13" s="33">
        <v>3.9800000000000002E-2</v>
      </c>
      <c r="P13" s="33">
        <v>2.7400000000000001E-2</v>
      </c>
      <c r="Q13" s="33">
        <v>9.7000000000000003E-3</v>
      </c>
      <c r="R13" s="33">
        <v>2.5000000000000001E-3</v>
      </c>
      <c r="S13" s="33">
        <v>1.54E-2</v>
      </c>
      <c r="T13" s="33">
        <v>3.95E-2</v>
      </c>
      <c r="U13" s="33">
        <v>6.4999999999999997E-3</v>
      </c>
      <c r="V13" s="33">
        <v>8.6E-3</v>
      </c>
      <c r="W13" s="33">
        <v>1.18E-2</v>
      </c>
      <c r="X13" s="33">
        <v>3.3E-3</v>
      </c>
      <c r="Y13" s="33">
        <v>3.7000000000000002E-3</v>
      </c>
      <c r="Z13" s="33">
        <v>3.6999999999999998E-2</v>
      </c>
      <c r="AA13" s="33">
        <v>4.7999999999999996E-3</v>
      </c>
      <c r="AB13" s="33">
        <v>0.73719999999999997</v>
      </c>
      <c r="AC13" s="33">
        <v>1.6400000000000001E-2</v>
      </c>
      <c r="AD13" s="33">
        <v>1.1900000000000001E-2</v>
      </c>
      <c r="AE13" s="33">
        <v>0.2863</v>
      </c>
      <c r="AF13" s="33">
        <v>1.9E-3</v>
      </c>
      <c r="AG13" s="33">
        <v>1.1299999999999999E-2</v>
      </c>
      <c r="AH13" s="33">
        <v>8.6E-3</v>
      </c>
      <c r="AI13" s="33">
        <v>6.7999999999999996E-3</v>
      </c>
      <c r="AJ13" s="33">
        <v>6.1000000000000004E-3</v>
      </c>
      <c r="AK13" s="33">
        <v>1.7000000000000001E-2</v>
      </c>
      <c r="AL13" s="33">
        <v>0.27510000000000001</v>
      </c>
      <c r="AM13" s="33">
        <v>1.7500000000000002E-2</v>
      </c>
      <c r="AN13" s="33">
        <v>1.9300000000000001E-2</v>
      </c>
      <c r="AO13" s="33">
        <v>0.1273</v>
      </c>
      <c r="AP13" s="33">
        <v>6.7999999999999996E-3</v>
      </c>
      <c r="AQ13" s="33">
        <v>6.1000000000000004E-3</v>
      </c>
      <c r="AR13" s="33">
        <v>0.38769999999999999</v>
      </c>
      <c r="AS13" s="33">
        <v>2.3E-3</v>
      </c>
      <c r="AT13" s="33">
        <v>8.9999999999999993E-3</v>
      </c>
      <c r="AU13" s="33">
        <v>1.21E-2</v>
      </c>
      <c r="AV13" s="33">
        <v>0</v>
      </c>
      <c r="AW13" s="33">
        <v>3.8E-3</v>
      </c>
      <c r="AX13" s="33">
        <v>0.127</v>
      </c>
      <c r="AY13" s="33">
        <v>0.1085</v>
      </c>
      <c r="AZ13" s="33">
        <v>1.3899999999999999E-2</v>
      </c>
      <c r="BA13" s="33">
        <v>5.4399999999999997E-2</v>
      </c>
      <c r="BB13" s="33">
        <v>8.3999999999999995E-3</v>
      </c>
      <c r="BC13" s="33">
        <v>0.13300000000000001</v>
      </c>
      <c r="BD13" s="33">
        <v>2.5999999999999999E-3</v>
      </c>
      <c r="BE13" s="33">
        <v>2.1299999999999999E-2</v>
      </c>
      <c r="BF13" s="33">
        <v>3.2000000000000002E-3</v>
      </c>
      <c r="BG13" s="33">
        <v>1.5599999999999999E-2</v>
      </c>
      <c r="BH13" s="33">
        <v>0.11890000000000001</v>
      </c>
      <c r="BI13" s="33">
        <v>2.4400000000000002E-2</v>
      </c>
      <c r="BJ13" s="33">
        <v>0.64680000000000004</v>
      </c>
      <c r="BK13" s="33">
        <v>3.1E-2</v>
      </c>
      <c r="BL13" s="33">
        <v>2.69E-2</v>
      </c>
      <c r="BM13" s="33">
        <v>0</v>
      </c>
      <c r="BN13" s="33">
        <v>1.11E-2</v>
      </c>
      <c r="BO13" s="33">
        <v>1.6299999999999999E-2</v>
      </c>
      <c r="BP13" s="33">
        <v>3.5299999999999998E-2</v>
      </c>
      <c r="BQ13" s="33">
        <v>1.7600000000000001E-2</v>
      </c>
      <c r="BR13" s="33">
        <v>8.6999999999999994E-3</v>
      </c>
      <c r="BS13" s="34">
        <v>9.7999999999999997E-3</v>
      </c>
    </row>
    <row r="14" spans="1:71" x14ac:dyDescent="0.25">
      <c r="A14" s="14" t="s">
        <v>122</v>
      </c>
      <c r="B14" s="35">
        <v>1E-3</v>
      </c>
      <c r="C14" s="35">
        <v>1.6999999999999999E-3</v>
      </c>
      <c r="D14" s="35">
        <v>5.9999999999999995E-4</v>
      </c>
      <c r="E14" s="35">
        <v>9.7999999999999997E-3</v>
      </c>
      <c r="F14" s="35">
        <v>1.4200000000000001E-2</v>
      </c>
      <c r="G14" s="35">
        <v>2.0999999999999999E-3</v>
      </c>
      <c r="H14" s="35">
        <v>3.1E-2</v>
      </c>
      <c r="I14" s="35">
        <v>5.57E-2</v>
      </c>
      <c r="J14" s="35">
        <v>0.2387</v>
      </c>
      <c r="K14" s="35">
        <v>2.5399999999999999E-2</v>
      </c>
      <c r="L14" s="35">
        <v>6.0199999999999997E-2</v>
      </c>
      <c r="M14" s="35">
        <v>8.2100000000000006E-2</v>
      </c>
      <c r="N14" s="35">
        <v>8.48E-2</v>
      </c>
      <c r="O14" s="35">
        <v>7.5300000000000006E-2</v>
      </c>
      <c r="P14" s="35">
        <v>3.5799999999999998E-2</v>
      </c>
      <c r="Q14" s="35">
        <v>1.43E-2</v>
      </c>
      <c r="R14" s="35">
        <v>3.2000000000000002E-3</v>
      </c>
      <c r="S14" s="35">
        <v>1.14E-2</v>
      </c>
      <c r="T14" s="35">
        <v>5.2699999999999997E-2</v>
      </c>
      <c r="U14" s="35">
        <v>6.8999999999999999E-3</v>
      </c>
      <c r="V14" s="35">
        <v>6.1999999999999998E-3</v>
      </c>
      <c r="W14" s="35">
        <v>1.38E-2</v>
      </c>
      <c r="X14" s="35">
        <v>3.5999999999999999E-3</v>
      </c>
      <c r="Y14" s="35">
        <v>8.6999999999999994E-3</v>
      </c>
      <c r="Z14" s="35">
        <v>3.4200000000000001E-2</v>
      </c>
      <c r="AA14" s="35">
        <v>6.1000000000000004E-3</v>
      </c>
      <c r="AB14" s="35">
        <v>1.1649</v>
      </c>
      <c r="AC14" s="35">
        <v>8.0000000000000002E-3</v>
      </c>
      <c r="AD14" s="35">
        <v>7.9699999999999993E-2</v>
      </c>
      <c r="AE14" s="35">
        <v>0.36840000000000001</v>
      </c>
      <c r="AF14" s="35">
        <v>2.7000000000000001E-3</v>
      </c>
      <c r="AG14" s="35">
        <v>1.7600000000000001E-2</v>
      </c>
      <c r="AH14" s="35">
        <v>1.14E-2</v>
      </c>
      <c r="AI14" s="35">
        <v>8.3000000000000001E-3</v>
      </c>
      <c r="AJ14" s="35">
        <v>5.7999999999999996E-3</v>
      </c>
      <c r="AK14" s="35">
        <v>1.1599999999999999E-2</v>
      </c>
      <c r="AL14" s="35">
        <v>0.26600000000000001</v>
      </c>
      <c r="AM14" s="35">
        <v>1.55E-2</v>
      </c>
      <c r="AN14" s="35">
        <v>2.5100000000000001E-2</v>
      </c>
      <c r="AO14" s="35">
        <v>0.15529999999999999</v>
      </c>
      <c r="AP14" s="35">
        <v>4.7999999999999996E-3</v>
      </c>
      <c r="AQ14" s="35">
        <v>7.4999999999999997E-3</v>
      </c>
      <c r="AR14" s="35">
        <v>0.46879999999999999</v>
      </c>
      <c r="AS14" s="35">
        <v>7.4999999999999997E-3</v>
      </c>
      <c r="AT14" s="35">
        <v>1.12E-2</v>
      </c>
      <c r="AU14" s="35">
        <v>1.2E-2</v>
      </c>
      <c r="AV14" s="35">
        <v>0</v>
      </c>
      <c r="AW14" s="35">
        <v>3.0000000000000001E-3</v>
      </c>
      <c r="AX14" s="35">
        <v>0.28949999999999998</v>
      </c>
      <c r="AY14" s="35">
        <v>0.1298</v>
      </c>
      <c r="AZ14" s="35">
        <v>1.6899999999999998E-2</v>
      </c>
      <c r="BA14" s="35">
        <v>6.9500000000000006E-2</v>
      </c>
      <c r="BB14" s="35">
        <v>8.0000000000000002E-3</v>
      </c>
      <c r="BC14" s="35">
        <v>0.15279999999999999</v>
      </c>
      <c r="BD14" s="35">
        <v>2.3E-3</v>
      </c>
      <c r="BE14" s="35">
        <v>1.9699999999999999E-2</v>
      </c>
      <c r="BF14" s="35">
        <v>5.7999999999999996E-3</v>
      </c>
      <c r="BG14" s="35">
        <v>2.6599999999999999E-2</v>
      </c>
      <c r="BH14" s="35">
        <v>8.8599999999999998E-2</v>
      </c>
      <c r="BI14" s="35">
        <v>2.23E-2</v>
      </c>
      <c r="BJ14" s="35">
        <v>0.77449999999999997</v>
      </c>
      <c r="BK14" s="35">
        <v>3.0599999999999999E-2</v>
      </c>
      <c r="BL14" s="35">
        <v>1.6299999999999999E-2</v>
      </c>
      <c r="BM14" s="35">
        <v>4.0000000000000002E-4</v>
      </c>
      <c r="BN14" s="35">
        <v>8.5000000000000006E-3</v>
      </c>
      <c r="BO14" s="35">
        <v>2.3099999999999999E-2</v>
      </c>
      <c r="BP14" s="35">
        <v>5.1900000000000002E-2</v>
      </c>
      <c r="BQ14" s="35">
        <v>2.0199999999999999E-2</v>
      </c>
      <c r="BR14" s="35">
        <v>8.8000000000000005E-3</v>
      </c>
      <c r="BS14" s="36">
        <v>8.3000000000000001E-3</v>
      </c>
    </row>
    <row r="15" spans="1:71" x14ac:dyDescent="0.25">
      <c r="A15" s="6" t="s">
        <v>84</v>
      </c>
      <c r="B15" s="31">
        <v>1.5E-3</v>
      </c>
      <c r="C15" s="31">
        <v>1.8E-3</v>
      </c>
      <c r="D15" s="31">
        <v>4.5999999999999999E-3</v>
      </c>
      <c r="E15" s="31">
        <v>6.8999999999999999E-3</v>
      </c>
      <c r="F15" s="31">
        <v>6.3500000000000001E-2</v>
      </c>
      <c r="G15" s="31">
        <v>3.3E-3</v>
      </c>
      <c r="H15" s="31">
        <v>3.6900000000000002E-2</v>
      </c>
      <c r="I15" s="31">
        <v>0.2051</v>
      </c>
      <c r="J15" s="31">
        <v>0.48110000000000003</v>
      </c>
      <c r="K15" s="31">
        <v>0.1057</v>
      </c>
      <c r="L15" s="31">
        <v>9.8299999999999998E-2</v>
      </c>
      <c r="M15" s="31">
        <v>0.1032</v>
      </c>
      <c r="N15" s="31">
        <v>0.16059999999999999</v>
      </c>
      <c r="O15" s="31">
        <v>0.25850000000000001</v>
      </c>
      <c r="P15" s="31">
        <v>5.6300000000000003E-2</v>
      </c>
      <c r="Q15" s="31">
        <v>1.5100000000000001E-2</v>
      </c>
      <c r="R15" s="31">
        <v>2.5999999999999999E-3</v>
      </c>
      <c r="S15" s="31">
        <v>8.3999999999999995E-3</v>
      </c>
      <c r="T15" s="31">
        <v>0.10100000000000001</v>
      </c>
      <c r="U15" s="31">
        <v>0.15740000000000001</v>
      </c>
      <c r="V15" s="31">
        <v>8.9999999999999993E-3</v>
      </c>
      <c r="W15" s="31">
        <v>1.5699999999999999E-2</v>
      </c>
      <c r="X15" s="31">
        <v>8.5000000000000006E-3</v>
      </c>
      <c r="Y15" s="31">
        <v>1.9800000000000002E-2</v>
      </c>
      <c r="Z15" s="31">
        <v>2.52E-2</v>
      </c>
      <c r="AA15" s="31">
        <v>6.1000000000000004E-3</v>
      </c>
      <c r="AB15" s="31">
        <v>1.6778999999999999</v>
      </c>
      <c r="AC15" s="31">
        <v>3.09E-2</v>
      </c>
      <c r="AD15" s="31">
        <v>0.29520000000000002</v>
      </c>
      <c r="AE15" s="31">
        <v>0.4728</v>
      </c>
      <c r="AF15" s="31">
        <v>5.3E-3</v>
      </c>
      <c r="AG15" s="31">
        <v>4.2299999999999997E-2</v>
      </c>
      <c r="AH15" s="31">
        <v>3.4200000000000001E-2</v>
      </c>
      <c r="AI15" s="31">
        <v>1.0500000000000001E-2</v>
      </c>
      <c r="AJ15" s="31">
        <v>1.2699999999999999E-2</v>
      </c>
      <c r="AK15" s="31">
        <v>3.5299999999999998E-2</v>
      </c>
      <c r="AL15" s="31">
        <v>0.96689999999999998</v>
      </c>
      <c r="AM15" s="31">
        <v>4.1200000000000001E-2</v>
      </c>
      <c r="AN15" s="31">
        <v>7.4999999999999997E-2</v>
      </c>
      <c r="AO15" s="31">
        <v>0.2253</v>
      </c>
      <c r="AP15" s="31">
        <v>1.6899999999999998E-2</v>
      </c>
      <c r="AQ15" s="31">
        <v>1.11E-2</v>
      </c>
      <c r="AR15" s="31">
        <v>4.8228</v>
      </c>
      <c r="AS15" s="31">
        <v>5.8099999999999999E-2</v>
      </c>
      <c r="AT15" s="31">
        <v>2.9100000000000001E-2</v>
      </c>
      <c r="AU15" s="31">
        <v>1.54E-2</v>
      </c>
      <c r="AV15" s="31">
        <v>0</v>
      </c>
      <c r="AW15" s="31">
        <v>6.6E-3</v>
      </c>
      <c r="AX15" s="31">
        <v>0.92290000000000005</v>
      </c>
      <c r="AY15" s="31">
        <v>0.1149</v>
      </c>
      <c r="AZ15" s="31">
        <v>5.9700000000000003E-2</v>
      </c>
      <c r="BA15" s="31">
        <v>0.2437</v>
      </c>
      <c r="BB15" s="31">
        <v>1.7600000000000001E-2</v>
      </c>
      <c r="BC15" s="31">
        <v>0.36959999999999998</v>
      </c>
      <c r="BD15" s="31">
        <v>3.7000000000000002E-3</v>
      </c>
      <c r="BE15" s="31">
        <v>5.3199999999999997E-2</v>
      </c>
      <c r="BF15" s="31">
        <v>3.7000000000000002E-3</v>
      </c>
      <c r="BG15" s="31">
        <v>6.6000000000000003E-2</v>
      </c>
      <c r="BH15" s="31">
        <v>2.8199999999999999E-2</v>
      </c>
      <c r="BI15" s="31">
        <v>2.0799999999999999E-2</v>
      </c>
      <c r="BJ15" s="31">
        <v>0.75260000000000005</v>
      </c>
      <c r="BK15" s="31">
        <v>7.85E-2</v>
      </c>
      <c r="BL15" s="31">
        <v>7.9699999999999993E-2</v>
      </c>
      <c r="BM15" s="31">
        <v>4.0000000000000002E-4</v>
      </c>
      <c r="BN15" s="31">
        <v>1.9800000000000002E-2</v>
      </c>
      <c r="BO15" s="31">
        <v>5.57E-2</v>
      </c>
      <c r="BP15" s="31">
        <v>0.13120000000000001</v>
      </c>
      <c r="BQ15" s="31">
        <v>5.45E-2</v>
      </c>
      <c r="BR15" s="31">
        <v>8.6E-3</v>
      </c>
      <c r="BS15" s="32">
        <v>1.9900000000000001E-2</v>
      </c>
    </row>
    <row r="16" spans="1:71" x14ac:dyDescent="0.25">
      <c r="A16" s="7" t="s">
        <v>85</v>
      </c>
      <c r="B16" s="33">
        <v>8.9999999999999998E-4</v>
      </c>
      <c r="C16" s="33">
        <v>1.6000000000000001E-3</v>
      </c>
      <c r="D16" s="33">
        <v>3.3999999999999998E-3</v>
      </c>
      <c r="E16" s="33">
        <v>1.0500000000000001E-2</v>
      </c>
      <c r="F16" s="33">
        <v>5.1499999999999997E-2</v>
      </c>
      <c r="G16" s="33">
        <v>1.5E-3</v>
      </c>
      <c r="H16" s="33">
        <v>3.5700000000000003E-2</v>
      </c>
      <c r="I16" s="33">
        <v>0.14990000000000001</v>
      </c>
      <c r="J16" s="33">
        <v>0.36880000000000002</v>
      </c>
      <c r="K16" s="33">
        <v>7.2900000000000006E-2</v>
      </c>
      <c r="L16" s="33">
        <v>7.9799999999999996E-2</v>
      </c>
      <c r="M16" s="33">
        <v>0.11360000000000001</v>
      </c>
      <c r="N16" s="33">
        <v>0.1278</v>
      </c>
      <c r="O16" s="33">
        <v>0.22289999999999999</v>
      </c>
      <c r="P16" s="33">
        <v>4.3299999999999998E-2</v>
      </c>
      <c r="Q16" s="33">
        <v>1.29E-2</v>
      </c>
      <c r="R16" s="33">
        <v>1.5E-3</v>
      </c>
      <c r="S16" s="33">
        <v>4.7999999999999996E-3</v>
      </c>
      <c r="T16" s="33">
        <v>7.9699999999999993E-2</v>
      </c>
      <c r="U16" s="33">
        <v>0.1245</v>
      </c>
      <c r="V16" s="33">
        <v>7.0000000000000001E-3</v>
      </c>
      <c r="W16" s="33">
        <v>1.2200000000000001E-2</v>
      </c>
      <c r="X16" s="33">
        <v>1.06E-2</v>
      </c>
      <c r="Y16" s="33">
        <v>1.5599999999999999E-2</v>
      </c>
      <c r="Z16" s="33">
        <v>2.3199999999999998E-2</v>
      </c>
      <c r="AA16" s="33">
        <v>4.4999999999999997E-3</v>
      </c>
      <c r="AB16" s="33">
        <v>1.6615</v>
      </c>
      <c r="AC16" s="33">
        <v>1.34E-2</v>
      </c>
      <c r="AD16" s="33">
        <v>0.22819999999999999</v>
      </c>
      <c r="AE16" s="33">
        <v>0.42299999999999999</v>
      </c>
      <c r="AF16" s="33">
        <v>4.1999999999999997E-3</v>
      </c>
      <c r="AG16" s="33">
        <v>2.9700000000000001E-2</v>
      </c>
      <c r="AH16" s="33">
        <v>2.9000000000000001E-2</v>
      </c>
      <c r="AI16" s="33">
        <v>1.8599999999999998E-2</v>
      </c>
      <c r="AJ16" s="33">
        <v>1.0699999999999999E-2</v>
      </c>
      <c r="AK16" s="33">
        <v>3.9699999999999999E-2</v>
      </c>
      <c r="AL16" s="33">
        <v>0.96430000000000005</v>
      </c>
      <c r="AM16" s="33">
        <v>4.3200000000000002E-2</v>
      </c>
      <c r="AN16" s="33">
        <v>7.0599999999999996E-2</v>
      </c>
      <c r="AO16" s="33">
        <v>0.2019</v>
      </c>
      <c r="AP16" s="33">
        <v>1.9400000000000001E-2</v>
      </c>
      <c r="AQ16" s="33">
        <v>9.7000000000000003E-3</v>
      </c>
      <c r="AR16" s="33">
        <v>3.9007000000000001</v>
      </c>
      <c r="AS16" s="33">
        <v>4.7399999999999998E-2</v>
      </c>
      <c r="AT16" s="33">
        <v>1.7399999999999999E-2</v>
      </c>
      <c r="AU16" s="33">
        <v>1.23E-2</v>
      </c>
      <c r="AV16" s="33">
        <v>0</v>
      </c>
      <c r="AW16" s="33">
        <v>6.1000000000000004E-3</v>
      </c>
      <c r="AX16" s="33">
        <v>0.72509999999999997</v>
      </c>
      <c r="AY16" s="33">
        <v>0.1225</v>
      </c>
      <c r="AZ16" s="33">
        <v>6.0499999999999998E-2</v>
      </c>
      <c r="BA16" s="33">
        <v>1.49E-2</v>
      </c>
      <c r="BB16" s="33">
        <v>1.49E-2</v>
      </c>
      <c r="BC16" s="33">
        <v>0.30499999999999999</v>
      </c>
      <c r="BD16" s="33">
        <v>3.5999999999999999E-3</v>
      </c>
      <c r="BE16" s="33">
        <v>4.1700000000000001E-2</v>
      </c>
      <c r="BF16" s="33">
        <v>3.0000000000000001E-3</v>
      </c>
      <c r="BG16" s="33">
        <v>6.3799999999999996E-2</v>
      </c>
      <c r="BH16" s="33">
        <v>1.03E-2</v>
      </c>
      <c r="BI16" s="33">
        <v>1.46E-2</v>
      </c>
      <c r="BJ16" s="33">
        <v>0.67159999999999997</v>
      </c>
      <c r="BK16" s="33">
        <v>6.1100000000000002E-2</v>
      </c>
      <c r="BL16" s="33">
        <v>1.3599999999999999E-2</v>
      </c>
      <c r="BM16" s="33">
        <v>5.0000000000000001E-4</v>
      </c>
      <c r="BN16" s="33">
        <v>1.77E-2</v>
      </c>
      <c r="BO16" s="33">
        <v>5.0700000000000002E-2</v>
      </c>
      <c r="BP16" s="33">
        <v>9.3299999999999994E-2</v>
      </c>
      <c r="BQ16" s="33">
        <v>4.1200000000000001E-2</v>
      </c>
      <c r="BR16" s="33">
        <v>1.17E-2</v>
      </c>
      <c r="BS16" s="34">
        <v>2.0899999999999998E-2</v>
      </c>
    </row>
    <row r="17" spans="1:71" x14ac:dyDescent="0.25">
      <c r="A17" s="7" t="s">
        <v>86</v>
      </c>
      <c r="B17" s="33">
        <v>1.1999999999999999E-3</v>
      </c>
      <c r="C17" s="33">
        <v>2.5000000000000001E-3</v>
      </c>
      <c r="D17" s="33">
        <v>1.2999999999999999E-3</v>
      </c>
      <c r="E17" s="33">
        <v>1.06E-2</v>
      </c>
      <c r="F17" s="33">
        <v>5.1999999999999998E-2</v>
      </c>
      <c r="G17" s="33">
        <v>2.2000000000000001E-3</v>
      </c>
      <c r="H17" s="33">
        <v>4.3799999999999999E-2</v>
      </c>
      <c r="I17" s="33">
        <v>0.2064</v>
      </c>
      <c r="J17" s="33">
        <v>0.56689999999999996</v>
      </c>
      <c r="K17" s="33">
        <v>0.1817</v>
      </c>
      <c r="L17" s="33">
        <v>0.1077</v>
      </c>
      <c r="M17" s="33">
        <v>0.1326</v>
      </c>
      <c r="N17" s="33">
        <v>0.14849999999999999</v>
      </c>
      <c r="O17" s="33">
        <v>0.22819999999999999</v>
      </c>
      <c r="P17" s="33">
        <v>6.3899999999999998E-2</v>
      </c>
      <c r="Q17" s="33">
        <v>1.0800000000000001E-2</v>
      </c>
      <c r="R17" s="33">
        <v>3.8E-3</v>
      </c>
      <c r="S17" s="33">
        <v>1.5900000000000001E-2</v>
      </c>
      <c r="T17" s="33">
        <v>0.11219999999999999</v>
      </c>
      <c r="U17" s="33">
        <v>0.16700000000000001</v>
      </c>
      <c r="V17" s="33">
        <v>8.6999999999999994E-3</v>
      </c>
      <c r="W17" s="33">
        <v>1.6400000000000001E-2</v>
      </c>
      <c r="X17" s="33">
        <v>9.4999999999999998E-3</v>
      </c>
      <c r="Y17" s="33">
        <v>1.84E-2</v>
      </c>
      <c r="Z17" s="33">
        <v>1.9300000000000001E-2</v>
      </c>
      <c r="AA17" s="33">
        <v>6.0000000000000001E-3</v>
      </c>
      <c r="AB17" s="33">
        <v>1.8972</v>
      </c>
      <c r="AC17" s="33">
        <v>1.4E-2</v>
      </c>
      <c r="AD17" s="33">
        <v>0.28949999999999998</v>
      </c>
      <c r="AE17" s="33">
        <v>0.53410000000000002</v>
      </c>
      <c r="AF17" s="33">
        <v>4.1000000000000003E-3</v>
      </c>
      <c r="AG17" s="33">
        <v>4.8899999999999999E-2</v>
      </c>
      <c r="AH17" s="33">
        <v>3.1E-2</v>
      </c>
      <c r="AI17" s="33">
        <v>1.5299999999999999E-2</v>
      </c>
      <c r="AJ17" s="33">
        <v>2.6200000000000001E-2</v>
      </c>
      <c r="AK17" s="33">
        <v>3.7100000000000001E-2</v>
      </c>
      <c r="AL17" s="33">
        <v>0.9798</v>
      </c>
      <c r="AM17" s="33">
        <v>4.58E-2</v>
      </c>
      <c r="AN17" s="33">
        <v>8.7999999999999995E-2</v>
      </c>
      <c r="AO17" s="33">
        <v>0.24010000000000001</v>
      </c>
      <c r="AP17" s="33">
        <v>2.6100000000000002E-2</v>
      </c>
      <c r="AQ17" s="33">
        <v>1.18E-2</v>
      </c>
      <c r="AR17" s="33">
        <v>5.4081000000000001</v>
      </c>
      <c r="AS17" s="33">
        <v>5.9200000000000003E-2</v>
      </c>
      <c r="AT17" s="33">
        <v>3.1300000000000001E-2</v>
      </c>
      <c r="AU17" s="33">
        <v>1.8800000000000001E-2</v>
      </c>
      <c r="AV17" s="33">
        <v>0</v>
      </c>
      <c r="AW17" s="33">
        <v>1.03E-2</v>
      </c>
      <c r="AX17" s="33">
        <v>0.80320000000000003</v>
      </c>
      <c r="AY17" s="33">
        <v>0.2031</v>
      </c>
      <c r="AZ17" s="33">
        <v>3.9699999999999999E-2</v>
      </c>
      <c r="BA17" s="33">
        <v>0.36580000000000001</v>
      </c>
      <c r="BB17" s="33">
        <v>1.0999999999999999E-2</v>
      </c>
      <c r="BC17" s="33">
        <v>0.3911</v>
      </c>
      <c r="BD17" s="33">
        <v>2.5000000000000001E-3</v>
      </c>
      <c r="BE17" s="33">
        <v>5.4100000000000002E-2</v>
      </c>
      <c r="BF17" s="33">
        <v>3.8E-3</v>
      </c>
      <c r="BG17" s="33">
        <v>8.6499999999999994E-2</v>
      </c>
      <c r="BH17" s="33">
        <v>1.24E-2</v>
      </c>
      <c r="BI17" s="33">
        <v>2.3599999999999999E-2</v>
      </c>
      <c r="BJ17" s="33">
        <v>0.94140000000000001</v>
      </c>
      <c r="BK17" s="33">
        <v>7.3700000000000002E-2</v>
      </c>
      <c r="BL17" s="33">
        <v>3.2000000000000002E-3</v>
      </c>
      <c r="BM17" s="33">
        <v>4.0000000000000002E-4</v>
      </c>
      <c r="BN17" s="33">
        <v>0.02</v>
      </c>
      <c r="BO17" s="33">
        <v>6.3299999999999995E-2</v>
      </c>
      <c r="BP17" s="33">
        <v>0.1255</v>
      </c>
      <c r="BQ17" s="33">
        <v>5.96E-2</v>
      </c>
      <c r="BR17" s="33">
        <v>1.43E-2</v>
      </c>
      <c r="BS17" s="34">
        <v>2.0799999999999999E-2</v>
      </c>
    </row>
    <row r="18" spans="1:71" x14ac:dyDescent="0.25">
      <c r="A18" s="7" t="s">
        <v>123</v>
      </c>
      <c r="B18" s="33">
        <v>2.0999999999999999E-3</v>
      </c>
      <c r="C18" s="33">
        <v>2.7000000000000001E-3</v>
      </c>
      <c r="D18" s="33">
        <v>6.6E-3</v>
      </c>
      <c r="E18" s="33">
        <v>6.6E-3</v>
      </c>
      <c r="F18" s="33">
        <v>5.4800000000000001E-2</v>
      </c>
      <c r="G18" s="33">
        <v>3.5999999999999999E-3</v>
      </c>
      <c r="H18" s="33">
        <v>3.5999999999999997E-2</v>
      </c>
      <c r="I18" s="33">
        <v>0.13339999999999999</v>
      </c>
      <c r="J18" s="33">
        <v>0.53890000000000005</v>
      </c>
      <c r="K18" s="33">
        <v>7.9699999999999993E-2</v>
      </c>
      <c r="L18" s="33">
        <v>0.1197</v>
      </c>
      <c r="M18" s="33">
        <v>0.1206</v>
      </c>
      <c r="N18" s="33">
        <v>0.1651</v>
      </c>
      <c r="O18" s="33">
        <v>0.14000000000000001</v>
      </c>
      <c r="P18" s="33">
        <v>5.0900000000000001E-2</v>
      </c>
      <c r="Q18" s="33">
        <v>2.2599999999999999E-2</v>
      </c>
      <c r="R18" s="33">
        <v>3.0999999999999999E-3</v>
      </c>
      <c r="S18" s="33">
        <v>4.3E-3</v>
      </c>
      <c r="T18" s="33">
        <v>9.69E-2</v>
      </c>
      <c r="U18" s="33">
        <v>0.14960000000000001</v>
      </c>
      <c r="V18" s="33">
        <v>8.0999999999999996E-3</v>
      </c>
      <c r="W18" s="33">
        <v>2.0500000000000001E-2</v>
      </c>
      <c r="X18" s="33">
        <v>7.9000000000000008E-3</v>
      </c>
      <c r="Y18" s="33">
        <v>1.7500000000000002E-2</v>
      </c>
      <c r="Z18" s="33">
        <v>2.92E-2</v>
      </c>
      <c r="AA18" s="33">
        <v>4.1999999999999997E-3</v>
      </c>
      <c r="AB18" s="33">
        <v>1.8665</v>
      </c>
      <c r="AC18" s="33">
        <v>2.3099999999999999E-2</v>
      </c>
      <c r="AD18" s="33">
        <v>0.2462</v>
      </c>
      <c r="AE18" s="33">
        <v>0.69810000000000005</v>
      </c>
      <c r="AF18" s="33">
        <v>2.8E-3</v>
      </c>
      <c r="AG18" s="33">
        <v>4.3999999999999997E-2</v>
      </c>
      <c r="AH18" s="33">
        <v>3.4200000000000001E-2</v>
      </c>
      <c r="AI18" s="33">
        <v>1.89E-2</v>
      </c>
      <c r="AJ18" s="33">
        <v>1.61E-2</v>
      </c>
      <c r="AK18" s="33">
        <v>5.5399999999999998E-2</v>
      </c>
      <c r="AL18" s="33">
        <v>0.96730000000000005</v>
      </c>
      <c r="AM18" s="33">
        <v>5.6000000000000001E-2</v>
      </c>
      <c r="AN18" s="33">
        <v>5.9700000000000003E-2</v>
      </c>
      <c r="AO18" s="33">
        <v>0.2218</v>
      </c>
      <c r="AP18" s="33">
        <v>1.5699999999999999E-2</v>
      </c>
      <c r="AQ18" s="33">
        <v>1.1599999999999999E-2</v>
      </c>
      <c r="AR18" s="33">
        <v>4.4375</v>
      </c>
      <c r="AS18" s="33">
        <v>0.05</v>
      </c>
      <c r="AT18" s="33">
        <v>2.9100000000000001E-2</v>
      </c>
      <c r="AU18" s="33">
        <v>9.7000000000000003E-3</v>
      </c>
      <c r="AV18" s="33">
        <v>0</v>
      </c>
      <c r="AW18" s="33">
        <v>4.7000000000000002E-3</v>
      </c>
      <c r="AX18" s="33">
        <v>0.77790000000000004</v>
      </c>
      <c r="AY18" s="33">
        <v>9.4799999999999995E-2</v>
      </c>
      <c r="AZ18" s="33">
        <v>4.3499999999999997E-2</v>
      </c>
      <c r="BA18" s="33">
        <v>0.45179999999999998</v>
      </c>
      <c r="BB18" s="33">
        <v>2.0500000000000001E-2</v>
      </c>
      <c r="BC18" s="33">
        <v>0.40960000000000002</v>
      </c>
      <c r="BD18" s="33">
        <v>4.4000000000000003E-3</v>
      </c>
      <c r="BE18" s="33">
        <v>7.8799999999999995E-2</v>
      </c>
      <c r="BF18" s="33">
        <v>3.8999999999999998E-3</v>
      </c>
      <c r="BG18" s="33">
        <v>6.4100000000000004E-2</v>
      </c>
      <c r="BH18" s="33">
        <v>2.23E-2</v>
      </c>
      <c r="BI18" s="33">
        <v>1.4500000000000001E-2</v>
      </c>
      <c r="BJ18" s="33">
        <v>0.70620000000000005</v>
      </c>
      <c r="BK18" s="33">
        <v>7.6499999999999999E-2</v>
      </c>
      <c r="BL18" s="33">
        <v>7.9299999999999995E-2</v>
      </c>
      <c r="BM18" s="33">
        <v>6.9999999999999999E-4</v>
      </c>
      <c r="BN18" s="33">
        <v>2.4E-2</v>
      </c>
      <c r="BO18" s="33">
        <v>4.8099999999999997E-2</v>
      </c>
      <c r="BP18" s="33">
        <v>9.4500000000000001E-2</v>
      </c>
      <c r="BQ18" s="33">
        <v>3.4200000000000001E-2</v>
      </c>
      <c r="BR18" s="33">
        <v>1.5299999999999999E-2</v>
      </c>
      <c r="BS18" s="34">
        <v>2.8000000000000001E-2</v>
      </c>
    </row>
    <row r="19" spans="1:71" x14ac:dyDescent="0.25">
      <c r="A19" s="7" t="s">
        <v>124</v>
      </c>
      <c r="B19" s="33">
        <v>1.6000000000000001E-3</v>
      </c>
      <c r="C19" s="33">
        <v>2E-3</v>
      </c>
      <c r="D19" s="33">
        <v>4.0000000000000001E-3</v>
      </c>
      <c r="E19" s="33">
        <v>1.04E-2</v>
      </c>
      <c r="F19" s="33">
        <v>4.8300000000000003E-2</v>
      </c>
      <c r="G19" s="33">
        <v>2.5000000000000001E-3</v>
      </c>
      <c r="H19" s="33">
        <v>3.27E-2</v>
      </c>
      <c r="I19" s="33">
        <v>8.9200000000000002E-2</v>
      </c>
      <c r="J19" s="33">
        <v>0.34060000000000001</v>
      </c>
      <c r="K19" s="33">
        <v>2.1899999999999999E-2</v>
      </c>
      <c r="L19" s="33">
        <v>8.4199999999999997E-2</v>
      </c>
      <c r="M19" s="33">
        <v>0.1137</v>
      </c>
      <c r="N19" s="33">
        <v>0.1137</v>
      </c>
      <c r="O19" s="33">
        <v>0.1888</v>
      </c>
      <c r="P19" s="33">
        <v>4.1200000000000001E-2</v>
      </c>
      <c r="Q19" s="33">
        <v>1.5900000000000001E-2</v>
      </c>
      <c r="R19" s="33">
        <v>2.8999999999999998E-3</v>
      </c>
      <c r="S19" s="33">
        <v>3.5999999999999999E-3</v>
      </c>
      <c r="T19" s="33">
        <v>6.7699999999999996E-2</v>
      </c>
      <c r="U19" s="33">
        <v>0.112</v>
      </c>
      <c r="V19" s="33">
        <v>8.3999999999999995E-3</v>
      </c>
      <c r="W19" s="33">
        <v>1.6400000000000001E-2</v>
      </c>
      <c r="X19" s="33">
        <v>7.4000000000000003E-3</v>
      </c>
      <c r="Y19" s="33">
        <v>1.35E-2</v>
      </c>
      <c r="Z19" s="33">
        <v>2.6100000000000002E-2</v>
      </c>
      <c r="AA19" s="33">
        <v>3.2000000000000002E-3</v>
      </c>
      <c r="AB19" s="33">
        <v>1.5925</v>
      </c>
      <c r="AC19" s="33">
        <v>1.5100000000000001E-2</v>
      </c>
      <c r="AD19" s="33">
        <v>0.16800000000000001</v>
      </c>
      <c r="AE19" s="33">
        <v>0.52190000000000003</v>
      </c>
      <c r="AF19" s="33">
        <v>2E-3</v>
      </c>
      <c r="AG19" s="33">
        <v>2.1899999999999999E-2</v>
      </c>
      <c r="AH19" s="33">
        <v>2.3E-2</v>
      </c>
      <c r="AI19" s="33">
        <v>1.2699999999999999E-2</v>
      </c>
      <c r="AJ19" s="33">
        <v>4.4999999999999997E-3</v>
      </c>
      <c r="AK19" s="33">
        <v>3.5200000000000002E-2</v>
      </c>
      <c r="AL19" s="33">
        <v>0.84499999999999997</v>
      </c>
      <c r="AM19" s="33">
        <v>3.8399999999999997E-2</v>
      </c>
      <c r="AN19" s="33">
        <v>5.1999999999999998E-2</v>
      </c>
      <c r="AO19" s="33">
        <v>0.2104</v>
      </c>
      <c r="AP19" s="33">
        <v>1.26E-2</v>
      </c>
      <c r="AQ19" s="33">
        <v>8.8000000000000005E-3</v>
      </c>
      <c r="AR19" s="33">
        <v>3.4239999999999999</v>
      </c>
      <c r="AS19" s="33">
        <v>3.8300000000000001E-2</v>
      </c>
      <c r="AT19" s="33">
        <v>2.3400000000000001E-2</v>
      </c>
      <c r="AU19" s="33">
        <v>5.8999999999999999E-3</v>
      </c>
      <c r="AV19" s="33">
        <v>0</v>
      </c>
      <c r="AW19" s="33">
        <v>5.7999999999999996E-3</v>
      </c>
      <c r="AX19" s="33">
        <v>0.59030000000000005</v>
      </c>
      <c r="AY19" s="33">
        <v>0.1017</v>
      </c>
      <c r="AZ19" s="33">
        <v>3.8600000000000002E-2</v>
      </c>
      <c r="BA19" s="33">
        <v>0.31979999999999997</v>
      </c>
      <c r="BB19" s="33">
        <v>1.12E-2</v>
      </c>
      <c r="BC19" s="33">
        <v>0.26850000000000002</v>
      </c>
      <c r="BD19" s="33">
        <v>2.8E-3</v>
      </c>
      <c r="BE19" s="33">
        <v>4.4900000000000002E-2</v>
      </c>
      <c r="BF19" s="33">
        <v>1.6999999999999999E-3</v>
      </c>
      <c r="BG19" s="33">
        <v>5.9299999999999999E-2</v>
      </c>
      <c r="BH19" s="33">
        <v>1.7399999999999999E-2</v>
      </c>
      <c r="BI19" s="33">
        <v>1.0999999999999999E-2</v>
      </c>
      <c r="BJ19" s="33">
        <v>0.58860000000000001</v>
      </c>
      <c r="BK19" s="33">
        <v>5.74E-2</v>
      </c>
      <c r="BL19" s="33">
        <v>1.7600000000000001E-2</v>
      </c>
      <c r="BM19" s="33">
        <v>5.0000000000000001E-4</v>
      </c>
      <c r="BN19" s="33">
        <v>1.6299999999999999E-2</v>
      </c>
      <c r="BO19" s="33">
        <v>4.6100000000000002E-2</v>
      </c>
      <c r="BP19" s="33">
        <v>6.4799999999999996E-2</v>
      </c>
      <c r="BQ19" s="33">
        <v>2.1700000000000001E-2</v>
      </c>
      <c r="BR19" s="33">
        <v>1.54E-2</v>
      </c>
      <c r="BS19" s="34">
        <v>1.8599999999999998E-2</v>
      </c>
    </row>
    <row r="20" spans="1:71" x14ac:dyDescent="0.25">
      <c r="A20" s="8" t="s">
        <v>125</v>
      </c>
      <c r="B20" s="35">
        <v>1.8E-3</v>
      </c>
      <c r="C20" s="35">
        <v>1.9E-3</v>
      </c>
      <c r="D20" s="35">
        <v>5.1999999999999998E-3</v>
      </c>
      <c r="E20" s="35">
        <v>1.0200000000000001E-2</v>
      </c>
      <c r="F20" s="35">
        <v>6.4500000000000002E-2</v>
      </c>
      <c r="G20" s="35">
        <v>3.0000000000000001E-3</v>
      </c>
      <c r="H20" s="35">
        <v>4.0500000000000001E-2</v>
      </c>
      <c r="I20" s="35">
        <v>0.15509999999999999</v>
      </c>
      <c r="J20" s="35">
        <v>0.63239999999999996</v>
      </c>
      <c r="K20" s="35">
        <v>0.1285</v>
      </c>
      <c r="L20" s="35">
        <v>0.1384</v>
      </c>
      <c r="M20" s="35">
        <v>0.13880000000000001</v>
      </c>
      <c r="N20" s="35">
        <v>0.14230000000000001</v>
      </c>
      <c r="O20" s="35">
        <v>0.16930000000000001</v>
      </c>
      <c r="P20" s="35">
        <v>5.11E-2</v>
      </c>
      <c r="Q20" s="35">
        <v>1.4500000000000001E-2</v>
      </c>
      <c r="R20" s="35">
        <v>3.2000000000000002E-3</v>
      </c>
      <c r="S20" s="35">
        <v>1.4800000000000001E-2</v>
      </c>
      <c r="T20" s="35">
        <v>0.1205</v>
      </c>
      <c r="U20" s="35">
        <v>0.1676</v>
      </c>
      <c r="V20" s="35">
        <v>8.6E-3</v>
      </c>
      <c r="W20" s="35">
        <v>1.95E-2</v>
      </c>
      <c r="X20" s="35">
        <v>1.14E-2</v>
      </c>
      <c r="Y20" s="35">
        <v>2.07E-2</v>
      </c>
      <c r="Z20" s="35">
        <v>2.3E-2</v>
      </c>
      <c r="AA20" s="35">
        <v>6.3E-3</v>
      </c>
      <c r="AB20" s="35">
        <v>1.8220000000000001</v>
      </c>
      <c r="AC20" s="35">
        <v>1.2999999999999999E-2</v>
      </c>
      <c r="AD20" s="35">
        <v>0.26950000000000002</v>
      </c>
      <c r="AE20" s="35">
        <v>0.80010000000000003</v>
      </c>
      <c r="AF20" s="35">
        <v>3.2000000000000002E-3</v>
      </c>
      <c r="AG20" s="35">
        <v>4.9599999999999998E-2</v>
      </c>
      <c r="AH20" s="35">
        <v>3.2300000000000002E-2</v>
      </c>
      <c r="AI20" s="35">
        <v>1.8800000000000001E-2</v>
      </c>
      <c r="AJ20" s="35">
        <v>1.9699999999999999E-2</v>
      </c>
      <c r="AK20" s="35">
        <v>5.7799999999999997E-2</v>
      </c>
      <c r="AL20" s="35">
        <v>1.1456</v>
      </c>
      <c r="AM20" s="35">
        <v>6.0199999999999997E-2</v>
      </c>
      <c r="AN20" s="35">
        <v>6.7299999999999999E-2</v>
      </c>
      <c r="AO20" s="35">
        <v>0.25600000000000001</v>
      </c>
      <c r="AP20" s="35">
        <v>2.3300000000000001E-2</v>
      </c>
      <c r="AQ20" s="35">
        <v>1.1900000000000001E-2</v>
      </c>
      <c r="AR20" s="35">
        <v>5.3871000000000002</v>
      </c>
      <c r="AS20" s="35">
        <v>5.67E-2</v>
      </c>
      <c r="AT20" s="35">
        <v>2.9100000000000001E-2</v>
      </c>
      <c r="AU20" s="35">
        <v>1.52E-2</v>
      </c>
      <c r="AV20" s="35">
        <v>0</v>
      </c>
      <c r="AW20" s="35">
        <v>9.1999999999999998E-3</v>
      </c>
      <c r="AX20" s="35">
        <v>0.66500000000000004</v>
      </c>
      <c r="AY20" s="35">
        <v>0.21609999999999999</v>
      </c>
      <c r="AZ20" s="35">
        <v>4.36E-2</v>
      </c>
      <c r="BA20" s="35">
        <v>0.4501</v>
      </c>
      <c r="BB20" s="35">
        <v>1.8100000000000002E-2</v>
      </c>
      <c r="BC20" s="35">
        <v>0.50029999999999997</v>
      </c>
      <c r="BD20" s="35">
        <v>2.8E-3</v>
      </c>
      <c r="BE20" s="35">
        <v>6.2300000000000001E-2</v>
      </c>
      <c r="BF20" s="35">
        <v>5.1999999999999998E-3</v>
      </c>
      <c r="BG20" s="35">
        <v>8.4000000000000005E-2</v>
      </c>
      <c r="BH20" s="35">
        <v>1.0200000000000001E-2</v>
      </c>
      <c r="BI20" s="35">
        <v>2.2700000000000001E-2</v>
      </c>
      <c r="BJ20" s="35">
        <v>0.90739999999999998</v>
      </c>
      <c r="BK20" s="35">
        <v>8.3799999999999999E-2</v>
      </c>
      <c r="BL20" s="35">
        <v>2.5899999999999999E-2</v>
      </c>
      <c r="BM20" s="35">
        <v>5.9999999999999995E-4</v>
      </c>
      <c r="BN20" s="35">
        <v>2.7400000000000001E-2</v>
      </c>
      <c r="BO20" s="35">
        <v>6.2E-2</v>
      </c>
      <c r="BP20" s="35">
        <v>0.12740000000000001</v>
      </c>
      <c r="BQ20" s="35">
        <v>5.3199999999999997E-2</v>
      </c>
      <c r="BR20" s="35">
        <v>1.6799999999999999E-2</v>
      </c>
      <c r="BS20" s="36">
        <v>2.7900000000000001E-2</v>
      </c>
    </row>
    <row r="21" spans="1:71" x14ac:dyDescent="0.25">
      <c r="A21" s="6" t="s">
        <v>87</v>
      </c>
      <c r="B21" s="31">
        <v>1.1999999999999999E-3</v>
      </c>
      <c r="C21" s="31">
        <v>1.9E-3</v>
      </c>
      <c r="D21" s="31">
        <v>6.3E-3</v>
      </c>
      <c r="E21" s="31">
        <v>6.4999999999999997E-3</v>
      </c>
      <c r="F21" s="31">
        <v>7.1900000000000006E-2</v>
      </c>
      <c r="G21" s="31">
        <v>2.7000000000000001E-3</v>
      </c>
      <c r="H21" s="31">
        <v>1.6E-2</v>
      </c>
      <c r="I21" s="31">
        <v>0.17230000000000001</v>
      </c>
      <c r="J21" s="31">
        <v>0.40539999999999998</v>
      </c>
      <c r="K21" s="31">
        <v>6.6299999999999998E-2</v>
      </c>
      <c r="L21" s="31">
        <v>6.8699999999999997E-2</v>
      </c>
      <c r="M21" s="31">
        <v>0.114</v>
      </c>
      <c r="N21" s="31">
        <v>0.15329999999999999</v>
      </c>
      <c r="O21" s="31">
        <v>0.28449999999999998</v>
      </c>
      <c r="P21" s="31">
        <v>5.7599999999999998E-2</v>
      </c>
      <c r="Q21" s="31">
        <v>1.0999999999999999E-2</v>
      </c>
      <c r="R21" s="31">
        <v>2.5999999999999999E-3</v>
      </c>
      <c r="S21" s="31">
        <v>9.1000000000000004E-3</v>
      </c>
      <c r="T21" s="31">
        <v>7.0499999999999993E-2</v>
      </c>
      <c r="U21" s="31">
        <v>0.182</v>
      </c>
      <c r="V21" s="31">
        <v>5.8999999999999999E-3</v>
      </c>
      <c r="W21" s="31">
        <v>1.37E-2</v>
      </c>
      <c r="X21" s="31">
        <v>7.3000000000000001E-3</v>
      </c>
      <c r="Y21" s="31">
        <v>1.7299999999999999E-2</v>
      </c>
      <c r="Z21" s="31">
        <v>2.1000000000000001E-2</v>
      </c>
      <c r="AA21" s="31">
        <v>2.5999999999999999E-3</v>
      </c>
      <c r="AB21" s="31">
        <v>1.7329000000000001</v>
      </c>
      <c r="AC21" s="31">
        <v>3.5700000000000003E-2</v>
      </c>
      <c r="AD21" s="31">
        <v>0.30869999999999997</v>
      </c>
      <c r="AE21" s="31">
        <v>0.49419999999999997</v>
      </c>
      <c r="AF21" s="31">
        <v>3.5000000000000001E-3</v>
      </c>
      <c r="AG21" s="31">
        <v>3.27E-2</v>
      </c>
      <c r="AH21" s="31">
        <v>2.5100000000000001E-2</v>
      </c>
      <c r="AI21" s="31">
        <v>1.2500000000000001E-2</v>
      </c>
      <c r="AJ21" s="31">
        <v>1.0200000000000001E-2</v>
      </c>
      <c r="AK21" s="31">
        <v>1.8200000000000001E-2</v>
      </c>
      <c r="AL21" s="31">
        <v>0.73019999999999996</v>
      </c>
      <c r="AM21" s="31">
        <v>2.7699999999999999E-2</v>
      </c>
      <c r="AN21" s="31">
        <v>6.1800000000000001E-2</v>
      </c>
      <c r="AO21" s="31">
        <v>0.16880000000000001</v>
      </c>
      <c r="AP21" s="31">
        <v>1.38E-2</v>
      </c>
      <c r="AQ21" s="31">
        <v>1.03E-2</v>
      </c>
      <c r="AR21" s="31">
        <v>4.4015000000000004</v>
      </c>
      <c r="AS21" s="31">
        <v>5.7099999999999998E-2</v>
      </c>
      <c r="AT21" s="31">
        <v>2.9100000000000001E-2</v>
      </c>
      <c r="AU21" s="31">
        <v>9.2999999999999992E-3</v>
      </c>
      <c r="AV21" s="31">
        <v>0</v>
      </c>
      <c r="AW21" s="31">
        <v>4.8999999999999998E-3</v>
      </c>
      <c r="AX21" s="31">
        <v>0.94640000000000002</v>
      </c>
      <c r="AY21" s="31">
        <v>0.14280000000000001</v>
      </c>
      <c r="AZ21" s="31">
        <v>4.2099999999999999E-2</v>
      </c>
      <c r="BA21" s="31">
        <v>8.0199999999999994E-2</v>
      </c>
      <c r="BB21" s="31">
        <v>1.01E-2</v>
      </c>
      <c r="BC21" s="31">
        <v>0.34160000000000001</v>
      </c>
      <c r="BD21" s="31">
        <v>2.3E-3</v>
      </c>
      <c r="BE21" s="31">
        <v>3.8600000000000002E-2</v>
      </c>
      <c r="BF21" s="31">
        <v>3.8999999999999998E-3</v>
      </c>
      <c r="BG21" s="31">
        <v>6.0999999999999999E-2</v>
      </c>
      <c r="BH21" s="31">
        <v>3.7600000000000001E-2</v>
      </c>
      <c r="BI21" s="31">
        <v>2.29E-2</v>
      </c>
      <c r="BJ21" s="31">
        <v>0.95309999999999995</v>
      </c>
      <c r="BK21" s="31">
        <v>5.8999999999999997E-2</v>
      </c>
      <c r="BL21" s="31">
        <v>1.7399999999999999E-2</v>
      </c>
      <c r="BM21" s="31">
        <v>2.9999999999999997E-4</v>
      </c>
      <c r="BN21" s="31">
        <v>1.18E-2</v>
      </c>
      <c r="BO21" s="31">
        <v>5.8400000000000001E-2</v>
      </c>
      <c r="BP21" s="31">
        <v>9.9199999999999997E-2</v>
      </c>
      <c r="BQ21" s="31">
        <v>4.4499999999999998E-2</v>
      </c>
      <c r="BR21" s="31">
        <v>1.04E-2</v>
      </c>
      <c r="BS21" s="32">
        <v>1.24E-2</v>
      </c>
    </row>
    <row r="22" spans="1:71" x14ac:dyDescent="0.25">
      <c r="A22" s="7" t="s">
        <v>88</v>
      </c>
      <c r="B22" s="33">
        <v>1.8E-3</v>
      </c>
      <c r="C22" s="33">
        <v>1.8E-3</v>
      </c>
      <c r="D22" s="33">
        <v>9.1000000000000004E-3</v>
      </c>
      <c r="E22" s="33">
        <v>7.3000000000000001E-3</v>
      </c>
      <c r="F22" s="33">
        <v>6.0600000000000001E-2</v>
      </c>
      <c r="G22" s="33">
        <v>3.2000000000000002E-3</v>
      </c>
      <c r="H22" s="33">
        <v>2.46E-2</v>
      </c>
      <c r="I22" s="33">
        <v>0.20880000000000001</v>
      </c>
      <c r="J22" s="33">
        <v>0.40160000000000001</v>
      </c>
      <c r="K22" s="33">
        <v>9.4799999999999995E-2</v>
      </c>
      <c r="L22" s="33">
        <v>7.3800000000000004E-2</v>
      </c>
      <c r="M22" s="33">
        <v>0.10489999999999999</v>
      </c>
      <c r="N22" s="33">
        <v>0.1842</v>
      </c>
      <c r="O22" s="33">
        <v>0.27050000000000002</v>
      </c>
      <c r="P22" s="33">
        <v>5.5399999999999998E-2</v>
      </c>
      <c r="Q22" s="33">
        <v>1.41E-2</v>
      </c>
      <c r="R22" s="33">
        <v>3.0000000000000001E-3</v>
      </c>
      <c r="S22" s="33">
        <v>4.4000000000000003E-3</v>
      </c>
      <c r="T22" s="33">
        <v>9.98E-2</v>
      </c>
      <c r="U22" s="33">
        <v>0.161</v>
      </c>
      <c r="V22" s="33">
        <v>7.9000000000000008E-3</v>
      </c>
      <c r="W22" s="33">
        <v>1.29E-2</v>
      </c>
      <c r="X22" s="33">
        <v>7.0000000000000001E-3</v>
      </c>
      <c r="Y22" s="33">
        <v>1.7000000000000001E-2</v>
      </c>
      <c r="Z22" s="33">
        <v>1.9900000000000001E-2</v>
      </c>
      <c r="AA22" s="33">
        <v>1.9E-3</v>
      </c>
      <c r="AB22" s="33">
        <v>1.8724000000000001</v>
      </c>
      <c r="AC22" s="33">
        <v>3.6600000000000001E-2</v>
      </c>
      <c r="AD22" s="33">
        <v>0.28420000000000001</v>
      </c>
      <c r="AE22" s="33">
        <v>0.41360000000000002</v>
      </c>
      <c r="AF22" s="33">
        <v>4.8999999999999998E-3</v>
      </c>
      <c r="AG22" s="33">
        <v>4.0099999999999997E-2</v>
      </c>
      <c r="AH22" s="33">
        <v>2.6200000000000001E-2</v>
      </c>
      <c r="AI22" s="33">
        <v>8.8000000000000005E-3</v>
      </c>
      <c r="AJ22" s="33">
        <v>1.2500000000000001E-2</v>
      </c>
      <c r="AK22" s="33">
        <v>1.6299999999999999E-2</v>
      </c>
      <c r="AL22" s="33">
        <v>0.66169999999999995</v>
      </c>
      <c r="AM22" s="33">
        <v>2.58E-2</v>
      </c>
      <c r="AN22" s="33">
        <v>5.04E-2</v>
      </c>
      <c r="AO22" s="33">
        <v>7.8399999999999997E-2</v>
      </c>
      <c r="AP22" s="33">
        <v>1.23E-2</v>
      </c>
      <c r="AQ22" s="33">
        <v>1.0500000000000001E-2</v>
      </c>
      <c r="AR22" s="33">
        <v>4.7199</v>
      </c>
      <c r="AS22" s="33">
        <v>6.4399999999999999E-2</v>
      </c>
      <c r="AT22" s="33">
        <v>3.4000000000000002E-2</v>
      </c>
      <c r="AU22" s="33">
        <v>8.3000000000000001E-3</v>
      </c>
      <c r="AV22" s="33">
        <v>0</v>
      </c>
      <c r="AW22" s="33">
        <v>6.1999999999999998E-3</v>
      </c>
      <c r="AX22" s="33">
        <v>0.86480000000000001</v>
      </c>
      <c r="AY22" s="33">
        <v>9.8699999999999996E-2</v>
      </c>
      <c r="AZ22" s="33">
        <v>4.0300000000000002E-2</v>
      </c>
      <c r="BA22" s="33">
        <v>9.6199999999999994E-2</v>
      </c>
      <c r="BB22" s="33">
        <v>9.5999999999999992E-3</v>
      </c>
      <c r="BC22" s="33">
        <v>0.36780000000000002</v>
      </c>
      <c r="BD22" s="33">
        <v>2.3999999999999998E-3</v>
      </c>
      <c r="BE22" s="33">
        <v>2.3900000000000001E-2</v>
      </c>
      <c r="BF22" s="33">
        <v>4.0000000000000001E-3</v>
      </c>
      <c r="BG22" s="33">
        <v>6.7299999999999999E-2</v>
      </c>
      <c r="BH22" s="33">
        <v>2.5999999999999999E-2</v>
      </c>
      <c r="BI22" s="33">
        <v>2.6800000000000001E-2</v>
      </c>
      <c r="BJ22" s="33">
        <v>0.8296</v>
      </c>
      <c r="BK22" s="33">
        <v>5.9299999999999999E-2</v>
      </c>
      <c r="BL22" s="33">
        <v>9.4899999999999998E-2</v>
      </c>
      <c r="BM22" s="33">
        <v>2.9999999999999997E-4</v>
      </c>
      <c r="BN22" s="33">
        <v>1.04E-2</v>
      </c>
      <c r="BO22" s="33">
        <v>6.6600000000000006E-2</v>
      </c>
      <c r="BP22" s="33">
        <v>0.1028</v>
      </c>
      <c r="BQ22" s="33">
        <v>4.4299999999999999E-2</v>
      </c>
      <c r="BR22" s="33">
        <v>1.37E-2</v>
      </c>
      <c r="BS22" s="34">
        <v>1.2200000000000001E-2</v>
      </c>
    </row>
    <row r="23" spans="1:71" x14ac:dyDescent="0.25">
      <c r="A23" s="7" t="s">
        <v>89</v>
      </c>
      <c r="B23" s="33">
        <v>1.5E-3</v>
      </c>
      <c r="C23" s="33">
        <v>2.8E-3</v>
      </c>
      <c r="D23" s="33">
        <v>6.4999999999999997E-3</v>
      </c>
      <c r="E23" s="33">
        <v>7.4000000000000003E-3</v>
      </c>
      <c r="F23" s="33">
        <v>6.9800000000000001E-2</v>
      </c>
      <c r="G23" s="33">
        <v>2.8999999999999998E-3</v>
      </c>
      <c r="H23" s="33">
        <v>3.04E-2</v>
      </c>
      <c r="I23" s="33">
        <v>0.18609999999999999</v>
      </c>
      <c r="J23" s="33">
        <v>0.51239999999999997</v>
      </c>
      <c r="K23" s="33">
        <v>0.14369999999999999</v>
      </c>
      <c r="L23" s="33">
        <v>8.2799999999999999E-2</v>
      </c>
      <c r="M23" s="33">
        <v>0.1163</v>
      </c>
      <c r="N23" s="33">
        <v>0.1736</v>
      </c>
      <c r="O23" s="33">
        <v>0.2077</v>
      </c>
      <c r="P23" s="33">
        <v>4.7399999999999998E-2</v>
      </c>
      <c r="Q23" s="33">
        <v>1.32E-2</v>
      </c>
      <c r="R23" s="33">
        <v>3.0999999999999999E-3</v>
      </c>
      <c r="S23" s="33">
        <v>1.09E-2</v>
      </c>
      <c r="T23" s="33">
        <v>7.9899999999999999E-2</v>
      </c>
      <c r="U23" s="33">
        <v>0.1762</v>
      </c>
      <c r="V23" s="33">
        <v>8.3999999999999995E-3</v>
      </c>
      <c r="W23" s="33">
        <v>1.7000000000000001E-2</v>
      </c>
      <c r="X23" s="33">
        <v>8.2000000000000007E-3</v>
      </c>
      <c r="Y23" s="33">
        <v>1.7399999999999999E-2</v>
      </c>
      <c r="Z23" s="33">
        <v>1.9099999999999999E-2</v>
      </c>
      <c r="AA23" s="33">
        <v>4.1999999999999997E-3</v>
      </c>
      <c r="AB23" s="33">
        <v>2.0484</v>
      </c>
      <c r="AC23" s="33">
        <v>5.2499999999999998E-2</v>
      </c>
      <c r="AD23" s="33">
        <v>0.34649999999999997</v>
      </c>
      <c r="AE23" s="33">
        <v>0.52710000000000001</v>
      </c>
      <c r="AF23" s="33">
        <v>5.4000000000000003E-3</v>
      </c>
      <c r="AG23" s="33">
        <v>3.7100000000000001E-2</v>
      </c>
      <c r="AH23" s="33">
        <v>2.81E-2</v>
      </c>
      <c r="AI23" s="33">
        <v>8.3999999999999995E-3</v>
      </c>
      <c r="AJ23" s="33">
        <v>2.1899999999999999E-2</v>
      </c>
      <c r="AK23" s="33">
        <v>2.29E-2</v>
      </c>
      <c r="AL23" s="33">
        <v>0.74360000000000004</v>
      </c>
      <c r="AM23" s="33">
        <v>3.3399999999999999E-2</v>
      </c>
      <c r="AN23" s="33">
        <v>4.3999999999999997E-2</v>
      </c>
      <c r="AO23" s="33">
        <v>0.18229999999999999</v>
      </c>
      <c r="AP23" s="33">
        <v>1.6500000000000001E-2</v>
      </c>
      <c r="AQ23" s="33">
        <v>1.1900000000000001E-2</v>
      </c>
      <c r="AR23" s="33">
        <v>4.3888999999999996</v>
      </c>
      <c r="AS23" s="33">
        <v>4.8599999999999997E-2</v>
      </c>
      <c r="AT23" s="33">
        <v>2.1399999999999999E-2</v>
      </c>
      <c r="AU23" s="33">
        <v>1.43E-2</v>
      </c>
      <c r="AV23" s="33">
        <v>0</v>
      </c>
      <c r="AW23" s="33">
        <v>5.4999999999999997E-3</v>
      </c>
      <c r="AX23" s="33">
        <v>1.069</v>
      </c>
      <c r="AY23" s="33">
        <v>2.3599999999999999E-2</v>
      </c>
      <c r="AZ23" s="33">
        <v>5.1700000000000003E-2</v>
      </c>
      <c r="BA23" s="33">
        <v>0.1389</v>
      </c>
      <c r="BB23" s="33">
        <v>1.14E-2</v>
      </c>
      <c r="BC23" s="33">
        <v>0.41470000000000001</v>
      </c>
      <c r="BD23" s="33">
        <v>3.8E-3</v>
      </c>
      <c r="BE23" s="33">
        <v>5.8400000000000001E-2</v>
      </c>
      <c r="BF23" s="33">
        <v>2.8E-3</v>
      </c>
      <c r="BG23" s="33">
        <v>4.2299999999999997E-2</v>
      </c>
      <c r="BH23" s="33">
        <v>4.5699999999999998E-2</v>
      </c>
      <c r="BI23" s="33">
        <v>2.8299999999999999E-2</v>
      </c>
      <c r="BJ23" s="33">
        <v>0.7258</v>
      </c>
      <c r="BK23" s="33">
        <v>7.0599999999999996E-2</v>
      </c>
      <c r="BL23" s="33">
        <v>6.8699999999999997E-2</v>
      </c>
      <c r="BM23" s="33">
        <v>2.9999999999999997E-4</v>
      </c>
      <c r="BN23" s="33">
        <v>1.37E-2</v>
      </c>
      <c r="BO23" s="33">
        <v>6.6000000000000003E-2</v>
      </c>
      <c r="BP23" s="33">
        <v>0.1022</v>
      </c>
      <c r="BQ23" s="33">
        <v>4.02E-2</v>
      </c>
      <c r="BR23" s="33">
        <v>1.23E-2</v>
      </c>
      <c r="BS23" s="34">
        <v>1.54E-2</v>
      </c>
    </row>
    <row r="24" spans="1:71" x14ac:dyDescent="0.25">
      <c r="A24" s="7" t="s">
        <v>126</v>
      </c>
      <c r="B24" s="33">
        <v>2.0999999999999999E-3</v>
      </c>
      <c r="C24" s="33">
        <v>3.2000000000000002E-3</v>
      </c>
      <c r="D24" s="33">
        <v>7.6E-3</v>
      </c>
      <c r="E24" s="33">
        <v>6.8999999999999999E-3</v>
      </c>
      <c r="F24" s="33">
        <v>5.8000000000000003E-2</v>
      </c>
      <c r="G24" s="33">
        <v>3.3E-3</v>
      </c>
      <c r="H24" s="33">
        <v>3.95E-2</v>
      </c>
      <c r="I24" s="33">
        <v>0.1515</v>
      </c>
      <c r="J24" s="33">
        <v>0.50090000000000001</v>
      </c>
      <c r="K24" s="33">
        <v>8.0199999999999994E-2</v>
      </c>
      <c r="L24" s="33">
        <v>9.5200000000000007E-2</v>
      </c>
      <c r="M24" s="33">
        <v>0.1183</v>
      </c>
      <c r="N24" s="33">
        <v>0.17050000000000001</v>
      </c>
      <c r="O24" s="33">
        <v>0.21290000000000001</v>
      </c>
      <c r="P24" s="33">
        <v>6.5699999999999995E-2</v>
      </c>
      <c r="Q24" s="33">
        <v>1.8800000000000001E-2</v>
      </c>
      <c r="R24" s="33">
        <v>2.7000000000000001E-3</v>
      </c>
      <c r="S24" s="33">
        <v>7.4999999999999997E-3</v>
      </c>
      <c r="T24" s="33">
        <v>7.4700000000000003E-2</v>
      </c>
      <c r="U24" s="33">
        <v>0.20349999999999999</v>
      </c>
      <c r="V24" s="33">
        <v>1.21E-2</v>
      </c>
      <c r="W24" s="33">
        <v>2.2599999999999999E-2</v>
      </c>
      <c r="X24" s="33">
        <v>8.9999999999999993E-3</v>
      </c>
      <c r="Y24" s="33">
        <v>1.8100000000000002E-2</v>
      </c>
      <c r="Z24" s="33">
        <v>3.2000000000000001E-2</v>
      </c>
      <c r="AA24" s="33">
        <v>5.1999999999999998E-3</v>
      </c>
      <c r="AB24" s="33">
        <v>1.9041999999999999</v>
      </c>
      <c r="AC24" s="33">
        <v>3.0599999999999999E-2</v>
      </c>
      <c r="AD24" s="33">
        <v>0.27239999999999998</v>
      </c>
      <c r="AE24" s="33">
        <v>0.65549999999999997</v>
      </c>
      <c r="AF24" s="33">
        <v>3.3999999999999998E-3</v>
      </c>
      <c r="AG24" s="33">
        <v>4.0300000000000002E-2</v>
      </c>
      <c r="AH24" s="33">
        <v>2.7799999999999998E-2</v>
      </c>
      <c r="AI24" s="33">
        <v>1.77E-2</v>
      </c>
      <c r="AJ24" s="33">
        <v>1.3599999999999999E-2</v>
      </c>
      <c r="AK24" s="33">
        <v>4.53E-2</v>
      </c>
      <c r="AL24" s="33">
        <v>0.90359999999999996</v>
      </c>
      <c r="AM24" s="33">
        <v>4.9500000000000002E-2</v>
      </c>
      <c r="AN24" s="33">
        <v>5.6599999999999998E-2</v>
      </c>
      <c r="AO24" s="33">
        <v>0.20499999999999999</v>
      </c>
      <c r="AP24" s="33">
        <v>1.9400000000000001E-2</v>
      </c>
      <c r="AQ24" s="33">
        <v>1.17E-2</v>
      </c>
      <c r="AR24" s="33">
        <v>4.7108999999999996</v>
      </c>
      <c r="AS24" s="33">
        <v>5.7200000000000001E-2</v>
      </c>
      <c r="AT24" s="33">
        <v>3.3000000000000002E-2</v>
      </c>
      <c r="AU24" s="33">
        <v>8.6E-3</v>
      </c>
      <c r="AV24" s="33">
        <v>0</v>
      </c>
      <c r="AW24" s="33">
        <v>3.7000000000000002E-3</v>
      </c>
      <c r="AX24" s="33">
        <v>0.99019999999999997</v>
      </c>
      <c r="AY24" s="33">
        <v>0.13800000000000001</v>
      </c>
      <c r="AZ24" s="33">
        <v>0.04</v>
      </c>
      <c r="BA24" s="33">
        <v>0.29099999999999998</v>
      </c>
      <c r="BB24" s="33">
        <v>1.55E-2</v>
      </c>
      <c r="BC24" s="33">
        <v>0.37140000000000001</v>
      </c>
      <c r="BD24" s="33">
        <v>4.3E-3</v>
      </c>
      <c r="BE24" s="33">
        <v>7.0499999999999993E-2</v>
      </c>
      <c r="BF24" s="33">
        <v>4.4000000000000003E-3</v>
      </c>
      <c r="BG24" s="33">
        <v>6.7599999999999993E-2</v>
      </c>
      <c r="BH24" s="33">
        <v>3.3000000000000002E-2</v>
      </c>
      <c r="BI24" s="33">
        <v>2.2800000000000001E-2</v>
      </c>
      <c r="BJ24" s="33">
        <v>1.0464</v>
      </c>
      <c r="BK24" s="33">
        <v>8.2600000000000007E-2</v>
      </c>
      <c r="BL24" s="33">
        <v>2.3900000000000001E-2</v>
      </c>
      <c r="BM24" s="33">
        <v>6.9999999999999999E-4</v>
      </c>
      <c r="BN24" s="33">
        <v>2.3099999999999999E-2</v>
      </c>
      <c r="BO24" s="33">
        <v>4.9200000000000001E-2</v>
      </c>
      <c r="BP24" s="33">
        <v>9.4899999999999998E-2</v>
      </c>
      <c r="BQ24" s="33">
        <v>4.1399999999999999E-2</v>
      </c>
      <c r="BR24" s="33">
        <v>1.66E-2</v>
      </c>
      <c r="BS24" s="34">
        <v>2.46E-2</v>
      </c>
    </row>
    <row r="25" spans="1:71" x14ac:dyDescent="0.25">
      <c r="A25" s="7" t="s">
        <v>127</v>
      </c>
      <c r="B25" s="33">
        <v>2E-3</v>
      </c>
      <c r="C25" s="33">
        <v>1.9E-3</v>
      </c>
      <c r="D25" s="33">
        <v>4.5999999999999999E-3</v>
      </c>
      <c r="E25" s="33">
        <v>6.8999999999999999E-3</v>
      </c>
      <c r="F25" s="33">
        <v>5.2499999999999998E-2</v>
      </c>
      <c r="G25" s="33">
        <v>5.0000000000000001E-3</v>
      </c>
      <c r="H25" s="33">
        <v>2.7099999999999999E-2</v>
      </c>
      <c r="I25" s="33">
        <v>0.1721</v>
      </c>
      <c r="J25" s="33">
        <v>0.43240000000000001</v>
      </c>
      <c r="K25" s="33">
        <v>6.5000000000000002E-2</v>
      </c>
      <c r="L25" s="33">
        <v>7.9600000000000004E-2</v>
      </c>
      <c r="M25" s="33">
        <v>0.1298</v>
      </c>
      <c r="N25" s="33">
        <v>0.1706</v>
      </c>
      <c r="O25" s="33">
        <v>0.2157</v>
      </c>
      <c r="P25" s="33">
        <v>4.6800000000000001E-2</v>
      </c>
      <c r="Q25" s="33">
        <v>1.3100000000000001E-2</v>
      </c>
      <c r="R25" s="33">
        <v>2.7000000000000001E-3</v>
      </c>
      <c r="S25" s="33">
        <v>2E-3</v>
      </c>
      <c r="T25" s="33">
        <v>9.2799999999999994E-2</v>
      </c>
      <c r="U25" s="33">
        <v>0.1573</v>
      </c>
      <c r="V25" s="33">
        <v>9.7999999999999997E-3</v>
      </c>
      <c r="W25" s="33">
        <v>1.52E-2</v>
      </c>
      <c r="X25" s="33">
        <v>6.7000000000000002E-3</v>
      </c>
      <c r="Y25" s="33">
        <v>1.5900000000000001E-2</v>
      </c>
      <c r="Z25" s="33">
        <v>2.4500000000000001E-2</v>
      </c>
      <c r="AA25" s="33">
        <v>1.9E-3</v>
      </c>
      <c r="AB25" s="33">
        <v>1.9762</v>
      </c>
      <c r="AC25" s="33">
        <v>3.9199999999999999E-2</v>
      </c>
      <c r="AD25" s="33">
        <v>0.22600000000000001</v>
      </c>
      <c r="AE25" s="33">
        <v>0.54249999999999998</v>
      </c>
      <c r="AF25" s="33">
        <v>3.0999999999999999E-3</v>
      </c>
      <c r="AG25" s="33">
        <v>3.9300000000000002E-2</v>
      </c>
      <c r="AH25" s="33">
        <v>3.2899999999999999E-2</v>
      </c>
      <c r="AI25" s="33">
        <v>1.46E-2</v>
      </c>
      <c r="AJ25" s="33">
        <v>1.49E-2</v>
      </c>
      <c r="AK25" s="33">
        <v>2.01E-2</v>
      </c>
      <c r="AL25" s="33">
        <v>0.66439999999999999</v>
      </c>
      <c r="AM25" s="33">
        <v>2.87E-2</v>
      </c>
      <c r="AN25" s="33">
        <v>7.5399999999999995E-2</v>
      </c>
      <c r="AO25" s="33">
        <v>0.1676</v>
      </c>
      <c r="AP25" s="33">
        <v>1.23E-2</v>
      </c>
      <c r="AQ25" s="33">
        <v>9.9000000000000008E-3</v>
      </c>
      <c r="AR25" s="33">
        <v>4.2332000000000001</v>
      </c>
      <c r="AS25" s="33">
        <v>6.08E-2</v>
      </c>
      <c r="AT25" s="33">
        <v>3.4099999999999998E-2</v>
      </c>
      <c r="AU25" s="33">
        <v>5.8999999999999999E-3</v>
      </c>
      <c r="AV25" s="33">
        <v>0</v>
      </c>
      <c r="AW25" s="33">
        <v>5.4999999999999997E-3</v>
      </c>
      <c r="AX25" s="33">
        <v>0.78739999999999999</v>
      </c>
      <c r="AY25" s="33">
        <v>4.8500000000000001E-2</v>
      </c>
      <c r="AZ25" s="33">
        <v>3.7699999999999997E-2</v>
      </c>
      <c r="BA25" s="33">
        <v>0.2112</v>
      </c>
      <c r="BB25" s="33">
        <v>1.24E-2</v>
      </c>
      <c r="BC25" s="33">
        <v>0.40460000000000002</v>
      </c>
      <c r="BD25" s="33">
        <v>2.2000000000000001E-3</v>
      </c>
      <c r="BE25" s="33">
        <v>6.2300000000000001E-2</v>
      </c>
      <c r="BF25" s="33">
        <v>4.3E-3</v>
      </c>
      <c r="BG25" s="33">
        <v>6.5299999999999997E-2</v>
      </c>
      <c r="BH25" s="33">
        <v>1.23E-2</v>
      </c>
      <c r="BI25" s="33">
        <v>1.6299999999999999E-2</v>
      </c>
      <c r="BJ25" s="33">
        <v>0.79910000000000003</v>
      </c>
      <c r="BK25" s="33">
        <v>6.3100000000000003E-2</v>
      </c>
      <c r="BL25" s="33">
        <v>7.0000000000000007E-2</v>
      </c>
      <c r="BM25" s="33">
        <v>4.0000000000000002E-4</v>
      </c>
      <c r="BN25" s="33">
        <v>1.2200000000000001E-2</v>
      </c>
      <c r="BO25" s="33">
        <v>7.6300000000000007E-2</v>
      </c>
      <c r="BP25" s="33">
        <v>9.3700000000000006E-2</v>
      </c>
      <c r="BQ25" s="33">
        <v>3.6900000000000002E-2</v>
      </c>
      <c r="BR25" s="33">
        <v>1.46E-2</v>
      </c>
      <c r="BS25" s="34">
        <v>1.2999999999999999E-2</v>
      </c>
    </row>
    <row r="26" spans="1:71" x14ac:dyDescent="0.25">
      <c r="A26" s="8" t="s">
        <v>128</v>
      </c>
      <c r="B26" s="35">
        <v>1.6999999999999999E-3</v>
      </c>
      <c r="C26" s="35">
        <v>3.8E-3</v>
      </c>
      <c r="D26" s="35">
        <v>1.5699999999999999E-2</v>
      </c>
      <c r="E26" s="35">
        <v>7.6E-3</v>
      </c>
      <c r="F26" s="35">
        <v>6.4399999999999999E-2</v>
      </c>
      <c r="G26" s="35">
        <v>3.3E-3</v>
      </c>
      <c r="H26" s="35">
        <v>3.85E-2</v>
      </c>
      <c r="I26" s="35">
        <v>0.1457</v>
      </c>
      <c r="J26" s="35">
        <v>0.59819999999999995</v>
      </c>
      <c r="K26" s="35">
        <v>0.1042</v>
      </c>
      <c r="L26" s="35">
        <v>9.3100000000000002E-2</v>
      </c>
      <c r="M26" s="35">
        <v>9.9199999999999997E-2</v>
      </c>
      <c r="N26" s="35">
        <v>0.20880000000000001</v>
      </c>
      <c r="O26" s="35">
        <v>0.16420000000000001</v>
      </c>
      <c r="P26" s="35">
        <v>5.8200000000000002E-2</v>
      </c>
      <c r="Q26" s="35">
        <v>1.5800000000000002E-2</v>
      </c>
      <c r="R26" s="35">
        <v>2.8999999999999998E-3</v>
      </c>
      <c r="S26" s="35">
        <v>1.5299999999999999E-2</v>
      </c>
      <c r="T26" s="35">
        <v>7.6700000000000004E-2</v>
      </c>
      <c r="U26" s="35">
        <v>0.1724</v>
      </c>
      <c r="V26" s="35">
        <v>1.04E-2</v>
      </c>
      <c r="W26" s="35">
        <v>1.6899999999999998E-2</v>
      </c>
      <c r="X26" s="35">
        <v>9.7000000000000003E-3</v>
      </c>
      <c r="Y26" s="35">
        <v>1.6400000000000001E-2</v>
      </c>
      <c r="Z26" s="35">
        <v>2.5399999999999999E-2</v>
      </c>
      <c r="AA26" s="35">
        <v>6.6E-3</v>
      </c>
      <c r="AB26" s="35">
        <v>2.0811000000000002</v>
      </c>
      <c r="AC26" s="35">
        <v>3.8199999999999998E-2</v>
      </c>
      <c r="AD26" s="35">
        <v>0.31759999999999999</v>
      </c>
      <c r="AE26" s="35">
        <v>0.65010000000000001</v>
      </c>
      <c r="AF26" s="35">
        <v>6.1000000000000004E-3</v>
      </c>
      <c r="AG26" s="35">
        <v>4.1099999999999998E-2</v>
      </c>
      <c r="AH26" s="35">
        <v>3.1199999999999999E-2</v>
      </c>
      <c r="AI26" s="35">
        <v>1.9400000000000001E-2</v>
      </c>
      <c r="AJ26" s="35">
        <v>1.7100000000000001E-2</v>
      </c>
      <c r="AK26" s="35">
        <v>5.0799999999999998E-2</v>
      </c>
      <c r="AL26" s="35">
        <v>0.97660000000000002</v>
      </c>
      <c r="AM26" s="35">
        <v>5.3600000000000002E-2</v>
      </c>
      <c r="AN26" s="35">
        <v>7.2499999999999995E-2</v>
      </c>
      <c r="AO26" s="35">
        <v>0.20549999999999999</v>
      </c>
      <c r="AP26" s="35">
        <v>2.2599999999999999E-2</v>
      </c>
      <c r="AQ26" s="35">
        <v>1.17E-2</v>
      </c>
      <c r="AR26" s="35">
        <v>4.1155999999999997</v>
      </c>
      <c r="AS26" s="35">
        <v>4.7699999999999999E-2</v>
      </c>
      <c r="AT26" s="35">
        <v>2.4299999999999999E-2</v>
      </c>
      <c r="AU26" s="35">
        <v>1.8499999999999999E-2</v>
      </c>
      <c r="AV26" s="35">
        <v>0</v>
      </c>
      <c r="AW26" s="35">
        <v>5.3E-3</v>
      </c>
      <c r="AX26" s="35">
        <v>0.97960000000000003</v>
      </c>
      <c r="AY26" s="35">
        <v>9.3799999999999994E-2</v>
      </c>
      <c r="AZ26" s="35">
        <v>5.28E-2</v>
      </c>
      <c r="BA26" s="35">
        <v>0.3594</v>
      </c>
      <c r="BB26" s="35">
        <v>1.9800000000000002E-2</v>
      </c>
      <c r="BC26" s="35">
        <v>0.39140000000000003</v>
      </c>
      <c r="BD26" s="35">
        <v>4.7000000000000002E-3</v>
      </c>
      <c r="BE26" s="35">
        <v>6.4199999999999993E-2</v>
      </c>
      <c r="BF26" s="35">
        <v>4.5999999999999999E-3</v>
      </c>
      <c r="BG26" s="35">
        <v>4.1700000000000001E-2</v>
      </c>
      <c r="BH26" s="35">
        <v>2.35E-2</v>
      </c>
      <c r="BI26" s="35">
        <v>2.1000000000000001E-2</v>
      </c>
      <c r="BJ26" s="35">
        <v>0.74039999999999995</v>
      </c>
      <c r="BK26" s="35">
        <v>8.1799999999999998E-2</v>
      </c>
      <c r="BL26" s="35">
        <v>8.3400000000000002E-2</v>
      </c>
      <c r="BM26" s="35">
        <v>6.9999999999999999E-4</v>
      </c>
      <c r="BN26" s="35">
        <v>2.6599999999999999E-2</v>
      </c>
      <c r="BO26" s="35">
        <v>5.3800000000000001E-2</v>
      </c>
      <c r="BP26" s="35">
        <v>8.6800000000000002E-2</v>
      </c>
      <c r="BQ26" s="35">
        <v>4.07E-2</v>
      </c>
      <c r="BR26" s="35">
        <v>1.8700000000000001E-2</v>
      </c>
      <c r="BS26" s="36">
        <v>2.7699999999999999E-2</v>
      </c>
    </row>
    <row r="27" spans="1:71" x14ac:dyDescent="0.25">
      <c r="A27" s="6" t="s">
        <v>90</v>
      </c>
      <c r="B27" s="31">
        <v>3.2000000000000002E-3</v>
      </c>
      <c r="C27" s="31">
        <v>1.8E-3</v>
      </c>
      <c r="D27" s="31">
        <v>1.35E-2</v>
      </c>
      <c r="E27" s="31">
        <v>6.7999999999999996E-3</v>
      </c>
      <c r="F27" s="31">
        <v>3.2500000000000001E-2</v>
      </c>
      <c r="G27" s="31">
        <v>2.3E-3</v>
      </c>
      <c r="H27" s="31">
        <v>3.3500000000000002E-2</v>
      </c>
      <c r="I27" s="31">
        <v>0.13120000000000001</v>
      </c>
      <c r="J27" s="31">
        <v>5.8999999999999997E-2</v>
      </c>
      <c r="K27" s="31">
        <v>0.29749999999999999</v>
      </c>
      <c r="L27" s="31">
        <v>0.154</v>
      </c>
      <c r="M27" s="31">
        <v>0.1462</v>
      </c>
      <c r="N27" s="31">
        <v>0.1242</v>
      </c>
      <c r="O27" s="31">
        <v>4.82E-2</v>
      </c>
      <c r="P27" s="31">
        <v>3.3000000000000002E-2</v>
      </c>
      <c r="Q27" s="31">
        <v>4.53E-2</v>
      </c>
      <c r="R27" s="31">
        <v>7.1000000000000004E-3</v>
      </c>
      <c r="S27" s="31">
        <v>6.1000000000000004E-3</v>
      </c>
      <c r="T27" s="31">
        <v>5.62E-2</v>
      </c>
      <c r="U27" s="31">
        <v>0.1336</v>
      </c>
      <c r="V27" s="31">
        <v>8.3000000000000001E-3</v>
      </c>
      <c r="W27" s="31">
        <v>2.23E-2</v>
      </c>
      <c r="X27" s="31">
        <v>1.0999999999999999E-2</v>
      </c>
      <c r="Y27" s="31">
        <v>2.0899999999999998E-2</v>
      </c>
      <c r="Z27" s="31">
        <v>4.3099999999999999E-2</v>
      </c>
      <c r="AA27" s="31">
        <v>1.29E-2</v>
      </c>
      <c r="AB27" s="31">
        <v>2.6804999999999999</v>
      </c>
      <c r="AC27" s="31">
        <v>4.58E-2</v>
      </c>
      <c r="AD27" s="31">
        <v>0.1205</v>
      </c>
      <c r="AE27" s="31">
        <v>0.22720000000000001</v>
      </c>
      <c r="AF27" s="31">
        <v>5.3E-3</v>
      </c>
      <c r="AG27" s="31">
        <v>5.0299999999999997E-2</v>
      </c>
      <c r="AH27" s="31">
        <v>1.5800000000000002E-2</v>
      </c>
      <c r="AI27" s="31">
        <v>1.09E-2</v>
      </c>
      <c r="AJ27" s="31">
        <v>5.79E-2</v>
      </c>
      <c r="AK27" s="31">
        <v>5.7299999999999997E-2</v>
      </c>
      <c r="AL27" s="31">
        <v>1.6194999999999999</v>
      </c>
      <c r="AM27" s="31">
        <v>5.1200000000000002E-2</v>
      </c>
      <c r="AN27" s="31">
        <v>3.8399999999999997E-2</v>
      </c>
      <c r="AO27" s="31">
        <v>0.42620000000000002</v>
      </c>
      <c r="AP27" s="31">
        <v>4.7000000000000002E-3</v>
      </c>
      <c r="AQ27" s="31">
        <v>1.78E-2</v>
      </c>
      <c r="AR27" s="31">
        <v>1.0663</v>
      </c>
      <c r="AS27" s="31">
        <v>2.3099999999999999E-2</v>
      </c>
      <c r="AT27" s="31">
        <v>1.37E-2</v>
      </c>
      <c r="AU27" s="31">
        <v>1.8100000000000002E-2</v>
      </c>
      <c r="AV27" s="31">
        <v>0</v>
      </c>
      <c r="AW27" s="31">
        <v>1.1999999999999999E-3</v>
      </c>
      <c r="AX27" s="31">
        <v>0.95079999999999998</v>
      </c>
      <c r="AY27" s="31">
        <v>8.9599999999999999E-2</v>
      </c>
      <c r="AZ27" s="31">
        <v>1.7000000000000001E-2</v>
      </c>
      <c r="BA27" s="31">
        <v>0.53480000000000005</v>
      </c>
      <c r="BB27" s="31">
        <v>1.38E-2</v>
      </c>
      <c r="BC27" s="31">
        <v>0.19570000000000001</v>
      </c>
      <c r="BD27" s="31">
        <v>3.0000000000000001E-3</v>
      </c>
      <c r="BE27" s="31">
        <v>0.12470000000000001</v>
      </c>
      <c r="BF27" s="31">
        <v>8.2000000000000007E-3</v>
      </c>
      <c r="BG27" s="31">
        <v>4.8099999999999997E-2</v>
      </c>
      <c r="BH27" s="31">
        <v>0.30049999999999999</v>
      </c>
      <c r="BI27" s="31">
        <v>4.7899999999999998E-2</v>
      </c>
      <c r="BJ27" s="31">
        <v>0.57110000000000005</v>
      </c>
      <c r="BK27" s="31">
        <v>4.9799999999999997E-2</v>
      </c>
      <c r="BL27" s="31">
        <v>7.0999999999999994E-2</v>
      </c>
      <c r="BM27" s="31">
        <v>5.9999999999999995E-4</v>
      </c>
      <c r="BN27" s="31">
        <v>2.5000000000000001E-2</v>
      </c>
      <c r="BO27" s="31">
        <v>6.8500000000000005E-2</v>
      </c>
      <c r="BP27" s="31">
        <v>6.9599999999999995E-2</v>
      </c>
      <c r="BQ27" s="31">
        <v>3.04E-2</v>
      </c>
      <c r="BR27" s="31">
        <v>8.0999999999999996E-3</v>
      </c>
      <c r="BS27" s="32">
        <v>2.4500000000000001E-2</v>
      </c>
    </row>
    <row r="28" spans="1:71" x14ac:dyDescent="0.25">
      <c r="A28" s="7" t="s">
        <v>91</v>
      </c>
      <c r="B28" s="33">
        <v>2.8E-3</v>
      </c>
      <c r="C28" s="33">
        <v>2.3E-3</v>
      </c>
      <c r="D28" s="33">
        <v>8.6999999999999994E-3</v>
      </c>
      <c r="E28" s="33">
        <v>7.0000000000000001E-3</v>
      </c>
      <c r="F28" s="33">
        <v>3.0499999999999999E-2</v>
      </c>
      <c r="G28" s="33">
        <v>4.7000000000000002E-3</v>
      </c>
      <c r="H28" s="33">
        <v>4.0899999999999999E-2</v>
      </c>
      <c r="I28" s="33">
        <v>0.13619999999999999</v>
      </c>
      <c r="J28" s="33">
        <v>5.2299999999999999E-2</v>
      </c>
      <c r="K28" s="33">
        <v>0.36209999999999998</v>
      </c>
      <c r="L28" s="33">
        <v>0.1237</v>
      </c>
      <c r="M28" s="33">
        <v>0.155</v>
      </c>
      <c r="N28" s="33">
        <v>0.1074</v>
      </c>
      <c r="O28" s="33">
        <v>4.8099999999999997E-2</v>
      </c>
      <c r="P28" s="33">
        <v>5.96E-2</v>
      </c>
      <c r="Q28" s="33">
        <v>3.6200000000000003E-2</v>
      </c>
      <c r="R28" s="33">
        <v>6.3E-3</v>
      </c>
      <c r="S28" s="33">
        <v>3.3700000000000001E-2</v>
      </c>
      <c r="T28" s="33">
        <v>6.6199999999999995E-2</v>
      </c>
      <c r="U28" s="33">
        <v>0.1366</v>
      </c>
      <c r="V28" s="33">
        <v>1.2500000000000001E-2</v>
      </c>
      <c r="W28" s="33">
        <v>2.6599999999999999E-2</v>
      </c>
      <c r="X28" s="33">
        <v>1.0500000000000001E-2</v>
      </c>
      <c r="Y28" s="33">
        <v>2.1700000000000001E-2</v>
      </c>
      <c r="Z28" s="33">
        <v>4.0099999999999997E-2</v>
      </c>
      <c r="AA28" s="33">
        <v>1.2800000000000001E-2</v>
      </c>
      <c r="AB28" s="33">
        <v>3.0179</v>
      </c>
      <c r="AC28" s="33">
        <v>3.5299999999999998E-2</v>
      </c>
      <c r="AD28" s="33">
        <v>5.7799999999999997E-2</v>
      </c>
      <c r="AE28" s="33">
        <v>0.24160000000000001</v>
      </c>
      <c r="AF28" s="33">
        <v>7.4000000000000003E-3</v>
      </c>
      <c r="AG28" s="33">
        <v>5.9200000000000003E-2</v>
      </c>
      <c r="AH28" s="33">
        <v>1.67E-2</v>
      </c>
      <c r="AI28" s="33">
        <v>1.3299999999999999E-2</v>
      </c>
      <c r="AJ28" s="33">
        <v>6.8199999999999997E-2</v>
      </c>
      <c r="AK28" s="33">
        <v>5.7500000000000002E-2</v>
      </c>
      <c r="AL28" s="33">
        <v>1.6445000000000001</v>
      </c>
      <c r="AM28" s="33">
        <v>4.9599999999999998E-2</v>
      </c>
      <c r="AN28" s="33">
        <v>4.6100000000000002E-2</v>
      </c>
      <c r="AO28" s="33">
        <v>0.50780000000000003</v>
      </c>
      <c r="AP28" s="33">
        <v>8.3999999999999995E-3</v>
      </c>
      <c r="AQ28" s="33">
        <v>1.5900000000000001E-2</v>
      </c>
      <c r="AR28" s="33">
        <v>1.0111000000000001</v>
      </c>
      <c r="AS28" s="33">
        <v>2.0299999999999999E-2</v>
      </c>
      <c r="AT28" s="33">
        <v>1.5800000000000002E-2</v>
      </c>
      <c r="AU28" s="33">
        <v>2.6800000000000001E-2</v>
      </c>
      <c r="AV28" s="33">
        <v>0</v>
      </c>
      <c r="AW28" s="33">
        <v>1E-3</v>
      </c>
      <c r="AX28" s="33">
        <v>0.73970000000000002</v>
      </c>
      <c r="AY28" s="33">
        <v>0.108</v>
      </c>
      <c r="AZ28" s="33">
        <v>2.4899999999999999E-2</v>
      </c>
      <c r="BA28" s="33">
        <v>0.83630000000000004</v>
      </c>
      <c r="BB28" s="33">
        <v>1.78E-2</v>
      </c>
      <c r="BC28" s="33">
        <v>0.30830000000000002</v>
      </c>
      <c r="BD28" s="33">
        <v>3.0999999999999999E-3</v>
      </c>
      <c r="BE28" s="33">
        <v>0.14380000000000001</v>
      </c>
      <c r="BF28" s="33">
        <v>9.1000000000000004E-3</v>
      </c>
      <c r="BG28" s="33">
        <v>4.8399999999999999E-2</v>
      </c>
      <c r="BH28" s="33">
        <v>0.23449999999999999</v>
      </c>
      <c r="BI28" s="33">
        <v>6.3500000000000001E-2</v>
      </c>
      <c r="BJ28" s="33">
        <v>0.61419999999999997</v>
      </c>
      <c r="BK28" s="33">
        <v>2.8500000000000001E-2</v>
      </c>
      <c r="BL28" s="33">
        <v>7.8399999999999997E-2</v>
      </c>
      <c r="BM28" s="33">
        <v>8.0000000000000004E-4</v>
      </c>
      <c r="BN28" s="33">
        <v>2.7300000000000001E-2</v>
      </c>
      <c r="BO28" s="33">
        <v>7.4700000000000003E-2</v>
      </c>
      <c r="BP28" s="33">
        <v>9.2100000000000001E-2</v>
      </c>
      <c r="BQ28" s="33">
        <v>3.9199999999999999E-2</v>
      </c>
      <c r="BR28" s="33">
        <v>1.09E-2</v>
      </c>
      <c r="BS28" s="34">
        <v>2.41E-2</v>
      </c>
    </row>
    <row r="29" spans="1:71" x14ac:dyDescent="0.25">
      <c r="A29" s="7" t="s">
        <v>92</v>
      </c>
      <c r="B29" s="33">
        <v>1.1000000000000001E-3</v>
      </c>
      <c r="C29" s="33">
        <v>1.4E-3</v>
      </c>
      <c r="D29" s="33">
        <v>0.01</v>
      </c>
      <c r="E29" s="33">
        <v>6.4999999999999997E-3</v>
      </c>
      <c r="F29" s="33">
        <v>3.1099999999999999E-2</v>
      </c>
      <c r="G29" s="33">
        <v>2.7000000000000001E-3</v>
      </c>
      <c r="H29" s="33">
        <v>2.7199999999999998E-2</v>
      </c>
      <c r="I29" s="33">
        <v>0.29409999999999997</v>
      </c>
      <c r="J29" s="33">
        <v>5.74E-2</v>
      </c>
      <c r="K29" s="33">
        <v>0.27729999999999999</v>
      </c>
      <c r="L29" s="33">
        <v>0.2132</v>
      </c>
      <c r="M29" s="33">
        <v>0.13089999999999999</v>
      </c>
      <c r="N29" s="33">
        <v>0.16109999999999999</v>
      </c>
      <c r="O29" s="33">
        <v>0.2049</v>
      </c>
      <c r="P29" s="33">
        <v>6.7299999999999999E-2</v>
      </c>
      <c r="Q29" s="33">
        <v>2.76E-2</v>
      </c>
      <c r="R29" s="33">
        <v>6.1000000000000004E-3</v>
      </c>
      <c r="S29" s="33">
        <v>5.7299999999999997E-2</v>
      </c>
      <c r="T29" s="33">
        <v>0.08</v>
      </c>
      <c r="U29" s="33">
        <v>0.1845</v>
      </c>
      <c r="V29" s="33">
        <v>9.5999999999999992E-3</v>
      </c>
      <c r="W29" s="33">
        <v>2.64E-2</v>
      </c>
      <c r="X29" s="33">
        <v>1.14E-2</v>
      </c>
      <c r="Y29" s="33">
        <v>2.69E-2</v>
      </c>
      <c r="Z29" s="33">
        <v>2.87E-2</v>
      </c>
      <c r="AA29" s="33">
        <v>1.21E-2</v>
      </c>
      <c r="AB29" s="33">
        <v>3.7298</v>
      </c>
      <c r="AC29" s="33">
        <v>2.2599999999999999E-2</v>
      </c>
      <c r="AD29" s="33">
        <v>0.2334</v>
      </c>
      <c r="AE29" s="33">
        <v>0.20680000000000001</v>
      </c>
      <c r="AF29" s="33">
        <v>1.1599999999999999E-2</v>
      </c>
      <c r="AG29" s="33">
        <v>8.2400000000000001E-2</v>
      </c>
      <c r="AH29" s="33">
        <v>3.61E-2</v>
      </c>
      <c r="AI29" s="33">
        <v>1.11E-2</v>
      </c>
      <c r="AJ29" s="33">
        <v>4.9200000000000001E-2</v>
      </c>
      <c r="AK29" s="33">
        <v>6.83E-2</v>
      </c>
      <c r="AL29" s="33">
        <v>1.5092000000000001</v>
      </c>
      <c r="AM29" s="33">
        <v>6.08E-2</v>
      </c>
      <c r="AN29" s="33">
        <v>4.2500000000000003E-2</v>
      </c>
      <c r="AO29" s="33">
        <v>0.33810000000000001</v>
      </c>
      <c r="AP29" s="33">
        <v>1.3599999999999999E-2</v>
      </c>
      <c r="AQ29" s="33">
        <v>1.9300000000000001E-2</v>
      </c>
      <c r="AR29" s="33">
        <v>1.3794999999999999</v>
      </c>
      <c r="AS29" s="33">
        <v>1.7899999999999999E-2</v>
      </c>
      <c r="AT29" s="33">
        <v>1.2E-2</v>
      </c>
      <c r="AU29" s="33">
        <v>3.7199999999999997E-2</v>
      </c>
      <c r="AV29" s="33">
        <v>0</v>
      </c>
      <c r="AW29" s="33">
        <v>6.8999999999999999E-3</v>
      </c>
      <c r="AX29" s="33">
        <v>0.79349999999999998</v>
      </c>
      <c r="AY29" s="33">
        <v>7.3200000000000001E-2</v>
      </c>
      <c r="AZ29" s="33">
        <v>3.73E-2</v>
      </c>
      <c r="BA29" s="33">
        <v>1.2018</v>
      </c>
      <c r="BB29" s="33">
        <v>1.37E-2</v>
      </c>
      <c r="BC29" s="33">
        <v>0.39419999999999999</v>
      </c>
      <c r="BD29" s="33">
        <v>2.8E-3</v>
      </c>
      <c r="BE29" s="33">
        <v>9.11E-2</v>
      </c>
      <c r="BF29" s="33">
        <v>7.7999999999999996E-3</v>
      </c>
      <c r="BG29" s="33">
        <v>6.0699999999999997E-2</v>
      </c>
      <c r="BH29" s="33">
        <v>0.3246</v>
      </c>
      <c r="BI29" s="33">
        <v>4.6699999999999998E-2</v>
      </c>
      <c r="BJ29" s="33">
        <v>0.76670000000000005</v>
      </c>
      <c r="BK29" s="33">
        <v>4.0099999999999997E-2</v>
      </c>
      <c r="BL29" s="33">
        <v>0.10879999999999999</v>
      </c>
      <c r="BM29" s="33">
        <v>6.9999999999999999E-4</v>
      </c>
      <c r="BN29" s="33">
        <v>2.8400000000000002E-2</v>
      </c>
      <c r="BO29" s="33">
        <v>9.74E-2</v>
      </c>
      <c r="BP29" s="33">
        <v>0.14369999999999999</v>
      </c>
      <c r="BQ29" s="33">
        <v>6.0499999999999998E-2</v>
      </c>
      <c r="BR29" s="33">
        <v>1.14E-2</v>
      </c>
      <c r="BS29" s="34">
        <v>2.5999999999999999E-2</v>
      </c>
    </row>
    <row r="30" spans="1:71" x14ac:dyDescent="0.25">
      <c r="A30" s="7" t="s">
        <v>129</v>
      </c>
      <c r="B30" s="33">
        <v>4.4999999999999997E-3</v>
      </c>
      <c r="C30" s="33">
        <v>3.8E-3</v>
      </c>
      <c r="D30" s="33">
        <v>4.3700000000000003E-2</v>
      </c>
      <c r="E30" s="33">
        <v>1.04E-2</v>
      </c>
      <c r="F30" s="33">
        <v>2.4500000000000001E-2</v>
      </c>
      <c r="G30" s="33">
        <v>4.1000000000000003E-3</v>
      </c>
      <c r="H30" s="33">
        <v>4.4299999999999999E-2</v>
      </c>
      <c r="I30" s="33">
        <v>6.5799999999999997E-2</v>
      </c>
      <c r="J30" s="33">
        <v>7.0499999999999993E-2</v>
      </c>
      <c r="K30" s="33">
        <v>0.13730000000000001</v>
      </c>
      <c r="L30" s="33">
        <v>0.14269999999999999</v>
      </c>
      <c r="M30" s="33">
        <v>0.1011</v>
      </c>
      <c r="N30" s="33">
        <v>0.1163</v>
      </c>
      <c r="O30" s="33">
        <v>3.0099999999999998E-2</v>
      </c>
      <c r="P30" s="33">
        <v>5.0099999999999999E-2</v>
      </c>
      <c r="Q30" s="33">
        <v>3.0599999999999999E-2</v>
      </c>
      <c r="R30" s="33">
        <v>3.7000000000000002E-3</v>
      </c>
      <c r="S30" s="33">
        <v>1.2E-2</v>
      </c>
      <c r="T30" s="33">
        <v>4.41E-2</v>
      </c>
      <c r="U30" s="33">
        <v>0.1105</v>
      </c>
      <c r="V30" s="33">
        <v>1.04E-2</v>
      </c>
      <c r="W30" s="33">
        <v>2.12E-2</v>
      </c>
      <c r="X30" s="33">
        <v>8.8000000000000005E-3</v>
      </c>
      <c r="Y30" s="33">
        <v>1.7600000000000001E-2</v>
      </c>
      <c r="Z30" s="33">
        <v>5.21E-2</v>
      </c>
      <c r="AA30" s="33">
        <v>1.4200000000000001E-2</v>
      </c>
      <c r="AB30" s="33">
        <v>3.0647000000000002</v>
      </c>
      <c r="AC30" s="33">
        <v>3.3300000000000003E-2</v>
      </c>
      <c r="AD30" s="33">
        <v>9.01E-2</v>
      </c>
      <c r="AE30" s="33">
        <v>0.43640000000000001</v>
      </c>
      <c r="AF30" s="33">
        <v>3.0999999999999999E-3</v>
      </c>
      <c r="AG30" s="33">
        <v>2.7699999999999999E-2</v>
      </c>
      <c r="AH30" s="33">
        <v>1.55E-2</v>
      </c>
      <c r="AI30" s="33">
        <v>1.3299999999999999E-2</v>
      </c>
      <c r="AJ30" s="33">
        <v>2.1100000000000001E-2</v>
      </c>
      <c r="AK30" s="33">
        <v>5.5100000000000003E-2</v>
      </c>
      <c r="AL30" s="33">
        <v>1.4056</v>
      </c>
      <c r="AM30" s="33">
        <v>4.7500000000000001E-2</v>
      </c>
      <c r="AN30" s="33">
        <v>3.7199999999999997E-2</v>
      </c>
      <c r="AO30" s="33">
        <v>0.435</v>
      </c>
      <c r="AP30" s="33">
        <v>1.17E-2</v>
      </c>
      <c r="AQ30" s="33">
        <v>1.78E-2</v>
      </c>
      <c r="AR30" s="33">
        <v>1.1298999999999999</v>
      </c>
      <c r="AS30" s="33">
        <v>2.1299999999999999E-2</v>
      </c>
      <c r="AT30" s="33">
        <v>1.7100000000000001E-2</v>
      </c>
      <c r="AU30" s="33">
        <v>1.35E-2</v>
      </c>
      <c r="AV30" s="33">
        <v>0</v>
      </c>
      <c r="AW30" s="33">
        <v>8.0000000000000004E-4</v>
      </c>
      <c r="AX30" s="33">
        <v>0.65049999999999997</v>
      </c>
      <c r="AY30" s="33">
        <v>0.15229999999999999</v>
      </c>
      <c r="AZ30" s="33">
        <v>2.6200000000000001E-2</v>
      </c>
      <c r="BA30" s="33">
        <v>0.1933</v>
      </c>
      <c r="BB30" s="33">
        <v>1.9699999999999999E-2</v>
      </c>
      <c r="BC30" s="33">
        <v>0.2298</v>
      </c>
      <c r="BD30" s="33">
        <v>3.7000000000000002E-3</v>
      </c>
      <c r="BE30" s="33">
        <v>8.3900000000000002E-2</v>
      </c>
      <c r="BF30" s="33">
        <v>6.4999999999999997E-3</v>
      </c>
      <c r="BG30" s="33">
        <v>4.53E-2</v>
      </c>
      <c r="BH30" s="33">
        <v>9.4799999999999995E-2</v>
      </c>
      <c r="BI30" s="33">
        <v>4.2999999999999997E-2</v>
      </c>
      <c r="BJ30" s="33">
        <v>0.62209999999999999</v>
      </c>
      <c r="BK30" s="33">
        <v>5.4399999999999997E-2</v>
      </c>
      <c r="BL30" s="33">
        <v>5.4800000000000001E-2</v>
      </c>
      <c r="BM30" s="33">
        <v>5.9999999999999995E-4</v>
      </c>
      <c r="BN30" s="33">
        <v>2.4E-2</v>
      </c>
      <c r="BO30" s="33">
        <v>3.95E-2</v>
      </c>
      <c r="BP30" s="33">
        <v>5.0900000000000001E-2</v>
      </c>
      <c r="BQ30" s="33">
        <v>2.81E-2</v>
      </c>
      <c r="BR30" s="33">
        <v>1.0699999999999999E-2</v>
      </c>
      <c r="BS30" s="34">
        <v>2.4899999999999999E-2</v>
      </c>
    </row>
    <row r="31" spans="1:71" x14ac:dyDescent="0.25">
      <c r="A31" s="7" t="s">
        <v>130</v>
      </c>
      <c r="B31" s="33">
        <v>3.0999999999999999E-3</v>
      </c>
      <c r="C31" s="33">
        <v>2.2000000000000001E-3</v>
      </c>
      <c r="D31" s="33">
        <v>5.7000000000000002E-3</v>
      </c>
      <c r="E31" s="33">
        <v>7.0000000000000001E-3</v>
      </c>
      <c r="F31" s="33">
        <v>2.0899999999999998E-2</v>
      </c>
      <c r="G31" s="33">
        <v>3.3999999999999998E-3</v>
      </c>
      <c r="H31" s="33">
        <v>4.3900000000000002E-2</v>
      </c>
      <c r="I31" s="33">
        <v>6.1800000000000001E-2</v>
      </c>
      <c r="J31" s="33">
        <v>8.1600000000000006E-2</v>
      </c>
      <c r="K31" s="33">
        <v>0.17749999999999999</v>
      </c>
      <c r="L31" s="33">
        <v>0.2</v>
      </c>
      <c r="M31" s="33">
        <v>0.13689999999999999</v>
      </c>
      <c r="N31" s="33">
        <v>0.10349999999999999</v>
      </c>
      <c r="O31" s="33">
        <v>3.3500000000000002E-2</v>
      </c>
      <c r="P31" s="33">
        <v>6.8099999999999994E-2</v>
      </c>
      <c r="Q31" s="33">
        <v>4.2200000000000001E-2</v>
      </c>
      <c r="R31" s="33">
        <v>6.1000000000000004E-3</v>
      </c>
      <c r="S31" s="33">
        <v>1.3599999999999999E-2</v>
      </c>
      <c r="T31" s="33">
        <v>5.3800000000000001E-2</v>
      </c>
      <c r="U31" s="33">
        <v>0.11600000000000001</v>
      </c>
      <c r="V31" s="33">
        <v>1.03E-2</v>
      </c>
      <c r="W31" s="33">
        <v>2.07E-2</v>
      </c>
      <c r="X31" s="33">
        <v>9.5999999999999992E-3</v>
      </c>
      <c r="Y31" s="33">
        <v>1.7600000000000001E-2</v>
      </c>
      <c r="Z31" s="33">
        <v>5.1200000000000002E-2</v>
      </c>
      <c r="AA31" s="33">
        <v>1.5599999999999999E-2</v>
      </c>
      <c r="AB31" s="33">
        <v>3.5482</v>
      </c>
      <c r="AC31" s="33">
        <v>3.9699999999999999E-2</v>
      </c>
      <c r="AD31" s="33">
        <v>0.11849999999999999</v>
      </c>
      <c r="AE31" s="33">
        <v>0.51529999999999998</v>
      </c>
      <c r="AF31" s="33">
        <v>4.1000000000000003E-3</v>
      </c>
      <c r="AG31" s="33">
        <v>4.2200000000000001E-2</v>
      </c>
      <c r="AH31" s="33">
        <v>1.34E-2</v>
      </c>
      <c r="AI31" s="33">
        <v>1.46E-2</v>
      </c>
      <c r="AJ31" s="33">
        <v>3.73E-2</v>
      </c>
      <c r="AK31" s="33">
        <v>6.4899999999999999E-2</v>
      </c>
      <c r="AL31" s="33">
        <v>1.4500999999999999</v>
      </c>
      <c r="AM31" s="33">
        <v>5.9400000000000001E-2</v>
      </c>
      <c r="AN31" s="33">
        <v>4.3099999999999999E-2</v>
      </c>
      <c r="AO31" s="33">
        <v>0.46589999999999998</v>
      </c>
      <c r="AP31" s="33">
        <v>8.0000000000000002E-3</v>
      </c>
      <c r="AQ31" s="33">
        <v>1.8700000000000001E-2</v>
      </c>
      <c r="AR31" s="33">
        <v>1.0344</v>
      </c>
      <c r="AS31" s="33">
        <v>1.24E-2</v>
      </c>
      <c r="AT31" s="33">
        <v>9.1000000000000004E-3</v>
      </c>
      <c r="AU31" s="33">
        <v>1.8800000000000001E-2</v>
      </c>
      <c r="AV31" s="33">
        <v>0</v>
      </c>
      <c r="AW31" s="33">
        <v>5.0000000000000001E-4</v>
      </c>
      <c r="AX31" s="33">
        <v>0.44979999999999998</v>
      </c>
      <c r="AY31" s="33">
        <v>7.4999999999999997E-2</v>
      </c>
      <c r="AZ31" s="33">
        <v>3.9199999999999999E-2</v>
      </c>
      <c r="BA31" s="33">
        <v>0.31890000000000002</v>
      </c>
      <c r="BB31" s="33">
        <v>2.1600000000000001E-2</v>
      </c>
      <c r="BC31" s="33">
        <v>0.25950000000000001</v>
      </c>
      <c r="BD31" s="33">
        <v>4.1000000000000003E-3</v>
      </c>
      <c r="BE31" s="33">
        <v>9.69E-2</v>
      </c>
      <c r="BF31" s="33">
        <v>8.2000000000000007E-3</v>
      </c>
      <c r="BG31" s="33">
        <v>4.4999999999999998E-2</v>
      </c>
      <c r="BH31" s="33">
        <v>7.2999999999999995E-2</v>
      </c>
      <c r="BI31" s="33">
        <v>5.21E-2</v>
      </c>
      <c r="BJ31" s="33">
        <v>0.64680000000000004</v>
      </c>
      <c r="BK31" s="33">
        <v>5.7700000000000001E-2</v>
      </c>
      <c r="BL31" s="33">
        <v>6.83E-2</v>
      </c>
      <c r="BM31" s="33">
        <v>5.9999999999999995E-4</v>
      </c>
      <c r="BN31" s="33">
        <v>2.75E-2</v>
      </c>
      <c r="BO31" s="33">
        <v>6.4100000000000004E-2</v>
      </c>
      <c r="BP31" s="33">
        <v>5.96E-2</v>
      </c>
      <c r="BQ31" s="33">
        <v>2.98E-2</v>
      </c>
      <c r="BR31" s="33">
        <v>1.03E-2</v>
      </c>
      <c r="BS31" s="34">
        <v>2.9399999999999999E-2</v>
      </c>
    </row>
    <row r="32" spans="1:71" x14ac:dyDescent="0.25">
      <c r="A32" s="8" t="s">
        <v>131</v>
      </c>
      <c r="B32" s="35">
        <v>1.2999999999999999E-3</v>
      </c>
      <c r="C32" s="35">
        <v>2.3E-3</v>
      </c>
      <c r="D32" s="35">
        <v>7.1000000000000004E-3</v>
      </c>
      <c r="E32" s="35">
        <v>6.6E-3</v>
      </c>
      <c r="F32" s="35">
        <v>2.7099999999999999E-2</v>
      </c>
      <c r="G32" s="35">
        <v>3.3999999999999998E-3</v>
      </c>
      <c r="H32" s="35">
        <v>3.8600000000000002E-2</v>
      </c>
      <c r="I32" s="35">
        <v>0.1739</v>
      </c>
      <c r="J32" s="35">
        <v>7.8799999999999995E-2</v>
      </c>
      <c r="K32" s="35">
        <v>0.15140000000000001</v>
      </c>
      <c r="L32" s="35">
        <v>0.21859999999999999</v>
      </c>
      <c r="M32" s="35">
        <v>0.13089999999999999</v>
      </c>
      <c r="N32" s="35">
        <v>0.14099999999999999</v>
      </c>
      <c r="O32" s="35">
        <v>0.155</v>
      </c>
      <c r="P32" s="35">
        <v>8.2500000000000004E-2</v>
      </c>
      <c r="Q32" s="35">
        <v>2.7699999999999999E-2</v>
      </c>
      <c r="R32" s="35">
        <v>4.4999999999999997E-3</v>
      </c>
      <c r="S32" s="35">
        <v>3.4299999999999997E-2</v>
      </c>
      <c r="T32" s="35">
        <v>5.79E-2</v>
      </c>
      <c r="U32" s="35">
        <v>0.15870000000000001</v>
      </c>
      <c r="V32" s="35">
        <v>1.03E-2</v>
      </c>
      <c r="W32" s="35">
        <v>2.8500000000000001E-2</v>
      </c>
      <c r="X32" s="35">
        <v>1.0999999999999999E-2</v>
      </c>
      <c r="Y32" s="35">
        <v>2.18E-2</v>
      </c>
      <c r="Z32" s="35">
        <v>4.48E-2</v>
      </c>
      <c r="AA32" s="35">
        <v>1.04E-2</v>
      </c>
      <c r="AB32" s="35">
        <v>3.3388</v>
      </c>
      <c r="AC32" s="35">
        <v>4.4900000000000002E-2</v>
      </c>
      <c r="AD32" s="35">
        <v>0.1767</v>
      </c>
      <c r="AE32" s="35">
        <v>0.43840000000000001</v>
      </c>
      <c r="AF32" s="35">
        <v>6.8999999999999999E-3</v>
      </c>
      <c r="AG32" s="35">
        <v>5.6599999999999998E-2</v>
      </c>
      <c r="AH32" s="35">
        <v>4.1799999999999997E-2</v>
      </c>
      <c r="AI32" s="35">
        <v>1.32E-2</v>
      </c>
      <c r="AJ32" s="35">
        <v>3.5299999999999998E-2</v>
      </c>
      <c r="AK32" s="35">
        <v>6.8199999999999997E-2</v>
      </c>
      <c r="AL32" s="35">
        <v>1.3299000000000001</v>
      </c>
      <c r="AM32" s="35">
        <v>6.0400000000000002E-2</v>
      </c>
      <c r="AN32" s="35">
        <v>4.65E-2</v>
      </c>
      <c r="AO32" s="35">
        <v>0.37369999999999998</v>
      </c>
      <c r="AP32" s="35">
        <v>1.47E-2</v>
      </c>
      <c r="AQ32" s="35">
        <v>2.1999999999999999E-2</v>
      </c>
      <c r="AR32" s="35">
        <v>1.2943</v>
      </c>
      <c r="AS32" s="35">
        <v>1.29E-2</v>
      </c>
      <c r="AT32" s="35">
        <v>1.26E-2</v>
      </c>
      <c r="AU32" s="35">
        <v>3.2500000000000001E-2</v>
      </c>
      <c r="AV32" s="35">
        <v>0</v>
      </c>
      <c r="AW32" s="35">
        <v>5.8999999999999999E-3</v>
      </c>
      <c r="AX32" s="35">
        <v>0.499</v>
      </c>
      <c r="AY32" s="35">
        <v>0.1168</v>
      </c>
      <c r="AZ32" s="35">
        <v>4.8899999999999999E-2</v>
      </c>
      <c r="BA32" s="35">
        <v>0.70750000000000002</v>
      </c>
      <c r="BB32" s="35">
        <v>1.46E-2</v>
      </c>
      <c r="BC32" s="35">
        <v>0.3634</v>
      </c>
      <c r="BD32" s="35">
        <v>4.0000000000000001E-3</v>
      </c>
      <c r="BE32" s="35">
        <v>9.9500000000000005E-2</v>
      </c>
      <c r="BF32" s="35">
        <v>7.1999999999999998E-3</v>
      </c>
      <c r="BG32" s="35">
        <v>5.4100000000000002E-2</v>
      </c>
      <c r="BH32" s="35">
        <v>0.1273</v>
      </c>
      <c r="BI32" s="35">
        <v>3.7100000000000001E-2</v>
      </c>
      <c r="BJ32" s="35">
        <v>0.86980000000000002</v>
      </c>
      <c r="BK32" s="35">
        <v>4.82E-2</v>
      </c>
      <c r="BL32" s="35">
        <v>7.5700000000000003E-2</v>
      </c>
      <c r="BM32" s="35">
        <v>5.0000000000000001E-4</v>
      </c>
      <c r="BN32" s="35">
        <v>2.52E-2</v>
      </c>
      <c r="BO32" s="35">
        <v>0.12130000000000001</v>
      </c>
      <c r="BP32" s="35">
        <v>8.6599999999999996E-2</v>
      </c>
      <c r="BQ32" s="35">
        <v>4.5199999999999997E-2</v>
      </c>
      <c r="BR32" s="35">
        <v>1.46E-2</v>
      </c>
      <c r="BS32" s="36">
        <v>2.8000000000000001E-2</v>
      </c>
    </row>
    <row r="33" spans="1:71" x14ac:dyDescent="0.25">
      <c r="A33" s="12" t="s">
        <v>93</v>
      </c>
      <c r="B33" s="31">
        <v>3.2000000000000002E-3</v>
      </c>
      <c r="C33" s="31">
        <v>3.8E-3</v>
      </c>
      <c r="D33" s="31">
        <v>7.7999999999999996E-3</v>
      </c>
      <c r="E33" s="31">
        <v>7.0000000000000001E-3</v>
      </c>
      <c r="F33" s="31">
        <v>3.2599999999999997E-2</v>
      </c>
      <c r="G33" s="31">
        <v>4.0000000000000001E-3</v>
      </c>
      <c r="H33" s="31">
        <v>4.58E-2</v>
      </c>
      <c r="I33" s="31">
        <v>0.1331</v>
      </c>
      <c r="J33" s="31">
        <v>0.42409999999999998</v>
      </c>
      <c r="K33" s="31">
        <v>0.25359999999999999</v>
      </c>
      <c r="L33" s="31">
        <v>0.12640000000000001</v>
      </c>
      <c r="M33" s="31">
        <v>0.13</v>
      </c>
      <c r="N33" s="31">
        <v>0.1641</v>
      </c>
      <c r="O33" s="31">
        <v>7.8399999999999997E-2</v>
      </c>
      <c r="P33" s="31">
        <v>1.5599999999999999E-2</v>
      </c>
      <c r="Q33" s="31">
        <v>3.8399999999999997E-2</v>
      </c>
      <c r="R33" s="31">
        <v>3.5999999999999999E-3</v>
      </c>
      <c r="S33" s="31">
        <v>0.22919999999999999</v>
      </c>
      <c r="T33" s="31">
        <v>8.1500000000000003E-2</v>
      </c>
      <c r="U33" s="31">
        <v>5.6300000000000003E-2</v>
      </c>
      <c r="V33" s="31">
        <v>1.0699999999999999E-2</v>
      </c>
      <c r="W33" s="31">
        <v>1.9199999999999998E-2</v>
      </c>
      <c r="X33" s="31">
        <v>1.06E-2</v>
      </c>
      <c r="Y33" s="31">
        <v>6.0000000000000001E-3</v>
      </c>
      <c r="Z33" s="31">
        <v>3.5000000000000003E-2</v>
      </c>
      <c r="AA33" s="31">
        <v>9.2999999999999992E-3</v>
      </c>
      <c r="AB33" s="31">
        <v>2.7519</v>
      </c>
      <c r="AC33" s="31">
        <v>4.3799999999999999E-2</v>
      </c>
      <c r="AD33" s="31">
        <v>0.1124</v>
      </c>
      <c r="AE33" s="31">
        <v>0.2172</v>
      </c>
      <c r="AF33" s="31">
        <v>4.5999999999999999E-3</v>
      </c>
      <c r="AG33" s="31">
        <v>4.3900000000000002E-2</v>
      </c>
      <c r="AH33" s="31">
        <v>1.61E-2</v>
      </c>
      <c r="AI33" s="31">
        <v>1.9900000000000001E-2</v>
      </c>
      <c r="AJ33" s="31">
        <v>5.5500000000000001E-2</v>
      </c>
      <c r="AK33" s="31">
        <v>6.4000000000000001E-2</v>
      </c>
      <c r="AL33" s="31">
        <v>1.2542</v>
      </c>
      <c r="AM33" s="31">
        <v>6.5799999999999997E-2</v>
      </c>
      <c r="AN33" s="31">
        <v>4.0500000000000001E-2</v>
      </c>
      <c r="AO33" s="31">
        <v>0.40579999999999999</v>
      </c>
      <c r="AP33" s="31">
        <v>2.92E-2</v>
      </c>
      <c r="AQ33" s="31">
        <v>1.6E-2</v>
      </c>
      <c r="AR33" s="31">
        <v>2.4196</v>
      </c>
      <c r="AS33" s="31">
        <v>4.3200000000000002E-2</v>
      </c>
      <c r="AT33" s="31">
        <v>2.9100000000000001E-2</v>
      </c>
      <c r="AU33" s="31">
        <v>9.2999999999999992E-3</v>
      </c>
      <c r="AV33" s="31">
        <v>0</v>
      </c>
      <c r="AW33" s="31">
        <v>1.8E-3</v>
      </c>
      <c r="AX33" s="31">
        <v>0.17399999999999999</v>
      </c>
      <c r="AY33" s="31">
        <v>0.33689999999999998</v>
      </c>
      <c r="AZ33" s="31">
        <v>4.5600000000000002E-2</v>
      </c>
      <c r="BA33" s="31">
        <v>8.9599999999999999E-2</v>
      </c>
      <c r="BB33" s="31">
        <v>0.03</v>
      </c>
      <c r="BC33" s="31">
        <v>0.38240000000000002</v>
      </c>
      <c r="BD33" s="31">
        <v>4.7999999999999996E-3</v>
      </c>
      <c r="BE33" s="31">
        <v>7.4499999999999997E-2</v>
      </c>
      <c r="BF33" s="31">
        <v>5.4000000000000003E-3</v>
      </c>
      <c r="BG33" s="31">
        <v>4.3400000000000001E-2</v>
      </c>
      <c r="BH33" s="31">
        <v>0.18290000000000001</v>
      </c>
      <c r="BI33" s="31">
        <v>4.6100000000000002E-2</v>
      </c>
      <c r="BJ33" s="31">
        <v>0.1855</v>
      </c>
      <c r="BK33" s="31">
        <v>9.3200000000000005E-2</v>
      </c>
      <c r="BL33" s="31">
        <v>0.1191</v>
      </c>
      <c r="BM33" s="31">
        <v>2.0000000000000001E-4</v>
      </c>
      <c r="BN33" s="31">
        <v>5.16E-2</v>
      </c>
      <c r="BO33" s="31">
        <v>4.9000000000000002E-2</v>
      </c>
      <c r="BP33" s="31">
        <v>0.1295</v>
      </c>
      <c r="BQ33" s="31">
        <v>5.1200000000000002E-2</v>
      </c>
      <c r="BR33" s="31">
        <v>9.4999999999999998E-3</v>
      </c>
      <c r="BS33" s="32">
        <v>3.2800000000000003E-2</v>
      </c>
    </row>
    <row r="34" spans="1:71" x14ac:dyDescent="0.25">
      <c r="A34" s="13" t="s">
        <v>94</v>
      </c>
      <c r="B34" s="33">
        <v>2.8999999999999998E-3</v>
      </c>
      <c r="C34" s="33">
        <v>2.3E-3</v>
      </c>
      <c r="D34" s="33">
        <v>3.3E-3</v>
      </c>
      <c r="E34" s="33">
        <v>1.01E-2</v>
      </c>
      <c r="F34" s="33">
        <v>2.7199999999999998E-2</v>
      </c>
      <c r="G34" s="33">
        <v>3.3999999999999998E-3</v>
      </c>
      <c r="H34" s="33">
        <v>4.8500000000000001E-2</v>
      </c>
      <c r="I34" s="33">
        <v>0.12759999999999999</v>
      </c>
      <c r="J34" s="33">
        <v>0.37990000000000002</v>
      </c>
      <c r="K34" s="33">
        <v>0.25700000000000001</v>
      </c>
      <c r="L34" s="33">
        <v>0.1079</v>
      </c>
      <c r="M34" s="33">
        <v>9.2200000000000004E-2</v>
      </c>
      <c r="N34" s="33">
        <v>0.14319999999999999</v>
      </c>
      <c r="O34" s="33">
        <v>7.0699999999999999E-2</v>
      </c>
      <c r="P34" s="33">
        <v>1.84E-2</v>
      </c>
      <c r="Q34" s="33">
        <v>3.6400000000000002E-2</v>
      </c>
      <c r="R34" s="33">
        <v>4.7000000000000002E-3</v>
      </c>
      <c r="S34" s="33">
        <v>0.18559999999999999</v>
      </c>
      <c r="T34" s="33">
        <v>6.6299999999999998E-2</v>
      </c>
      <c r="U34" s="33">
        <v>4.9599999999999998E-2</v>
      </c>
      <c r="V34" s="33">
        <v>1.09E-2</v>
      </c>
      <c r="W34" s="33">
        <v>1.4E-2</v>
      </c>
      <c r="X34" s="33">
        <v>8.8000000000000005E-3</v>
      </c>
      <c r="Y34" s="33">
        <v>6.7999999999999996E-3</v>
      </c>
      <c r="Z34" s="33">
        <v>3.8800000000000001E-2</v>
      </c>
      <c r="AA34" s="33">
        <v>1.17E-2</v>
      </c>
      <c r="AB34" s="33">
        <v>2.5019</v>
      </c>
      <c r="AC34" s="33">
        <v>8.0000000000000002E-3</v>
      </c>
      <c r="AD34" s="33">
        <v>0.13789999999999999</v>
      </c>
      <c r="AE34" s="33">
        <v>0.22500000000000001</v>
      </c>
      <c r="AF34" s="33">
        <v>3.3999999999999998E-3</v>
      </c>
      <c r="AG34" s="33">
        <v>0.04</v>
      </c>
      <c r="AH34" s="33">
        <v>1.3100000000000001E-2</v>
      </c>
      <c r="AI34" s="33">
        <v>2.0799999999999999E-2</v>
      </c>
      <c r="AJ34" s="33">
        <v>5.3699999999999998E-2</v>
      </c>
      <c r="AK34" s="33">
        <v>4.2000000000000003E-2</v>
      </c>
      <c r="AL34" s="33">
        <v>1.0424</v>
      </c>
      <c r="AM34" s="33">
        <v>4.1300000000000003E-2</v>
      </c>
      <c r="AN34" s="33">
        <v>3.7600000000000001E-2</v>
      </c>
      <c r="AO34" s="33">
        <v>0.35420000000000001</v>
      </c>
      <c r="AP34" s="33">
        <v>3.3000000000000002E-2</v>
      </c>
      <c r="AQ34" s="33">
        <v>1.6500000000000001E-2</v>
      </c>
      <c r="AR34" s="33">
        <v>1.8986000000000001</v>
      </c>
      <c r="AS34" s="33">
        <v>4.1399999999999999E-2</v>
      </c>
      <c r="AT34" s="33">
        <v>2.9100000000000001E-2</v>
      </c>
      <c r="AU34" s="33">
        <v>1.0999999999999999E-2</v>
      </c>
      <c r="AV34" s="33">
        <v>0</v>
      </c>
      <c r="AW34" s="33">
        <v>1.9E-3</v>
      </c>
      <c r="AX34" s="33">
        <v>0.19719999999999999</v>
      </c>
      <c r="AY34" s="33">
        <v>0.22559999999999999</v>
      </c>
      <c r="AZ34" s="33">
        <v>4.4400000000000002E-2</v>
      </c>
      <c r="BA34" s="33">
        <v>0.1212</v>
      </c>
      <c r="BB34" s="33">
        <v>2.6499999999999999E-2</v>
      </c>
      <c r="BC34" s="33">
        <v>0.44840000000000002</v>
      </c>
      <c r="BD34" s="33">
        <v>4.0000000000000001E-3</v>
      </c>
      <c r="BE34" s="33">
        <v>8.9800000000000005E-2</v>
      </c>
      <c r="BF34" s="33">
        <v>5.7999999999999996E-3</v>
      </c>
      <c r="BG34" s="33">
        <v>3.8899999999999997E-2</v>
      </c>
      <c r="BH34" s="33">
        <v>0.14960000000000001</v>
      </c>
      <c r="BI34" s="33">
        <v>4.41E-2</v>
      </c>
      <c r="BJ34" s="33">
        <v>0.1782</v>
      </c>
      <c r="BK34" s="33">
        <v>7.7299999999999994E-2</v>
      </c>
      <c r="BL34" s="33">
        <v>0.1201</v>
      </c>
      <c r="BM34" s="33">
        <v>5.0000000000000001E-4</v>
      </c>
      <c r="BN34" s="33">
        <v>4.4400000000000002E-2</v>
      </c>
      <c r="BO34" s="33">
        <v>4.58E-2</v>
      </c>
      <c r="BP34" s="33">
        <v>0.1217</v>
      </c>
      <c r="BQ34" s="33">
        <v>0.06</v>
      </c>
      <c r="BR34" s="33">
        <v>6.7000000000000002E-3</v>
      </c>
      <c r="BS34" s="34">
        <v>2.1999999999999999E-2</v>
      </c>
    </row>
    <row r="35" spans="1:71" x14ac:dyDescent="0.25">
      <c r="A35" s="13" t="s">
        <v>95</v>
      </c>
      <c r="B35" s="33">
        <v>2.3E-3</v>
      </c>
      <c r="C35" s="33">
        <v>4.1999999999999997E-3</v>
      </c>
      <c r="D35" s="33">
        <v>3.7000000000000002E-3</v>
      </c>
      <c r="E35" s="33">
        <v>6.8999999999999999E-3</v>
      </c>
      <c r="F35" s="33">
        <v>3.1E-2</v>
      </c>
      <c r="G35" s="33">
        <v>3.3999999999999998E-3</v>
      </c>
      <c r="H35" s="33">
        <v>5.0200000000000002E-2</v>
      </c>
      <c r="I35" s="33">
        <v>0.1484</v>
      </c>
      <c r="J35" s="33">
        <v>0.47589999999999999</v>
      </c>
      <c r="K35" s="33">
        <v>0.20749999999999999</v>
      </c>
      <c r="L35" s="33">
        <v>0.107</v>
      </c>
      <c r="M35" s="33">
        <v>0.1605</v>
      </c>
      <c r="N35" s="33">
        <v>0.13120000000000001</v>
      </c>
      <c r="O35" s="33">
        <v>9.8299999999999998E-2</v>
      </c>
      <c r="P35" s="33">
        <v>1.46E-2</v>
      </c>
      <c r="Q35" s="33">
        <v>3.39E-2</v>
      </c>
      <c r="R35" s="33">
        <v>2.8999999999999998E-3</v>
      </c>
      <c r="S35" s="33">
        <v>0.1835</v>
      </c>
      <c r="T35" s="33">
        <v>6.5500000000000003E-2</v>
      </c>
      <c r="U35" s="33">
        <v>5.96E-2</v>
      </c>
      <c r="V35" s="33">
        <v>1.1599999999999999E-2</v>
      </c>
      <c r="W35" s="33">
        <v>1.43E-2</v>
      </c>
      <c r="X35" s="33">
        <v>8.6E-3</v>
      </c>
      <c r="Y35" s="33">
        <v>7.4999999999999997E-3</v>
      </c>
      <c r="Z35" s="33">
        <v>3.15E-2</v>
      </c>
      <c r="AA35" s="33">
        <v>6.7999999999999996E-3</v>
      </c>
      <c r="AB35" s="33">
        <v>2.7444000000000002</v>
      </c>
      <c r="AC35" s="33">
        <v>2.1700000000000001E-2</v>
      </c>
      <c r="AD35" s="33">
        <v>0.1263</v>
      </c>
      <c r="AE35" s="33">
        <v>0.24030000000000001</v>
      </c>
      <c r="AF35" s="33">
        <v>4.1000000000000003E-3</v>
      </c>
      <c r="AG35" s="33">
        <v>3.6999999999999998E-2</v>
      </c>
      <c r="AH35" s="33">
        <v>1.6899999999999998E-2</v>
      </c>
      <c r="AI35" s="33">
        <v>2.2499999999999999E-2</v>
      </c>
      <c r="AJ35" s="33">
        <v>4.7100000000000003E-2</v>
      </c>
      <c r="AK35" s="33">
        <v>4.9099999999999998E-2</v>
      </c>
      <c r="AL35" s="33">
        <v>1.1644000000000001</v>
      </c>
      <c r="AM35" s="33">
        <v>4.7300000000000002E-2</v>
      </c>
      <c r="AN35" s="33">
        <v>4.2099999999999999E-2</v>
      </c>
      <c r="AO35" s="33">
        <v>0.3735</v>
      </c>
      <c r="AP35" s="33">
        <v>3.2099999999999997E-2</v>
      </c>
      <c r="AQ35" s="33">
        <v>1.47E-2</v>
      </c>
      <c r="AR35" s="33">
        <v>1.9095</v>
      </c>
      <c r="AS35" s="33">
        <v>3.5099999999999999E-2</v>
      </c>
      <c r="AT35" s="33">
        <v>2.47E-2</v>
      </c>
      <c r="AU35" s="33">
        <v>1.3100000000000001E-2</v>
      </c>
      <c r="AV35" s="33">
        <v>0</v>
      </c>
      <c r="AW35" s="33">
        <v>1.6999999999999999E-3</v>
      </c>
      <c r="AX35" s="33">
        <v>0.27</v>
      </c>
      <c r="AY35" s="33">
        <v>0.25840000000000002</v>
      </c>
      <c r="AZ35" s="33">
        <v>4.8599999999999997E-2</v>
      </c>
      <c r="BA35" s="33">
        <v>0.14249999999999999</v>
      </c>
      <c r="BB35" s="33">
        <v>3.0599999999999999E-2</v>
      </c>
      <c r="BC35" s="33">
        <v>0.4894</v>
      </c>
      <c r="BD35" s="33">
        <v>3.3E-3</v>
      </c>
      <c r="BE35" s="33">
        <v>9.0300000000000005E-2</v>
      </c>
      <c r="BF35" s="33">
        <v>5.0000000000000001E-3</v>
      </c>
      <c r="BG35" s="33">
        <v>3.5900000000000001E-2</v>
      </c>
      <c r="BH35" s="33">
        <v>0.22239999999999999</v>
      </c>
      <c r="BI35" s="33">
        <v>4.4999999999999998E-2</v>
      </c>
      <c r="BJ35" s="33">
        <v>0.1908</v>
      </c>
      <c r="BK35" s="33">
        <v>8.4099999999999994E-2</v>
      </c>
      <c r="BL35" s="33">
        <v>0.1356</v>
      </c>
      <c r="BM35" s="33">
        <v>5.0000000000000001E-4</v>
      </c>
      <c r="BN35" s="33">
        <v>5.2699999999999997E-2</v>
      </c>
      <c r="BO35" s="33">
        <v>4.2999999999999997E-2</v>
      </c>
      <c r="BP35" s="33">
        <v>0.124</v>
      </c>
      <c r="BQ35" s="33">
        <v>4.7399999999999998E-2</v>
      </c>
      <c r="BR35" s="33">
        <v>0.01</v>
      </c>
      <c r="BS35" s="34">
        <v>2.6100000000000002E-2</v>
      </c>
    </row>
    <row r="36" spans="1:71" x14ac:dyDescent="0.25">
      <c r="A36" s="13" t="s">
        <v>132</v>
      </c>
      <c r="B36" s="33">
        <v>5.3E-3</v>
      </c>
      <c r="C36" s="33">
        <v>3.8E-3</v>
      </c>
      <c r="D36" s="33">
        <v>5.4999999999999997E-3</v>
      </c>
      <c r="E36" s="33">
        <v>6.8999999999999999E-3</v>
      </c>
      <c r="F36" s="33">
        <v>2.52E-2</v>
      </c>
      <c r="G36" s="33">
        <v>4.1000000000000003E-3</v>
      </c>
      <c r="H36" s="33">
        <v>4.2299999999999997E-2</v>
      </c>
      <c r="I36" s="33">
        <v>7.7399999999999997E-2</v>
      </c>
      <c r="J36" s="33">
        <v>0.57789999999999997</v>
      </c>
      <c r="K36" s="33">
        <v>0.1603</v>
      </c>
      <c r="L36" s="33">
        <v>0.12620000000000001</v>
      </c>
      <c r="M36" s="33">
        <v>0.16350000000000001</v>
      </c>
      <c r="N36" s="33">
        <v>0.15509999999999999</v>
      </c>
      <c r="O36" s="33">
        <v>4.2000000000000003E-2</v>
      </c>
      <c r="P36" s="33">
        <v>1.06E-2</v>
      </c>
      <c r="Q36" s="33">
        <v>4.48E-2</v>
      </c>
      <c r="R36" s="33">
        <v>2.8999999999999998E-3</v>
      </c>
      <c r="S36" s="33">
        <v>7.3099999999999998E-2</v>
      </c>
      <c r="T36" s="33">
        <v>6.8900000000000003E-2</v>
      </c>
      <c r="U36" s="33">
        <v>4.6600000000000003E-2</v>
      </c>
      <c r="V36" s="33">
        <v>9.2999999999999992E-3</v>
      </c>
      <c r="W36" s="33">
        <v>2.3300000000000001E-2</v>
      </c>
      <c r="X36" s="33">
        <v>0.01</v>
      </c>
      <c r="Y36" s="33">
        <v>3.2000000000000002E-3</v>
      </c>
      <c r="Z36" s="33">
        <v>3.6400000000000002E-2</v>
      </c>
      <c r="AA36" s="33">
        <v>5.8999999999999999E-3</v>
      </c>
      <c r="AB36" s="33">
        <v>2.7458999999999998</v>
      </c>
      <c r="AC36" s="33">
        <v>3.09E-2</v>
      </c>
      <c r="AD36" s="33">
        <v>6.2799999999999995E-2</v>
      </c>
      <c r="AE36" s="33">
        <v>0.39050000000000001</v>
      </c>
      <c r="AF36" s="33">
        <v>3.3E-3</v>
      </c>
      <c r="AG36" s="33">
        <v>4.6399999999999997E-2</v>
      </c>
      <c r="AH36" s="33">
        <v>1.2500000000000001E-2</v>
      </c>
      <c r="AI36" s="33">
        <v>2.2200000000000001E-2</v>
      </c>
      <c r="AJ36" s="33">
        <v>4.3900000000000002E-2</v>
      </c>
      <c r="AK36" s="33">
        <v>9.64E-2</v>
      </c>
      <c r="AL36" s="33">
        <v>1.1183000000000001</v>
      </c>
      <c r="AM36" s="33">
        <v>8.7499999999999994E-2</v>
      </c>
      <c r="AN36" s="33">
        <v>4.1000000000000002E-2</v>
      </c>
      <c r="AO36" s="33">
        <v>0.35089999999999999</v>
      </c>
      <c r="AP36" s="33">
        <v>1.9E-2</v>
      </c>
      <c r="AQ36" s="33">
        <v>1.46E-2</v>
      </c>
      <c r="AR36" s="33">
        <v>2.0794000000000001</v>
      </c>
      <c r="AS36" s="33">
        <v>2.7199999999999998E-2</v>
      </c>
      <c r="AT36" s="33">
        <v>2.2200000000000001E-2</v>
      </c>
      <c r="AU36" s="33">
        <v>4.1000000000000003E-3</v>
      </c>
      <c r="AV36" s="33">
        <v>0</v>
      </c>
      <c r="AW36" s="33">
        <v>1.2999999999999999E-3</v>
      </c>
      <c r="AX36" s="33">
        <v>9.2100000000000001E-2</v>
      </c>
      <c r="AY36" s="33">
        <v>0.39169999999999999</v>
      </c>
      <c r="AZ36" s="33">
        <v>5.1400000000000001E-2</v>
      </c>
      <c r="BA36" s="33">
        <v>0.1045</v>
      </c>
      <c r="BB36" s="33">
        <v>3.8399999999999997E-2</v>
      </c>
      <c r="BC36" s="33">
        <v>0.45710000000000001</v>
      </c>
      <c r="BD36" s="33">
        <v>4.3E-3</v>
      </c>
      <c r="BE36" s="33">
        <v>8.5900000000000004E-2</v>
      </c>
      <c r="BF36" s="33">
        <v>5.1999999999999998E-3</v>
      </c>
      <c r="BG36" s="33">
        <v>3.3399999999999999E-2</v>
      </c>
      <c r="BH36" s="33">
        <v>7.2300000000000003E-2</v>
      </c>
      <c r="BI36" s="33">
        <v>4.4999999999999998E-2</v>
      </c>
      <c r="BJ36" s="33">
        <v>0.12590000000000001</v>
      </c>
      <c r="BK36" s="33">
        <v>9.9500000000000005E-2</v>
      </c>
      <c r="BL36" s="33">
        <v>0.1164</v>
      </c>
      <c r="BM36" s="33">
        <v>5.0000000000000001E-4</v>
      </c>
      <c r="BN36" s="33">
        <v>6.0100000000000001E-2</v>
      </c>
      <c r="BO36" s="33">
        <v>3.9800000000000002E-2</v>
      </c>
      <c r="BP36" s="33">
        <v>7.3999999999999996E-2</v>
      </c>
      <c r="BQ36" s="33">
        <v>3.7499999999999999E-2</v>
      </c>
      <c r="BR36" s="33">
        <v>0.01</v>
      </c>
      <c r="BS36" s="34">
        <v>4.41E-2</v>
      </c>
    </row>
    <row r="37" spans="1:71" x14ac:dyDescent="0.25">
      <c r="A37" s="13" t="s">
        <v>133</v>
      </c>
      <c r="B37" s="33">
        <v>3.3E-3</v>
      </c>
      <c r="C37" s="33">
        <v>3.8E-3</v>
      </c>
      <c r="D37" s="33">
        <v>6.4000000000000003E-3</v>
      </c>
      <c r="E37" s="33">
        <v>6.4000000000000003E-3</v>
      </c>
      <c r="F37" s="33">
        <v>2.1100000000000001E-2</v>
      </c>
      <c r="G37" s="33">
        <v>4.1000000000000003E-3</v>
      </c>
      <c r="H37" s="33">
        <v>2.47E-2</v>
      </c>
      <c r="I37" s="33">
        <v>9.5699999999999993E-2</v>
      </c>
      <c r="J37" s="33">
        <v>0.54879999999999995</v>
      </c>
      <c r="K37" s="33">
        <v>0.1578</v>
      </c>
      <c r="L37" s="33">
        <v>0.12889999999999999</v>
      </c>
      <c r="M37" s="33">
        <v>0.1686</v>
      </c>
      <c r="N37" s="33">
        <v>0.13930000000000001</v>
      </c>
      <c r="O37" s="33">
        <v>5.7099999999999998E-2</v>
      </c>
      <c r="P37" s="33">
        <v>1.4800000000000001E-2</v>
      </c>
      <c r="Q37" s="33">
        <v>3.78E-2</v>
      </c>
      <c r="R37" s="33">
        <v>2.5000000000000001E-3</v>
      </c>
      <c r="S37" s="33">
        <v>0.10050000000000001</v>
      </c>
      <c r="T37" s="33">
        <v>6.9199999999999998E-2</v>
      </c>
      <c r="U37" s="33">
        <v>5.3600000000000002E-2</v>
      </c>
      <c r="V37" s="33">
        <v>8.3999999999999995E-3</v>
      </c>
      <c r="W37" s="33">
        <v>1.9599999999999999E-2</v>
      </c>
      <c r="X37" s="33">
        <v>1.09E-2</v>
      </c>
      <c r="Y37" s="33">
        <v>5.1999999999999998E-3</v>
      </c>
      <c r="Z37" s="33">
        <v>3.32E-2</v>
      </c>
      <c r="AA37" s="33">
        <v>8.5000000000000006E-3</v>
      </c>
      <c r="AB37" s="33">
        <v>2.8902999999999999</v>
      </c>
      <c r="AC37" s="33">
        <v>2.92E-2</v>
      </c>
      <c r="AD37" s="33">
        <v>0.1605</v>
      </c>
      <c r="AE37" s="33">
        <v>0.4042</v>
      </c>
      <c r="AF37" s="33">
        <v>3.7000000000000002E-3</v>
      </c>
      <c r="AG37" s="33">
        <v>4.8000000000000001E-2</v>
      </c>
      <c r="AH37" s="33">
        <v>1.37E-2</v>
      </c>
      <c r="AI37" s="33">
        <v>2.3599999999999999E-2</v>
      </c>
      <c r="AJ37" s="33">
        <v>4.6699999999999998E-2</v>
      </c>
      <c r="AK37" s="33">
        <v>6.6100000000000006E-2</v>
      </c>
      <c r="AL37" s="33">
        <v>0.93879999999999997</v>
      </c>
      <c r="AM37" s="33">
        <v>6.3700000000000007E-2</v>
      </c>
      <c r="AN37" s="33">
        <v>4.1300000000000003E-2</v>
      </c>
      <c r="AO37" s="33">
        <v>0.31290000000000001</v>
      </c>
      <c r="AP37" s="33">
        <v>2.2499999999999999E-2</v>
      </c>
      <c r="AQ37" s="33">
        <v>1.7100000000000001E-2</v>
      </c>
      <c r="AR37" s="33">
        <v>2.2016</v>
      </c>
      <c r="AS37" s="33">
        <v>2.64E-2</v>
      </c>
      <c r="AT37" s="33">
        <v>2.3900000000000001E-2</v>
      </c>
      <c r="AU37" s="33">
        <v>7.1000000000000004E-3</v>
      </c>
      <c r="AV37" s="33">
        <v>0</v>
      </c>
      <c r="AW37" s="33">
        <v>2E-3</v>
      </c>
      <c r="AX37" s="33">
        <v>0.1192</v>
      </c>
      <c r="AY37" s="33">
        <v>0.37230000000000002</v>
      </c>
      <c r="AZ37" s="33">
        <v>4.9799999999999997E-2</v>
      </c>
      <c r="BA37" s="33">
        <v>8.7300000000000003E-2</v>
      </c>
      <c r="BB37" s="33">
        <v>3.15E-2</v>
      </c>
      <c r="BC37" s="33">
        <v>0.51549999999999996</v>
      </c>
      <c r="BD37" s="33">
        <v>3.0999999999999999E-3</v>
      </c>
      <c r="BE37" s="33">
        <v>7.1099999999999997E-2</v>
      </c>
      <c r="BF37" s="33">
        <v>5.0000000000000001E-3</v>
      </c>
      <c r="BG37" s="33">
        <v>3.3599999999999998E-2</v>
      </c>
      <c r="BH37" s="33">
        <v>5.6599999999999998E-2</v>
      </c>
      <c r="BI37" s="33">
        <v>3.6200000000000003E-2</v>
      </c>
      <c r="BJ37" s="33">
        <v>0.1479</v>
      </c>
      <c r="BK37" s="33">
        <v>9.2600000000000002E-2</v>
      </c>
      <c r="BL37" s="33">
        <v>0.12509999999999999</v>
      </c>
      <c r="BM37" s="33">
        <v>4.0000000000000002E-4</v>
      </c>
      <c r="BN37" s="33">
        <v>5.5500000000000001E-2</v>
      </c>
      <c r="BO37" s="33">
        <v>3.0300000000000001E-2</v>
      </c>
      <c r="BP37" s="33">
        <v>0.09</v>
      </c>
      <c r="BQ37" s="33">
        <v>3.5000000000000003E-2</v>
      </c>
      <c r="BR37" s="33">
        <v>7.3000000000000001E-3</v>
      </c>
      <c r="BS37" s="34">
        <v>3.4599999999999999E-2</v>
      </c>
    </row>
    <row r="38" spans="1:71" x14ac:dyDescent="0.25">
      <c r="A38" s="14" t="s">
        <v>134</v>
      </c>
      <c r="B38" s="35">
        <v>3.7000000000000002E-3</v>
      </c>
      <c r="C38" s="35">
        <v>4.1999999999999997E-3</v>
      </c>
      <c r="D38" s="35">
        <v>4.1999999999999997E-3</v>
      </c>
      <c r="E38" s="35">
        <v>6.7999999999999996E-3</v>
      </c>
      <c r="F38" s="35">
        <v>2.53E-2</v>
      </c>
      <c r="G38" s="35">
        <v>4.3E-3</v>
      </c>
      <c r="H38" s="35">
        <v>3.4700000000000002E-2</v>
      </c>
      <c r="I38" s="35">
        <v>9.5600000000000004E-2</v>
      </c>
      <c r="J38" s="35">
        <v>0.5968</v>
      </c>
      <c r="K38" s="35">
        <v>0.11609999999999999</v>
      </c>
      <c r="L38" s="35">
        <v>0.12189999999999999</v>
      </c>
      <c r="M38" s="35">
        <v>0.1855</v>
      </c>
      <c r="N38" s="35">
        <v>0.13730000000000001</v>
      </c>
      <c r="O38" s="35">
        <v>6.2700000000000006E-2</v>
      </c>
      <c r="P38" s="35">
        <v>1.9300000000000001E-2</v>
      </c>
      <c r="Q38" s="35">
        <v>4.02E-2</v>
      </c>
      <c r="R38" s="35">
        <v>2.5999999999999999E-3</v>
      </c>
      <c r="S38" s="35">
        <v>7.5899999999999995E-2</v>
      </c>
      <c r="T38" s="35">
        <v>6.5100000000000005E-2</v>
      </c>
      <c r="U38" s="35">
        <v>5.96E-2</v>
      </c>
      <c r="V38" s="35">
        <v>1.0699999999999999E-2</v>
      </c>
      <c r="W38" s="35">
        <v>2.2100000000000002E-2</v>
      </c>
      <c r="X38" s="35">
        <v>9.7999999999999997E-3</v>
      </c>
      <c r="Y38" s="35">
        <v>5.1000000000000004E-3</v>
      </c>
      <c r="Z38" s="35">
        <v>3.7600000000000001E-2</v>
      </c>
      <c r="AA38" s="35">
        <v>8.6E-3</v>
      </c>
      <c r="AB38" s="35">
        <v>2.9474</v>
      </c>
      <c r="AC38" s="35">
        <v>4.4499999999999998E-2</v>
      </c>
      <c r="AD38" s="35">
        <v>0.18</v>
      </c>
      <c r="AE38" s="35">
        <v>0.40860000000000002</v>
      </c>
      <c r="AF38" s="35">
        <v>4.5999999999999999E-3</v>
      </c>
      <c r="AG38" s="35">
        <v>4.2999999999999997E-2</v>
      </c>
      <c r="AH38" s="35">
        <v>1.8700000000000001E-2</v>
      </c>
      <c r="AI38" s="35">
        <v>2.6499999999999999E-2</v>
      </c>
      <c r="AJ38" s="35">
        <v>3.6499999999999998E-2</v>
      </c>
      <c r="AK38" s="35">
        <v>7.3400000000000007E-2</v>
      </c>
      <c r="AL38" s="35">
        <v>1.0532999999999999</v>
      </c>
      <c r="AM38" s="35">
        <v>6.6000000000000003E-2</v>
      </c>
      <c r="AN38" s="35">
        <v>4.0099999999999997E-2</v>
      </c>
      <c r="AO38" s="35">
        <v>0.36359999999999998</v>
      </c>
      <c r="AP38" s="35">
        <v>1.9199999999999998E-2</v>
      </c>
      <c r="AQ38" s="35">
        <v>1.46E-2</v>
      </c>
      <c r="AR38" s="35">
        <v>2.0211000000000001</v>
      </c>
      <c r="AS38" s="35">
        <v>2.35E-2</v>
      </c>
      <c r="AT38" s="35">
        <v>1.7299999999999999E-2</v>
      </c>
      <c r="AU38" s="35">
        <v>1.17E-2</v>
      </c>
      <c r="AV38" s="35">
        <v>0</v>
      </c>
      <c r="AW38" s="35">
        <v>2.0000000000000001E-4</v>
      </c>
      <c r="AX38" s="35">
        <v>0.1426</v>
      </c>
      <c r="AY38" s="35">
        <v>0.41020000000000001</v>
      </c>
      <c r="AZ38" s="35">
        <v>5.1999999999999998E-2</v>
      </c>
      <c r="BA38" s="35">
        <v>0.17910000000000001</v>
      </c>
      <c r="BB38" s="35">
        <v>3.0099999999999998E-2</v>
      </c>
      <c r="BC38" s="35">
        <v>0.44619999999999999</v>
      </c>
      <c r="BD38" s="35">
        <v>4.7999999999999996E-3</v>
      </c>
      <c r="BE38" s="35">
        <v>7.1099999999999997E-2</v>
      </c>
      <c r="BF38" s="35">
        <v>6.1000000000000004E-3</v>
      </c>
      <c r="BG38" s="35">
        <v>3.2000000000000001E-2</v>
      </c>
      <c r="BH38" s="35">
        <v>6.3700000000000007E-2</v>
      </c>
      <c r="BI38" s="35">
        <v>4.19E-2</v>
      </c>
      <c r="BJ38" s="35">
        <v>0.14879999999999999</v>
      </c>
      <c r="BK38" s="35">
        <v>9.6100000000000005E-2</v>
      </c>
      <c r="BL38" s="35">
        <v>0.1192</v>
      </c>
      <c r="BM38" s="35">
        <v>5.0000000000000001E-4</v>
      </c>
      <c r="BN38" s="35">
        <v>5.5500000000000001E-2</v>
      </c>
      <c r="BO38" s="35">
        <v>3.1699999999999999E-2</v>
      </c>
      <c r="BP38" s="35">
        <v>7.3700000000000002E-2</v>
      </c>
      <c r="BQ38" s="35">
        <v>3.4099999999999998E-2</v>
      </c>
      <c r="BR38" s="35">
        <v>1.15E-2</v>
      </c>
      <c r="BS38" s="36">
        <v>3.6600000000000001E-2</v>
      </c>
    </row>
    <row r="39" spans="1:71" x14ac:dyDescent="0.25">
      <c r="A39" s="12" t="s">
        <v>96</v>
      </c>
      <c r="B39" s="31">
        <v>3.8E-3</v>
      </c>
      <c r="C39" s="31">
        <v>0.01</v>
      </c>
      <c r="D39" s="31">
        <v>2.2000000000000001E-3</v>
      </c>
      <c r="E39" s="31">
        <v>6.3E-3</v>
      </c>
      <c r="F39" s="31">
        <v>4.0399999999999998E-2</v>
      </c>
      <c r="G39" s="31">
        <v>2.8999999999999998E-3</v>
      </c>
      <c r="H39" s="31">
        <v>7.0599999999999996E-2</v>
      </c>
      <c r="I39" s="31">
        <v>0.1767</v>
      </c>
      <c r="J39" s="31">
        <v>0.45619999999999999</v>
      </c>
      <c r="K39" s="31">
        <v>0.23330000000000001</v>
      </c>
      <c r="L39" s="31">
        <v>0.26079999999999998</v>
      </c>
      <c r="M39" s="31">
        <v>0.1067</v>
      </c>
      <c r="N39" s="31">
        <v>0.23130000000000001</v>
      </c>
      <c r="O39" s="31">
        <v>0.11849999999999999</v>
      </c>
      <c r="P39" s="31">
        <v>0.19040000000000001</v>
      </c>
      <c r="Q39" s="31">
        <v>3.7199999999999997E-2</v>
      </c>
      <c r="R39" s="31">
        <v>8.9999999999999993E-3</v>
      </c>
      <c r="S39" s="31">
        <v>0.20569999999999999</v>
      </c>
      <c r="T39" s="31">
        <v>6.1100000000000002E-2</v>
      </c>
      <c r="U39" s="31">
        <v>6.3299999999999995E-2</v>
      </c>
      <c r="V39" s="31">
        <v>2.29E-2</v>
      </c>
      <c r="W39" s="31">
        <v>2.5899999999999999E-2</v>
      </c>
      <c r="X39" s="31">
        <v>1.6299999999999999E-2</v>
      </c>
      <c r="Y39" s="31">
        <v>1.0999999999999999E-2</v>
      </c>
      <c r="Z39" s="31">
        <v>3.7199999999999997E-2</v>
      </c>
      <c r="AA39" s="31">
        <v>5.7999999999999996E-3</v>
      </c>
      <c r="AB39" s="31">
        <v>3.339</v>
      </c>
      <c r="AC39" s="31">
        <v>3.09E-2</v>
      </c>
      <c r="AD39" s="31">
        <v>0.2112</v>
      </c>
      <c r="AE39" s="31">
        <v>0.59730000000000005</v>
      </c>
      <c r="AF39" s="31">
        <v>8.6999999999999994E-3</v>
      </c>
      <c r="AG39" s="31">
        <v>7.8600000000000003E-2</v>
      </c>
      <c r="AH39" s="31">
        <v>1.8800000000000001E-2</v>
      </c>
      <c r="AI39" s="31">
        <v>3.9E-2</v>
      </c>
      <c r="AJ39" s="31">
        <v>8.5000000000000006E-2</v>
      </c>
      <c r="AK39" s="31">
        <v>7.6499999999999999E-2</v>
      </c>
      <c r="AL39" s="31">
        <v>2.6225999999999998</v>
      </c>
      <c r="AM39" s="31">
        <v>6.4199999999999993E-2</v>
      </c>
      <c r="AN39" s="31">
        <v>5.3699999999999998E-2</v>
      </c>
      <c r="AO39" s="31">
        <v>0.2697</v>
      </c>
      <c r="AP39" s="31">
        <v>3.09E-2</v>
      </c>
      <c r="AQ39" s="31">
        <v>2.4899999999999999E-2</v>
      </c>
      <c r="AR39" s="31">
        <v>1.0872999999999999</v>
      </c>
      <c r="AS39" s="31">
        <v>2.8299999999999999E-2</v>
      </c>
      <c r="AT39" s="31">
        <v>2.1899999999999999E-2</v>
      </c>
      <c r="AU39" s="31">
        <v>6.5199999999999994E-2</v>
      </c>
      <c r="AV39" s="31">
        <v>6.4000000000000003E-3</v>
      </c>
      <c r="AW39" s="31">
        <v>2.5999999999999999E-3</v>
      </c>
      <c r="AX39" s="31">
        <v>0.20530000000000001</v>
      </c>
      <c r="AY39" s="31">
        <v>0.1575</v>
      </c>
      <c r="AZ39" s="31">
        <v>0.1943</v>
      </c>
      <c r="BA39" s="31">
        <v>0.1426</v>
      </c>
      <c r="BB39" s="31">
        <v>2.7199999999999998E-2</v>
      </c>
      <c r="BC39" s="31">
        <v>0.68089999999999995</v>
      </c>
      <c r="BD39" s="31">
        <v>8.2000000000000007E-3</v>
      </c>
      <c r="BE39" s="31">
        <v>9.4200000000000006E-2</v>
      </c>
      <c r="BF39" s="31">
        <v>1.2500000000000001E-2</v>
      </c>
      <c r="BG39" s="31">
        <v>4.5199999999999997E-2</v>
      </c>
      <c r="BH39" s="31">
        <v>0.53059999999999996</v>
      </c>
      <c r="BI39" s="31">
        <v>3.7400000000000003E-2</v>
      </c>
      <c r="BJ39" s="31">
        <v>2.1745000000000001</v>
      </c>
      <c r="BK39" s="31">
        <v>8.9200000000000002E-2</v>
      </c>
      <c r="BL39" s="31">
        <v>4.3499999999999997E-2</v>
      </c>
      <c r="BM39" s="31">
        <v>2.5000000000000001E-3</v>
      </c>
      <c r="BN39" s="31">
        <v>5.5E-2</v>
      </c>
      <c r="BO39" s="31">
        <v>3.3700000000000001E-2</v>
      </c>
      <c r="BP39" s="31">
        <v>0.1113</v>
      </c>
      <c r="BQ39" s="31">
        <v>6.0900000000000003E-2</v>
      </c>
      <c r="BR39" s="31">
        <v>1.6400000000000001E-2</v>
      </c>
      <c r="BS39" s="32">
        <v>2.46E-2</v>
      </c>
    </row>
    <row r="40" spans="1:71" x14ac:dyDescent="0.25">
      <c r="A40" s="13" t="s">
        <v>97</v>
      </c>
      <c r="B40" s="33">
        <v>2.3999999999999998E-3</v>
      </c>
      <c r="C40" s="33">
        <v>3.3999999999999998E-3</v>
      </c>
      <c r="D40" s="33">
        <v>0</v>
      </c>
      <c r="E40" s="33">
        <v>5.1999999999999998E-3</v>
      </c>
      <c r="F40" s="33">
        <v>3.5900000000000001E-2</v>
      </c>
      <c r="G40" s="33">
        <v>3.7000000000000002E-3</v>
      </c>
      <c r="H40" s="33">
        <v>3.2800000000000003E-2</v>
      </c>
      <c r="I40" s="33">
        <v>0.19969999999999999</v>
      </c>
      <c r="J40" s="33">
        <v>0.27639999999999998</v>
      </c>
      <c r="K40" s="33">
        <v>0.19359999999999999</v>
      </c>
      <c r="L40" s="33">
        <v>4.65E-2</v>
      </c>
      <c r="M40" s="33">
        <v>0.1013</v>
      </c>
      <c r="N40" s="33">
        <v>0.127</v>
      </c>
      <c r="O40" s="33">
        <v>0.21629999999999999</v>
      </c>
      <c r="P40" s="33">
        <v>0.15210000000000001</v>
      </c>
      <c r="Q40" s="33">
        <v>3.2399999999999998E-2</v>
      </c>
      <c r="R40" s="33">
        <v>4.7999999999999996E-3</v>
      </c>
      <c r="S40" s="33">
        <v>0.15479999999999999</v>
      </c>
      <c r="T40" s="33">
        <v>5.3400000000000003E-2</v>
      </c>
      <c r="U40" s="33">
        <v>5.0299999999999997E-2</v>
      </c>
      <c r="V40" s="33">
        <v>2.2200000000000001E-2</v>
      </c>
      <c r="W40" s="33">
        <v>1.4999999999999999E-2</v>
      </c>
      <c r="X40" s="33">
        <v>1.03E-2</v>
      </c>
      <c r="Y40" s="33">
        <v>9.5999999999999992E-3</v>
      </c>
      <c r="Z40" s="33">
        <v>3.8899999999999997E-2</v>
      </c>
      <c r="AA40" s="33">
        <v>8.8000000000000005E-3</v>
      </c>
      <c r="AB40" s="33">
        <v>2.8571</v>
      </c>
      <c r="AC40" s="33">
        <v>1.12E-2</v>
      </c>
      <c r="AD40" s="33">
        <v>0.2611</v>
      </c>
      <c r="AE40" s="33">
        <v>0.44879999999999998</v>
      </c>
      <c r="AF40" s="33">
        <v>6.7000000000000002E-3</v>
      </c>
      <c r="AG40" s="33">
        <v>6.5500000000000003E-2</v>
      </c>
      <c r="AH40" s="33">
        <v>1.2800000000000001E-2</v>
      </c>
      <c r="AI40" s="33">
        <v>2.41E-2</v>
      </c>
      <c r="AJ40" s="33">
        <v>5.5399999999999998E-2</v>
      </c>
      <c r="AK40" s="33">
        <v>3.9100000000000003E-2</v>
      </c>
      <c r="AL40" s="33">
        <v>1.2836000000000001</v>
      </c>
      <c r="AM40" s="33">
        <v>4.1500000000000002E-2</v>
      </c>
      <c r="AN40" s="33">
        <v>4.9500000000000002E-2</v>
      </c>
      <c r="AO40" s="33">
        <v>0.29770000000000002</v>
      </c>
      <c r="AP40" s="33">
        <v>2.4899999999999999E-2</v>
      </c>
      <c r="AQ40" s="33">
        <v>1.5299999999999999E-2</v>
      </c>
      <c r="AR40" s="33">
        <v>0.9365</v>
      </c>
      <c r="AS40" s="33">
        <v>8.7900000000000006E-2</v>
      </c>
      <c r="AT40" s="33">
        <v>4.6399999999999997E-2</v>
      </c>
      <c r="AU40" s="33">
        <v>4.99E-2</v>
      </c>
      <c r="AV40" s="33">
        <v>2.5499999999999998E-2</v>
      </c>
      <c r="AW40" s="33">
        <v>1.1999999999999999E-3</v>
      </c>
      <c r="AX40" s="33">
        <v>0.3004</v>
      </c>
      <c r="AY40" s="33">
        <v>0.10050000000000001</v>
      </c>
      <c r="AZ40" s="33">
        <v>0.17979999999999999</v>
      </c>
      <c r="BA40" s="33">
        <v>0.19950000000000001</v>
      </c>
      <c r="BB40" s="33">
        <v>1.8700000000000001E-2</v>
      </c>
      <c r="BC40" s="33">
        <v>0.50349999999999995</v>
      </c>
      <c r="BD40" s="33">
        <v>2.3E-3</v>
      </c>
      <c r="BE40" s="33">
        <v>4.1799999999999997E-2</v>
      </c>
      <c r="BF40" s="33">
        <v>9.4000000000000004E-3</v>
      </c>
      <c r="BG40" s="33">
        <v>4.07E-2</v>
      </c>
      <c r="BH40" s="33">
        <v>0.85119999999999996</v>
      </c>
      <c r="BI40" s="33">
        <v>4.5600000000000002E-2</v>
      </c>
      <c r="BJ40" s="33">
        <v>1.8935</v>
      </c>
      <c r="BK40" s="33">
        <v>6.4699999999999994E-2</v>
      </c>
      <c r="BL40" s="33">
        <v>1.8800000000000001E-2</v>
      </c>
      <c r="BM40" s="33">
        <v>1.6999999999999999E-3</v>
      </c>
      <c r="BN40" s="33">
        <v>3.1699999999999999E-2</v>
      </c>
      <c r="BO40" s="33">
        <v>3.7100000000000001E-2</v>
      </c>
      <c r="BP40" s="33">
        <v>0.17119999999999999</v>
      </c>
      <c r="BQ40" s="33">
        <v>6.8900000000000003E-2</v>
      </c>
      <c r="BR40" s="33">
        <v>1.72E-2</v>
      </c>
      <c r="BS40" s="34">
        <v>1.9699999999999999E-2</v>
      </c>
    </row>
    <row r="41" spans="1:71" x14ac:dyDescent="0.25">
      <c r="A41" s="13" t="s">
        <v>98</v>
      </c>
      <c r="B41" s="33">
        <v>2.2000000000000001E-3</v>
      </c>
      <c r="C41" s="33">
        <v>6.0000000000000001E-3</v>
      </c>
      <c r="D41" s="33">
        <v>3.2000000000000002E-3</v>
      </c>
      <c r="E41" s="33">
        <v>6.7999999999999996E-3</v>
      </c>
      <c r="F41" s="33">
        <v>4.5100000000000001E-2</v>
      </c>
      <c r="G41" s="33">
        <v>2.2000000000000001E-3</v>
      </c>
      <c r="H41" s="33">
        <v>4.5199999999999997E-2</v>
      </c>
      <c r="I41" s="33">
        <v>0.1583</v>
      </c>
      <c r="J41" s="33">
        <v>0.42849999999999999</v>
      </c>
      <c r="K41" s="33">
        <v>0.1676</v>
      </c>
      <c r="L41" s="33">
        <v>6.0499999999999998E-2</v>
      </c>
      <c r="M41" s="33">
        <v>8.5699999999999998E-2</v>
      </c>
      <c r="N41" s="33">
        <v>0.18720000000000001</v>
      </c>
      <c r="O41" s="33">
        <v>0.1268</v>
      </c>
      <c r="P41" s="33">
        <v>0.13220000000000001</v>
      </c>
      <c r="Q41" s="33">
        <v>2.9600000000000001E-2</v>
      </c>
      <c r="R41" s="33">
        <v>5.7999999999999996E-3</v>
      </c>
      <c r="S41" s="33">
        <v>0.17780000000000001</v>
      </c>
      <c r="T41" s="33">
        <v>5.6000000000000001E-2</v>
      </c>
      <c r="U41" s="33">
        <v>0.05</v>
      </c>
      <c r="V41" s="33">
        <v>2.1700000000000001E-2</v>
      </c>
      <c r="W41" s="33">
        <v>6.8999999999999999E-3</v>
      </c>
      <c r="X41" s="33">
        <v>1.2E-2</v>
      </c>
      <c r="Y41" s="33">
        <v>1.2E-2</v>
      </c>
      <c r="Z41" s="33">
        <v>4.1700000000000001E-2</v>
      </c>
      <c r="AA41" s="33">
        <v>4.5999999999999999E-3</v>
      </c>
      <c r="AB41" s="33">
        <v>2.1873999999999998</v>
      </c>
      <c r="AC41" s="33">
        <v>1.7100000000000001E-2</v>
      </c>
      <c r="AD41" s="33">
        <v>0.26379999999999998</v>
      </c>
      <c r="AE41" s="33">
        <v>0.46079999999999999</v>
      </c>
      <c r="AF41" s="33">
        <v>5.5999999999999999E-3</v>
      </c>
      <c r="AG41" s="33">
        <v>7.8E-2</v>
      </c>
      <c r="AH41" s="33">
        <v>1.29E-2</v>
      </c>
      <c r="AI41" s="33">
        <v>2.35E-2</v>
      </c>
      <c r="AJ41" s="33">
        <v>6.2600000000000003E-2</v>
      </c>
      <c r="AK41" s="33">
        <v>5.2699999999999997E-2</v>
      </c>
      <c r="AL41" s="33">
        <v>1.5948</v>
      </c>
      <c r="AM41" s="33">
        <v>5.0299999999999997E-2</v>
      </c>
      <c r="AN41" s="33">
        <v>4.4600000000000001E-2</v>
      </c>
      <c r="AO41" s="33">
        <v>0.23069999999999999</v>
      </c>
      <c r="AP41" s="33">
        <v>3.1699999999999999E-2</v>
      </c>
      <c r="AQ41" s="33">
        <v>1.6E-2</v>
      </c>
      <c r="AR41" s="33">
        <v>0.73519999999999996</v>
      </c>
      <c r="AS41" s="33">
        <v>8.7800000000000003E-2</v>
      </c>
      <c r="AT41" s="33">
        <v>4.6399999999999997E-2</v>
      </c>
      <c r="AU41" s="33">
        <v>3.7600000000000001E-2</v>
      </c>
      <c r="AV41" s="33">
        <v>3.2800000000000003E-2</v>
      </c>
      <c r="AW41" s="33">
        <v>8.9999999999999998E-4</v>
      </c>
      <c r="AX41" s="33">
        <v>0.35239999999999999</v>
      </c>
      <c r="AY41" s="33">
        <v>7.4200000000000002E-2</v>
      </c>
      <c r="AZ41" s="33">
        <v>0.25430000000000003</v>
      </c>
      <c r="BA41" s="33">
        <v>0.15570000000000001</v>
      </c>
      <c r="BB41" s="33">
        <v>1.7600000000000001E-2</v>
      </c>
      <c r="BC41" s="33">
        <v>0.59340000000000004</v>
      </c>
      <c r="BD41" s="33">
        <v>4.5999999999999999E-3</v>
      </c>
      <c r="BE41" s="33">
        <v>7.0999999999999994E-2</v>
      </c>
      <c r="BF41" s="33">
        <v>6.7999999999999996E-3</v>
      </c>
      <c r="BG41" s="33">
        <v>3.8100000000000002E-2</v>
      </c>
      <c r="BH41" s="33">
        <v>0.69430000000000003</v>
      </c>
      <c r="BI41" s="33">
        <v>2.5899999999999999E-2</v>
      </c>
      <c r="BJ41" s="33">
        <v>1.6049</v>
      </c>
      <c r="BK41" s="33">
        <v>7.0699999999999999E-2</v>
      </c>
      <c r="BL41" s="33">
        <v>1.84E-2</v>
      </c>
      <c r="BM41" s="33">
        <v>2E-3</v>
      </c>
      <c r="BN41" s="33">
        <v>4.2299999999999997E-2</v>
      </c>
      <c r="BO41" s="33">
        <v>2.7400000000000001E-2</v>
      </c>
      <c r="BP41" s="33">
        <v>0.1661</v>
      </c>
      <c r="BQ41" s="33">
        <v>7.8E-2</v>
      </c>
      <c r="BR41" s="33">
        <v>2.07E-2</v>
      </c>
      <c r="BS41" s="34">
        <v>2.12E-2</v>
      </c>
    </row>
    <row r="42" spans="1:71" x14ac:dyDescent="0.25">
      <c r="A42" s="13" t="s">
        <v>135</v>
      </c>
      <c r="B42" s="33">
        <v>4.1999999999999997E-3</v>
      </c>
      <c r="C42" s="33">
        <v>8.6E-3</v>
      </c>
      <c r="D42" s="33">
        <v>2.5999999999999999E-3</v>
      </c>
      <c r="E42" s="33">
        <v>6.6E-3</v>
      </c>
      <c r="F42" s="33">
        <v>3.95E-2</v>
      </c>
      <c r="G42" s="33">
        <v>4.1999999999999997E-3</v>
      </c>
      <c r="H42" s="33">
        <v>6.0299999999999999E-2</v>
      </c>
      <c r="I42" s="33">
        <v>0.23630000000000001</v>
      </c>
      <c r="J42" s="33">
        <v>0.53069999999999995</v>
      </c>
      <c r="K42" s="33">
        <v>0.22420000000000001</v>
      </c>
      <c r="L42" s="33">
        <v>0.23280000000000001</v>
      </c>
      <c r="M42" s="33">
        <v>9.8900000000000002E-2</v>
      </c>
      <c r="N42" s="33">
        <v>0.20130000000000001</v>
      </c>
      <c r="O42" s="33">
        <v>0.1804</v>
      </c>
      <c r="P42" s="33">
        <v>0.18079999999999999</v>
      </c>
      <c r="Q42" s="33">
        <v>8.6E-3</v>
      </c>
      <c r="R42" s="33">
        <v>7.6E-3</v>
      </c>
      <c r="S42" s="33">
        <v>0.29449999999999998</v>
      </c>
      <c r="T42" s="33">
        <v>6.1100000000000002E-2</v>
      </c>
      <c r="U42" s="33">
        <v>6.1199999999999997E-2</v>
      </c>
      <c r="V42" s="33">
        <v>1.9800000000000002E-2</v>
      </c>
      <c r="W42" s="33">
        <v>4.1000000000000002E-2</v>
      </c>
      <c r="X42" s="33">
        <v>1.5299999999999999E-2</v>
      </c>
      <c r="Y42" s="33">
        <v>8.6E-3</v>
      </c>
      <c r="Z42" s="33">
        <v>3.6900000000000002E-2</v>
      </c>
      <c r="AA42" s="33">
        <v>1.44E-2</v>
      </c>
      <c r="AB42" s="33">
        <v>2.9979</v>
      </c>
      <c r="AC42" s="33">
        <v>4.3099999999999999E-2</v>
      </c>
      <c r="AD42" s="33">
        <v>2.3699999999999999E-2</v>
      </c>
      <c r="AE42" s="33">
        <v>0.88149999999999995</v>
      </c>
      <c r="AF42" s="33">
        <v>8.8000000000000005E-3</v>
      </c>
      <c r="AG42" s="33">
        <v>7.3300000000000004E-2</v>
      </c>
      <c r="AH42" s="33">
        <v>1.9099999999999999E-2</v>
      </c>
      <c r="AI42" s="33">
        <v>2.1999999999999999E-2</v>
      </c>
      <c r="AJ42" s="33">
        <v>6.8500000000000005E-2</v>
      </c>
      <c r="AK42" s="33">
        <v>6.6199999999999995E-2</v>
      </c>
      <c r="AL42" s="33">
        <v>2.1631999999999998</v>
      </c>
      <c r="AM42" s="33">
        <v>6.2700000000000006E-2</v>
      </c>
      <c r="AN42" s="33">
        <v>5.5899999999999998E-2</v>
      </c>
      <c r="AO42" s="33">
        <v>0.28899999999999998</v>
      </c>
      <c r="AP42" s="33">
        <v>4.3400000000000001E-2</v>
      </c>
      <c r="AQ42" s="33">
        <v>2.4899999999999999E-2</v>
      </c>
      <c r="AR42" s="33">
        <v>0.95709999999999995</v>
      </c>
      <c r="AS42" s="33">
        <v>6.7999999999999996E-3</v>
      </c>
      <c r="AT42" s="33">
        <v>1.1299999999999999E-2</v>
      </c>
      <c r="AU42" s="33">
        <v>7.3099999999999998E-2</v>
      </c>
      <c r="AV42" s="33">
        <v>4.7000000000000002E-3</v>
      </c>
      <c r="AW42" s="33">
        <v>3.0999999999999999E-3</v>
      </c>
      <c r="AX42" s="33">
        <v>0.22700000000000001</v>
      </c>
      <c r="AY42" s="33">
        <v>9.7000000000000003E-2</v>
      </c>
      <c r="AZ42" s="33">
        <v>0.18260000000000001</v>
      </c>
      <c r="BA42" s="33">
        <v>0.1434</v>
      </c>
      <c r="BB42" s="33">
        <v>3.6299999999999999E-2</v>
      </c>
      <c r="BC42" s="33">
        <v>0.66639999999999999</v>
      </c>
      <c r="BD42" s="33">
        <v>4.3E-3</v>
      </c>
      <c r="BE42" s="33">
        <v>9.0999999999999998E-2</v>
      </c>
      <c r="BF42" s="33">
        <v>1.2500000000000001E-2</v>
      </c>
      <c r="BG42" s="33">
        <v>4.2000000000000003E-2</v>
      </c>
      <c r="BH42" s="33">
        <v>0.35909999999999997</v>
      </c>
      <c r="BI42" s="33">
        <v>3.56E-2</v>
      </c>
      <c r="BJ42" s="33">
        <v>2.1286999999999998</v>
      </c>
      <c r="BK42" s="33">
        <v>8.9200000000000002E-2</v>
      </c>
      <c r="BL42" s="33">
        <v>5.9400000000000001E-2</v>
      </c>
      <c r="BM42" s="33">
        <v>2.2000000000000001E-3</v>
      </c>
      <c r="BN42" s="33">
        <v>5.11E-2</v>
      </c>
      <c r="BO42" s="33">
        <v>6.7400000000000002E-2</v>
      </c>
      <c r="BP42" s="33">
        <v>0.16520000000000001</v>
      </c>
      <c r="BQ42" s="33">
        <v>7.6600000000000001E-2</v>
      </c>
      <c r="BR42" s="33">
        <v>1.6E-2</v>
      </c>
      <c r="BS42" s="34">
        <v>2.8899999999999999E-2</v>
      </c>
    </row>
    <row r="43" spans="1:71" x14ac:dyDescent="0.25">
      <c r="A43" s="13" t="s">
        <v>136</v>
      </c>
      <c r="B43" s="33">
        <v>1.8E-3</v>
      </c>
      <c r="C43" s="33">
        <v>4.5999999999999999E-3</v>
      </c>
      <c r="D43" s="33">
        <v>1.8E-3</v>
      </c>
      <c r="E43" s="33">
        <v>5.1999999999999998E-3</v>
      </c>
      <c r="F43" s="33">
        <v>2.6700000000000002E-2</v>
      </c>
      <c r="G43" s="33">
        <v>3.7000000000000002E-3</v>
      </c>
      <c r="H43" s="33">
        <v>4.1700000000000001E-2</v>
      </c>
      <c r="I43" s="33">
        <v>0.17549999999999999</v>
      </c>
      <c r="J43" s="33">
        <v>0.45829999999999999</v>
      </c>
      <c r="K43" s="33">
        <v>0.2266</v>
      </c>
      <c r="L43" s="33">
        <v>4.87E-2</v>
      </c>
      <c r="M43" s="33">
        <v>0.2069</v>
      </c>
      <c r="N43" s="33">
        <v>0.13750000000000001</v>
      </c>
      <c r="O43" s="33">
        <v>0.17380000000000001</v>
      </c>
      <c r="P43" s="33">
        <v>0.1638</v>
      </c>
      <c r="Q43" s="33">
        <v>6.7999999999999996E-3</v>
      </c>
      <c r="R43" s="33">
        <v>6.1999999999999998E-3</v>
      </c>
      <c r="S43" s="33">
        <v>0.25480000000000003</v>
      </c>
      <c r="T43" s="33">
        <v>4.7399999999999998E-2</v>
      </c>
      <c r="U43" s="33">
        <v>5.74E-2</v>
      </c>
      <c r="V43" s="33">
        <v>9.5999999999999992E-3</v>
      </c>
      <c r="W43" s="33">
        <v>1.6799999999999999E-2</v>
      </c>
      <c r="X43" s="33">
        <v>1.3899999999999999E-2</v>
      </c>
      <c r="Y43" s="33">
        <v>7.7000000000000002E-3</v>
      </c>
      <c r="Z43" s="33">
        <v>3.8399999999999997E-2</v>
      </c>
      <c r="AA43" s="33">
        <v>1.38E-2</v>
      </c>
      <c r="AB43" s="33">
        <v>2.7004000000000001</v>
      </c>
      <c r="AC43" s="33">
        <v>1.8599999999999998E-2</v>
      </c>
      <c r="AD43" s="33">
        <v>0.1201</v>
      </c>
      <c r="AE43" s="33">
        <v>0.75860000000000005</v>
      </c>
      <c r="AF43" s="33">
        <v>4.4000000000000003E-3</v>
      </c>
      <c r="AG43" s="33">
        <v>6.3100000000000003E-2</v>
      </c>
      <c r="AH43" s="33">
        <v>7.9000000000000008E-3</v>
      </c>
      <c r="AI43" s="33">
        <v>2.8299999999999999E-2</v>
      </c>
      <c r="AJ43" s="33">
        <v>6.2799999999999995E-2</v>
      </c>
      <c r="AK43" s="33">
        <v>5.96E-2</v>
      </c>
      <c r="AL43" s="33">
        <v>1.8075000000000001</v>
      </c>
      <c r="AM43" s="33">
        <v>6.0699999999999997E-2</v>
      </c>
      <c r="AN43" s="33">
        <v>5.3699999999999998E-2</v>
      </c>
      <c r="AO43" s="33">
        <v>0.26669999999999999</v>
      </c>
      <c r="AP43" s="33">
        <v>3.56E-2</v>
      </c>
      <c r="AQ43" s="33">
        <v>1.5100000000000001E-2</v>
      </c>
      <c r="AR43" s="33">
        <v>0.80800000000000005</v>
      </c>
      <c r="AS43" s="33">
        <v>9.4000000000000004E-3</v>
      </c>
      <c r="AT43" s="33">
        <v>0.01</v>
      </c>
      <c r="AU43" s="33">
        <v>0.1079</v>
      </c>
      <c r="AV43" s="33">
        <v>1.46E-2</v>
      </c>
      <c r="AW43" s="33">
        <v>2.8999999999999998E-3</v>
      </c>
      <c r="AX43" s="33">
        <v>0.2351</v>
      </c>
      <c r="AY43" s="33">
        <v>8.2600000000000007E-2</v>
      </c>
      <c r="AZ43" s="33">
        <v>0.2452</v>
      </c>
      <c r="BA43" s="33">
        <v>0.14610000000000001</v>
      </c>
      <c r="BB43" s="33">
        <v>2.1999999999999999E-2</v>
      </c>
      <c r="BC43" s="33">
        <v>0.64739999999999998</v>
      </c>
      <c r="BD43" s="33">
        <v>5.1000000000000004E-3</v>
      </c>
      <c r="BE43" s="33">
        <v>5.3999999999999999E-2</v>
      </c>
      <c r="BF43" s="33">
        <v>5.1000000000000004E-3</v>
      </c>
      <c r="BG43" s="33">
        <v>4.0099999999999997E-2</v>
      </c>
      <c r="BH43" s="33">
        <v>0.5716</v>
      </c>
      <c r="BI43" s="33">
        <v>3.8899999999999997E-2</v>
      </c>
      <c r="BJ43" s="33">
        <v>1.9617</v>
      </c>
      <c r="BK43" s="33">
        <v>0.10249999999999999</v>
      </c>
      <c r="BL43" s="33">
        <v>4.0500000000000001E-2</v>
      </c>
      <c r="BM43" s="33">
        <v>2.8E-3</v>
      </c>
      <c r="BN43" s="33">
        <v>4.4999999999999998E-2</v>
      </c>
      <c r="BO43" s="33">
        <v>3.4299999999999997E-2</v>
      </c>
      <c r="BP43" s="33">
        <v>0.13189999999999999</v>
      </c>
      <c r="BQ43" s="33">
        <v>6.6699999999999995E-2</v>
      </c>
      <c r="BR43" s="33">
        <v>2.1899999999999999E-2</v>
      </c>
      <c r="BS43" s="34">
        <v>3.15E-2</v>
      </c>
    </row>
    <row r="44" spans="1:71" x14ac:dyDescent="0.25">
      <c r="A44" s="14" t="s">
        <v>137</v>
      </c>
      <c r="B44" s="35">
        <v>3.0000000000000001E-3</v>
      </c>
      <c r="C44" s="35">
        <v>7.7999999999999996E-3</v>
      </c>
      <c r="D44" s="35">
        <v>2.3999999999999998E-3</v>
      </c>
      <c r="E44" s="35">
        <v>1.03E-2</v>
      </c>
      <c r="F44" s="35">
        <v>3.8100000000000002E-2</v>
      </c>
      <c r="G44" s="35">
        <v>4.4999999999999997E-3</v>
      </c>
      <c r="H44" s="35">
        <v>6.9800000000000001E-2</v>
      </c>
      <c r="I44" s="35">
        <v>0.1709</v>
      </c>
      <c r="J44" s="35">
        <v>0.74280000000000002</v>
      </c>
      <c r="K44" s="35">
        <v>0.1822</v>
      </c>
      <c r="L44" s="35">
        <v>5.6300000000000003E-2</v>
      </c>
      <c r="M44" s="35">
        <v>0.12379999999999999</v>
      </c>
      <c r="N44" s="35">
        <v>0.24740000000000001</v>
      </c>
      <c r="O44" s="35">
        <v>0.1313</v>
      </c>
      <c r="P44" s="35">
        <v>0.1661</v>
      </c>
      <c r="Q44" s="35">
        <v>1.2699999999999999E-2</v>
      </c>
      <c r="R44" s="35">
        <v>5.8999999999999999E-3</v>
      </c>
      <c r="S44" s="35">
        <v>0.1789</v>
      </c>
      <c r="T44" s="35">
        <v>5.8799999999999998E-2</v>
      </c>
      <c r="U44" s="35">
        <v>5.3800000000000001E-2</v>
      </c>
      <c r="V44" s="35">
        <v>2.4400000000000002E-2</v>
      </c>
      <c r="W44" s="35">
        <v>1.8800000000000001E-2</v>
      </c>
      <c r="X44" s="35">
        <v>1.24E-2</v>
      </c>
      <c r="Y44" s="35">
        <v>9.2999999999999992E-3</v>
      </c>
      <c r="Z44" s="35">
        <v>5.04E-2</v>
      </c>
      <c r="AA44" s="35">
        <v>3.7000000000000002E-3</v>
      </c>
      <c r="AB44" s="35">
        <v>2.012</v>
      </c>
      <c r="AC44" s="35">
        <v>1.7299999999999999E-2</v>
      </c>
      <c r="AD44" s="35">
        <v>4.1799999999999997E-2</v>
      </c>
      <c r="AE44" s="35">
        <v>0.84</v>
      </c>
      <c r="AF44" s="35">
        <v>4.5999999999999999E-3</v>
      </c>
      <c r="AG44" s="35">
        <v>8.1900000000000001E-2</v>
      </c>
      <c r="AH44" s="35">
        <v>1.5900000000000001E-2</v>
      </c>
      <c r="AI44" s="35">
        <v>3.1099999999999999E-2</v>
      </c>
      <c r="AJ44" s="35">
        <v>6.7000000000000004E-2</v>
      </c>
      <c r="AK44" s="35">
        <v>7.1300000000000002E-2</v>
      </c>
      <c r="AL44" s="35">
        <v>1.8886000000000001</v>
      </c>
      <c r="AM44" s="35">
        <v>6.3200000000000006E-2</v>
      </c>
      <c r="AN44" s="35">
        <v>5.7500000000000002E-2</v>
      </c>
      <c r="AO44" s="35">
        <v>0.31950000000000001</v>
      </c>
      <c r="AP44" s="35">
        <v>4.4499999999999998E-2</v>
      </c>
      <c r="AQ44" s="35">
        <v>1.5100000000000001E-2</v>
      </c>
      <c r="AR44" s="35">
        <v>0.62429999999999997</v>
      </c>
      <c r="AS44" s="35">
        <v>7.5200000000000003E-2</v>
      </c>
      <c r="AT44" s="35">
        <v>3.3700000000000001E-2</v>
      </c>
      <c r="AU44" s="35">
        <v>4.8899999999999999E-2</v>
      </c>
      <c r="AV44" s="35">
        <v>3.6799999999999999E-2</v>
      </c>
      <c r="AW44" s="35">
        <v>2.2000000000000001E-3</v>
      </c>
      <c r="AX44" s="35">
        <v>0.24010000000000001</v>
      </c>
      <c r="AY44" s="35">
        <v>7.9399999999999998E-2</v>
      </c>
      <c r="AZ44" s="35">
        <v>0.31059999999999999</v>
      </c>
      <c r="BA44" s="35">
        <v>0.2059</v>
      </c>
      <c r="BB44" s="35">
        <v>2.1700000000000001E-2</v>
      </c>
      <c r="BC44" s="35">
        <v>0.68089999999999995</v>
      </c>
      <c r="BD44" s="35">
        <v>5.1999999999999998E-3</v>
      </c>
      <c r="BE44" s="35">
        <v>8.2400000000000001E-2</v>
      </c>
      <c r="BF44" s="35">
        <v>9.4999999999999998E-3</v>
      </c>
      <c r="BG44" s="35">
        <v>3.8300000000000001E-2</v>
      </c>
      <c r="BH44" s="35">
        <v>0.53459999999999996</v>
      </c>
      <c r="BI44" s="35">
        <v>2.93E-2</v>
      </c>
      <c r="BJ44" s="35">
        <v>1.7032</v>
      </c>
      <c r="BK44" s="35">
        <v>0.1082</v>
      </c>
      <c r="BL44" s="35">
        <v>3.56E-2</v>
      </c>
      <c r="BM44" s="35">
        <v>1.9E-3</v>
      </c>
      <c r="BN44" s="35">
        <v>0.05</v>
      </c>
      <c r="BO44" s="35">
        <v>0.04</v>
      </c>
      <c r="BP44" s="35">
        <v>0.1837</v>
      </c>
      <c r="BQ44" s="35">
        <v>8.14E-2</v>
      </c>
      <c r="BR44" s="35">
        <v>2.1899999999999999E-2</v>
      </c>
      <c r="BS44" s="36">
        <v>3.0599999999999999E-2</v>
      </c>
    </row>
    <row r="45" spans="1:71" x14ac:dyDescent="0.25">
      <c r="A45" s="12" t="s">
        <v>99</v>
      </c>
      <c r="B45" s="31">
        <v>2.0999999999999999E-3</v>
      </c>
      <c r="C45" s="31">
        <v>2.3999999999999998E-3</v>
      </c>
      <c r="D45" s="31">
        <v>9.1999999999999998E-3</v>
      </c>
      <c r="E45" s="31">
        <v>5.3E-3</v>
      </c>
      <c r="F45" s="31">
        <v>1.8599999999999998E-2</v>
      </c>
      <c r="G45" s="31">
        <v>1.5E-3</v>
      </c>
      <c r="H45" s="31">
        <v>2.6800000000000001E-2</v>
      </c>
      <c r="I45" s="31">
        <v>0.1704</v>
      </c>
      <c r="J45" s="31">
        <v>0.17580000000000001</v>
      </c>
      <c r="K45" s="31">
        <v>7.1199999999999999E-2</v>
      </c>
      <c r="L45" s="31">
        <v>0.1444</v>
      </c>
      <c r="M45" s="31">
        <v>0.29199999999999998</v>
      </c>
      <c r="N45" s="31">
        <v>0.36530000000000001</v>
      </c>
      <c r="O45" s="31">
        <v>0.29520000000000002</v>
      </c>
      <c r="P45" s="31">
        <v>5.74E-2</v>
      </c>
      <c r="Q45" s="31">
        <v>1.0500000000000001E-2</v>
      </c>
      <c r="R45" s="31">
        <v>3.3999999999999998E-3</v>
      </c>
      <c r="S45" s="31">
        <v>5.4000000000000003E-3</v>
      </c>
      <c r="T45" s="31">
        <v>3.85E-2</v>
      </c>
      <c r="U45" s="31">
        <v>4.7199999999999999E-2</v>
      </c>
      <c r="V45" s="31">
        <v>1.0699999999999999E-2</v>
      </c>
      <c r="W45" s="31">
        <v>2.5399999999999999E-2</v>
      </c>
      <c r="X45" s="31">
        <v>6.0000000000000001E-3</v>
      </c>
      <c r="Y45" s="31">
        <v>2.8199999999999999E-2</v>
      </c>
      <c r="Z45" s="31">
        <v>2.4299999999999999E-2</v>
      </c>
      <c r="AA45" s="31">
        <v>7.6E-3</v>
      </c>
      <c r="AB45" s="31">
        <v>2.6301000000000001</v>
      </c>
      <c r="AC45" s="31">
        <v>0.50439999999999996</v>
      </c>
      <c r="AD45" s="31">
        <v>0.5454</v>
      </c>
      <c r="AE45" s="31">
        <v>0.5746</v>
      </c>
      <c r="AF45" s="31">
        <v>3.7000000000000002E-3</v>
      </c>
      <c r="AG45" s="31">
        <v>2.7300000000000001E-2</v>
      </c>
      <c r="AH45" s="31">
        <v>2.7900000000000001E-2</v>
      </c>
      <c r="AI45" s="31">
        <v>5.45E-2</v>
      </c>
      <c r="AJ45" s="31">
        <v>9.9000000000000008E-3</v>
      </c>
      <c r="AK45" s="31">
        <v>0.14829999999999999</v>
      </c>
      <c r="AL45" s="31">
        <v>0.42570000000000002</v>
      </c>
      <c r="AM45" s="31">
        <v>0.12379999999999999</v>
      </c>
      <c r="AN45" s="31">
        <v>2.5999999999999999E-2</v>
      </c>
      <c r="AO45" s="31">
        <v>0.20380000000000001</v>
      </c>
      <c r="AP45" s="31">
        <v>2.8E-3</v>
      </c>
      <c r="AQ45" s="31">
        <v>1.1599999999999999E-2</v>
      </c>
      <c r="AR45" s="31">
        <v>0.58030000000000004</v>
      </c>
      <c r="AS45" s="31">
        <v>2.9600000000000001E-2</v>
      </c>
      <c r="AT45" s="31">
        <v>1.7899999999999999E-2</v>
      </c>
      <c r="AU45" s="31">
        <v>1.8800000000000001E-2</v>
      </c>
      <c r="AV45" s="31">
        <v>3.3999999999999998E-3</v>
      </c>
      <c r="AW45" s="31">
        <v>1E-3</v>
      </c>
      <c r="AX45" s="31">
        <v>1.1147</v>
      </c>
      <c r="AY45" s="31">
        <v>0.35539999999999999</v>
      </c>
      <c r="AZ45" s="31">
        <v>5.0700000000000002E-2</v>
      </c>
      <c r="BA45" s="31">
        <v>0.17369999999999999</v>
      </c>
      <c r="BB45" s="31">
        <v>4.58E-2</v>
      </c>
      <c r="BC45" s="31">
        <v>0.3569</v>
      </c>
      <c r="BD45" s="31">
        <v>4.7999999999999996E-3</v>
      </c>
      <c r="BE45" s="31">
        <v>6.1699999999999998E-2</v>
      </c>
      <c r="BF45" s="31">
        <v>3.7000000000000002E-3</v>
      </c>
      <c r="BG45" s="31">
        <v>5.5800000000000002E-2</v>
      </c>
      <c r="BH45" s="31">
        <v>2.5499999999999998E-2</v>
      </c>
      <c r="BI45" s="31">
        <v>1.0699999999999999E-2</v>
      </c>
      <c r="BJ45" s="31">
        <v>0.7611</v>
      </c>
      <c r="BK45" s="31">
        <v>0.13250000000000001</v>
      </c>
      <c r="BL45" s="31">
        <v>3.8800000000000001E-2</v>
      </c>
      <c r="BM45" s="31">
        <v>8.9999999999999998E-4</v>
      </c>
      <c r="BN45" s="31">
        <v>7.3400000000000007E-2</v>
      </c>
      <c r="BO45" s="31">
        <v>6.8000000000000005E-2</v>
      </c>
      <c r="BP45" s="31">
        <v>0.12139999999999999</v>
      </c>
      <c r="BQ45" s="31">
        <v>5.1200000000000002E-2</v>
      </c>
      <c r="BR45" s="31">
        <v>8.8000000000000005E-3</v>
      </c>
      <c r="BS45" s="32">
        <v>6.0100000000000001E-2</v>
      </c>
    </row>
    <row r="46" spans="1:71" x14ac:dyDescent="0.25">
      <c r="A46" s="13" t="s">
        <v>100</v>
      </c>
      <c r="B46" s="33">
        <v>2.0999999999999999E-3</v>
      </c>
      <c r="C46" s="33">
        <v>1.8E-3</v>
      </c>
      <c r="D46" s="33">
        <v>5.3E-3</v>
      </c>
      <c r="E46" s="33">
        <v>5.4000000000000003E-3</v>
      </c>
      <c r="F46" s="33">
        <v>1.52E-2</v>
      </c>
      <c r="G46" s="33">
        <v>4.5999999999999999E-3</v>
      </c>
      <c r="H46" s="33">
        <v>3.1099999999999999E-2</v>
      </c>
      <c r="I46" s="33">
        <v>9.7699999999999995E-2</v>
      </c>
      <c r="J46" s="33">
        <v>7.9100000000000004E-2</v>
      </c>
      <c r="K46" s="33">
        <v>1.8499999999999999E-2</v>
      </c>
      <c r="L46" s="33">
        <v>5.7500000000000002E-2</v>
      </c>
      <c r="M46" s="33">
        <v>8.6599999999999996E-2</v>
      </c>
      <c r="N46" s="33">
        <v>0.23860000000000001</v>
      </c>
      <c r="O46" s="33">
        <v>0.16830000000000001</v>
      </c>
      <c r="P46" s="33">
        <v>2.3300000000000001E-2</v>
      </c>
      <c r="Q46" s="33">
        <v>4.3E-3</v>
      </c>
      <c r="R46" s="33">
        <v>2.8E-3</v>
      </c>
      <c r="S46" s="33">
        <v>4.1000000000000003E-3</v>
      </c>
      <c r="T46" s="33">
        <v>2.2499999999999999E-2</v>
      </c>
      <c r="U46" s="33">
        <v>3.1699999999999999E-2</v>
      </c>
      <c r="V46" s="33">
        <v>6.8999999999999999E-3</v>
      </c>
      <c r="W46" s="33">
        <v>1.5900000000000001E-2</v>
      </c>
      <c r="X46" s="33">
        <v>3.5999999999999999E-3</v>
      </c>
      <c r="Y46" s="33">
        <v>0.02</v>
      </c>
      <c r="Z46" s="33">
        <v>3.5200000000000002E-2</v>
      </c>
      <c r="AA46" s="33">
        <v>2.3999999999999998E-3</v>
      </c>
      <c r="AB46" s="33">
        <v>1.2928999999999999</v>
      </c>
      <c r="AC46" s="33">
        <v>0.30170000000000002</v>
      </c>
      <c r="AD46" s="33">
        <v>0.21079999999999999</v>
      </c>
      <c r="AE46" s="33">
        <v>0.29709999999999998</v>
      </c>
      <c r="AF46" s="33">
        <v>2.3E-3</v>
      </c>
      <c r="AG46" s="33">
        <v>1.61E-2</v>
      </c>
      <c r="AH46" s="33">
        <v>1.38E-2</v>
      </c>
      <c r="AI46" s="33">
        <v>1.7100000000000001E-2</v>
      </c>
      <c r="AJ46" s="33">
        <v>5.0000000000000001E-3</v>
      </c>
      <c r="AK46" s="33">
        <v>4.7699999999999999E-2</v>
      </c>
      <c r="AL46" s="33">
        <v>0.31159999999999999</v>
      </c>
      <c r="AM46" s="33">
        <v>4.6800000000000001E-2</v>
      </c>
      <c r="AN46" s="33">
        <v>1.9599999999999999E-2</v>
      </c>
      <c r="AO46" s="33">
        <v>7.9600000000000004E-2</v>
      </c>
      <c r="AP46" s="33">
        <v>2.3999999999999998E-3</v>
      </c>
      <c r="AQ46" s="33">
        <v>2.8E-3</v>
      </c>
      <c r="AR46" s="33">
        <v>0.52929999999999999</v>
      </c>
      <c r="AS46" s="33">
        <v>1.5100000000000001E-2</v>
      </c>
      <c r="AT46" s="33">
        <v>1.3299999999999999E-2</v>
      </c>
      <c r="AU46" s="33">
        <v>7.3000000000000001E-3</v>
      </c>
      <c r="AV46" s="33">
        <v>0</v>
      </c>
      <c r="AW46" s="33">
        <v>2.9999999999999997E-4</v>
      </c>
      <c r="AX46" s="33">
        <v>0.61439999999999995</v>
      </c>
      <c r="AY46" s="33">
        <v>0.21390000000000001</v>
      </c>
      <c r="AZ46" s="33">
        <v>2.0400000000000001E-2</v>
      </c>
      <c r="BA46" s="33">
        <v>6.0600000000000001E-2</v>
      </c>
      <c r="BB46" s="33">
        <v>2.23E-2</v>
      </c>
      <c r="BC46" s="33">
        <v>0.1186</v>
      </c>
      <c r="BD46" s="33">
        <v>2.3999999999999998E-3</v>
      </c>
      <c r="BE46" s="33">
        <v>2.5999999999999999E-2</v>
      </c>
      <c r="BF46" s="33">
        <v>2.2000000000000001E-3</v>
      </c>
      <c r="BG46" s="33">
        <v>4.41E-2</v>
      </c>
      <c r="BH46" s="33">
        <v>4.4999999999999998E-2</v>
      </c>
      <c r="BI46" s="33">
        <v>6.7000000000000002E-3</v>
      </c>
      <c r="BJ46" s="33">
        <v>0.38519999999999999</v>
      </c>
      <c r="BK46" s="33">
        <v>5.4699999999999999E-2</v>
      </c>
      <c r="BL46" s="33">
        <v>2.3400000000000001E-2</v>
      </c>
      <c r="BM46" s="33">
        <v>2.0000000000000001E-4</v>
      </c>
      <c r="BN46" s="33">
        <v>2.92E-2</v>
      </c>
      <c r="BO46" s="33">
        <v>3.5499999999999997E-2</v>
      </c>
      <c r="BP46" s="33">
        <v>4.9299999999999997E-2</v>
      </c>
      <c r="BQ46" s="33">
        <v>2.2599999999999999E-2</v>
      </c>
      <c r="BR46" s="33">
        <v>4.5999999999999999E-3</v>
      </c>
      <c r="BS46" s="34">
        <v>2.86E-2</v>
      </c>
    </row>
    <row r="47" spans="1:71" x14ac:dyDescent="0.25">
      <c r="A47" s="13" t="s">
        <v>101</v>
      </c>
      <c r="B47" s="33">
        <v>2E-3</v>
      </c>
      <c r="C47" s="33">
        <v>2E-3</v>
      </c>
      <c r="D47" s="33">
        <v>2.3999999999999998E-3</v>
      </c>
      <c r="E47" s="33">
        <v>6.0000000000000001E-3</v>
      </c>
      <c r="F47" s="33">
        <v>1.9800000000000002E-2</v>
      </c>
      <c r="G47" s="33">
        <v>3.0000000000000001E-3</v>
      </c>
      <c r="H47" s="33">
        <v>1.8700000000000001E-2</v>
      </c>
      <c r="I47" s="33">
        <v>0.1578</v>
      </c>
      <c r="J47" s="33">
        <v>0.1069</v>
      </c>
      <c r="K47" s="33">
        <v>4.9200000000000001E-2</v>
      </c>
      <c r="L47" s="33">
        <v>9.0999999999999998E-2</v>
      </c>
      <c r="M47" s="33">
        <v>0.1308</v>
      </c>
      <c r="N47" s="33">
        <v>0.40279999999999999</v>
      </c>
      <c r="O47" s="33">
        <v>0.27660000000000001</v>
      </c>
      <c r="P47" s="33">
        <v>3.6999999999999998E-2</v>
      </c>
      <c r="Q47" s="33">
        <v>5.7999999999999996E-3</v>
      </c>
      <c r="R47" s="33">
        <v>3.5000000000000001E-3</v>
      </c>
      <c r="S47" s="33">
        <v>5.1000000000000004E-3</v>
      </c>
      <c r="T47" s="33">
        <v>3.5200000000000002E-2</v>
      </c>
      <c r="U47" s="33">
        <v>4.2900000000000001E-2</v>
      </c>
      <c r="V47" s="33">
        <v>1.0800000000000001E-2</v>
      </c>
      <c r="W47" s="33">
        <v>2.58E-2</v>
      </c>
      <c r="X47" s="33">
        <v>5.4999999999999997E-3</v>
      </c>
      <c r="Y47" s="33">
        <v>2.7799999999999998E-2</v>
      </c>
      <c r="Z47" s="33">
        <v>3.2599999999999997E-2</v>
      </c>
      <c r="AA47" s="33">
        <v>4.4999999999999997E-3</v>
      </c>
      <c r="AB47" s="33">
        <v>2.2866</v>
      </c>
      <c r="AC47" s="33">
        <v>0.33429999999999999</v>
      </c>
      <c r="AD47" s="33">
        <v>0.49430000000000002</v>
      </c>
      <c r="AE47" s="33">
        <v>0.4556</v>
      </c>
      <c r="AF47" s="33">
        <v>4.0000000000000001E-3</v>
      </c>
      <c r="AG47" s="33">
        <v>3.1800000000000002E-2</v>
      </c>
      <c r="AH47" s="33">
        <v>3.0599999999999999E-2</v>
      </c>
      <c r="AI47" s="33">
        <v>3.3500000000000002E-2</v>
      </c>
      <c r="AJ47" s="33">
        <v>6.1000000000000004E-3</v>
      </c>
      <c r="AK47" s="33">
        <v>7.6799999999999993E-2</v>
      </c>
      <c r="AL47" s="33">
        <v>0.43690000000000001</v>
      </c>
      <c r="AM47" s="33">
        <v>7.0999999999999994E-2</v>
      </c>
      <c r="AN47" s="33">
        <v>2.3599999999999999E-2</v>
      </c>
      <c r="AO47" s="33">
        <v>0.1663</v>
      </c>
      <c r="AP47" s="33">
        <v>2.7000000000000001E-3</v>
      </c>
      <c r="AQ47" s="33">
        <v>7.7999999999999996E-3</v>
      </c>
      <c r="AR47" s="33">
        <v>0.75280000000000002</v>
      </c>
      <c r="AS47" s="33">
        <v>3.2599999999999997E-2</v>
      </c>
      <c r="AT47" s="33">
        <v>2.3E-2</v>
      </c>
      <c r="AU47" s="33">
        <v>1.0699999999999999E-2</v>
      </c>
      <c r="AV47" s="33">
        <v>3.2000000000000002E-3</v>
      </c>
      <c r="AW47" s="33">
        <v>6.9999999999999999E-4</v>
      </c>
      <c r="AX47" s="33">
        <v>1.0531999999999999</v>
      </c>
      <c r="AY47" s="33">
        <v>0.2366</v>
      </c>
      <c r="AZ47" s="33">
        <v>3.9899999999999998E-2</v>
      </c>
      <c r="BA47" s="33">
        <v>7.17E-2</v>
      </c>
      <c r="BB47" s="33">
        <v>2.9100000000000001E-2</v>
      </c>
      <c r="BC47" s="33">
        <v>0.24460000000000001</v>
      </c>
      <c r="BD47" s="33">
        <v>3.2000000000000002E-3</v>
      </c>
      <c r="BE47" s="33">
        <v>6.6000000000000003E-2</v>
      </c>
      <c r="BF47" s="33">
        <v>5.7000000000000002E-3</v>
      </c>
      <c r="BG47" s="33">
        <v>5.8999999999999997E-2</v>
      </c>
      <c r="BH47" s="33">
        <v>4.0800000000000003E-2</v>
      </c>
      <c r="BI47" s="33">
        <v>1.06E-2</v>
      </c>
      <c r="BJ47" s="33">
        <v>0.7117</v>
      </c>
      <c r="BK47" s="33">
        <v>8.3900000000000002E-2</v>
      </c>
      <c r="BL47" s="33">
        <v>3.0200000000000001E-2</v>
      </c>
      <c r="BM47" s="33">
        <v>8.0000000000000004E-4</v>
      </c>
      <c r="BN47" s="33">
        <v>4.5499999999999999E-2</v>
      </c>
      <c r="BO47" s="33">
        <v>7.46E-2</v>
      </c>
      <c r="BP47" s="33">
        <v>0.1069</v>
      </c>
      <c r="BQ47" s="33">
        <v>5.0799999999999998E-2</v>
      </c>
      <c r="BR47" s="33">
        <v>1.14E-2</v>
      </c>
      <c r="BS47" s="34">
        <v>3.9600000000000003E-2</v>
      </c>
    </row>
    <row r="48" spans="1:71" x14ac:dyDescent="0.25">
      <c r="A48" s="13" t="s">
        <v>138</v>
      </c>
      <c r="B48" s="33">
        <v>2.7000000000000001E-3</v>
      </c>
      <c r="C48" s="33">
        <v>3.8999999999999998E-3</v>
      </c>
      <c r="D48" s="33">
        <v>1.38E-2</v>
      </c>
      <c r="E48" s="33">
        <v>5.4000000000000003E-3</v>
      </c>
      <c r="F48" s="33">
        <v>1.84E-2</v>
      </c>
      <c r="G48" s="33">
        <v>0</v>
      </c>
      <c r="H48" s="33">
        <v>2.2700000000000001E-2</v>
      </c>
      <c r="I48" s="33">
        <v>0.13950000000000001</v>
      </c>
      <c r="J48" s="33">
        <v>0.1852</v>
      </c>
      <c r="K48" s="33">
        <v>4.9500000000000002E-2</v>
      </c>
      <c r="L48" s="33">
        <v>0.16619999999999999</v>
      </c>
      <c r="M48" s="33">
        <v>0.26490000000000002</v>
      </c>
      <c r="N48" s="33">
        <v>0.4098</v>
      </c>
      <c r="O48" s="33">
        <v>0.25130000000000002</v>
      </c>
      <c r="P48" s="33">
        <v>5.9299999999999999E-2</v>
      </c>
      <c r="Q48" s="33">
        <v>8.3999999999999995E-3</v>
      </c>
      <c r="R48" s="33">
        <v>3.8999999999999998E-3</v>
      </c>
      <c r="S48" s="33">
        <v>4.3E-3</v>
      </c>
      <c r="T48" s="33">
        <v>5.21E-2</v>
      </c>
      <c r="U48" s="33">
        <v>5.16E-2</v>
      </c>
      <c r="V48" s="33">
        <v>1.2E-2</v>
      </c>
      <c r="W48" s="33">
        <v>1.84E-2</v>
      </c>
      <c r="X48" s="33">
        <v>4.0000000000000001E-3</v>
      </c>
      <c r="Y48" s="33">
        <v>3.0099999999999998E-2</v>
      </c>
      <c r="Z48" s="33">
        <v>2.1499999999999998E-2</v>
      </c>
      <c r="AA48" s="33">
        <v>8.8999999999999999E-3</v>
      </c>
      <c r="AB48" s="33">
        <v>2.8115000000000001</v>
      </c>
      <c r="AC48" s="33">
        <v>0.48559999999999998</v>
      </c>
      <c r="AD48" s="33">
        <v>0.59370000000000001</v>
      </c>
      <c r="AE48" s="33">
        <v>0.68789999999999996</v>
      </c>
      <c r="AF48" s="33">
        <v>3.3999999999999998E-3</v>
      </c>
      <c r="AG48" s="33">
        <v>2.81E-2</v>
      </c>
      <c r="AH48" s="33">
        <v>3.8800000000000001E-2</v>
      </c>
      <c r="AI48" s="33">
        <v>5.9400000000000001E-2</v>
      </c>
      <c r="AJ48" s="33">
        <v>9.4000000000000004E-3</v>
      </c>
      <c r="AK48" s="33">
        <v>0.15409999999999999</v>
      </c>
      <c r="AL48" s="33">
        <v>0.33529999999999999</v>
      </c>
      <c r="AM48" s="33">
        <v>0.1283</v>
      </c>
      <c r="AN48" s="33">
        <v>2.86E-2</v>
      </c>
      <c r="AO48" s="33">
        <v>0.19359999999999999</v>
      </c>
      <c r="AP48" s="33">
        <v>6.0000000000000001E-3</v>
      </c>
      <c r="AQ48" s="33">
        <v>1.7000000000000001E-2</v>
      </c>
      <c r="AR48" s="33">
        <v>0.55630000000000002</v>
      </c>
      <c r="AS48" s="33">
        <v>2.4500000000000001E-2</v>
      </c>
      <c r="AT48" s="33">
        <v>2.35E-2</v>
      </c>
      <c r="AU48" s="33">
        <v>1.9400000000000001E-2</v>
      </c>
      <c r="AV48" s="33">
        <v>6.9999999999999999E-4</v>
      </c>
      <c r="AW48" s="33">
        <v>1.5E-3</v>
      </c>
      <c r="AX48" s="33">
        <v>1.1261000000000001</v>
      </c>
      <c r="AY48" s="33">
        <v>0.2422</v>
      </c>
      <c r="AZ48" s="33">
        <v>4.4499999999999998E-2</v>
      </c>
      <c r="BA48" s="33">
        <v>0.23300000000000001</v>
      </c>
      <c r="BB48" s="33">
        <v>5.0099999999999999E-2</v>
      </c>
      <c r="BC48" s="33">
        <v>0.38729999999999998</v>
      </c>
      <c r="BD48" s="33">
        <v>4.1000000000000003E-3</v>
      </c>
      <c r="BE48" s="33">
        <v>5.7000000000000002E-2</v>
      </c>
      <c r="BF48" s="33">
        <v>3.5999999999999999E-3</v>
      </c>
      <c r="BG48" s="33">
        <v>6.0400000000000002E-2</v>
      </c>
      <c r="BH48" s="33">
        <v>2.0899999999999998E-2</v>
      </c>
      <c r="BI48" s="33">
        <v>1.0800000000000001E-2</v>
      </c>
      <c r="BJ48" s="33">
        <v>0.8014</v>
      </c>
      <c r="BK48" s="33">
        <v>0.14649999999999999</v>
      </c>
      <c r="BL48" s="33">
        <v>4.7600000000000003E-2</v>
      </c>
      <c r="BM48" s="33">
        <v>8.9999999999999998E-4</v>
      </c>
      <c r="BN48" s="33">
        <v>7.9000000000000001E-2</v>
      </c>
      <c r="BO48" s="33">
        <v>9.8400000000000001E-2</v>
      </c>
      <c r="BP48" s="33">
        <v>9.9699999999999997E-2</v>
      </c>
      <c r="BQ48" s="33">
        <v>5.1200000000000002E-2</v>
      </c>
      <c r="BR48" s="33">
        <v>1.3899999999999999E-2</v>
      </c>
      <c r="BS48" s="34">
        <v>6.3399999999999998E-2</v>
      </c>
    </row>
    <row r="49" spans="1:71" x14ac:dyDescent="0.25">
      <c r="A49" s="13" t="s">
        <v>139</v>
      </c>
      <c r="B49" s="33">
        <v>8.0000000000000004E-4</v>
      </c>
      <c r="C49" s="33">
        <v>1.4E-3</v>
      </c>
      <c r="D49" s="33">
        <v>4.7999999999999996E-3</v>
      </c>
      <c r="E49" s="33">
        <v>5.7000000000000002E-3</v>
      </c>
      <c r="F49" s="33">
        <v>1.5699999999999999E-2</v>
      </c>
      <c r="G49" s="33">
        <v>2E-3</v>
      </c>
      <c r="H49" s="33">
        <v>1.38E-2</v>
      </c>
      <c r="I49" s="33">
        <v>0.12379999999999999</v>
      </c>
      <c r="J49" s="33">
        <v>8.5199999999999998E-2</v>
      </c>
      <c r="K49" s="33">
        <v>3.1E-2</v>
      </c>
      <c r="L49" s="33">
        <v>6.59E-2</v>
      </c>
      <c r="M49" s="33">
        <v>0.1123</v>
      </c>
      <c r="N49" s="33">
        <v>0.1946</v>
      </c>
      <c r="O49" s="33">
        <v>0.12820000000000001</v>
      </c>
      <c r="P49" s="33">
        <v>2.0799999999999999E-2</v>
      </c>
      <c r="Q49" s="33">
        <v>4.1999999999999997E-3</v>
      </c>
      <c r="R49" s="33">
        <v>1.6999999999999999E-3</v>
      </c>
      <c r="S49" s="33">
        <v>7.1000000000000004E-3</v>
      </c>
      <c r="T49" s="33">
        <v>1.9300000000000001E-2</v>
      </c>
      <c r="U49" s="33">
        <v>3.1E-2</v>
      </c>
      <c r="V49" s="33">
        <v>3.5000000000000001E-3</v>
      </c>
      <c r="W49" s="33">
        <v>1.0500000000000001E-2</v>
      </c>
      <c r="X49" s="33">
        <v>3.3E-3</v>
      </c>
      <c r="Y49" s="33">
        <v>1.9800000000000002E-2</v>
      </c>
      <c r="Z49" s="33">
        <v>3.2199999999999999E-2</v>
      </c>
      <c r="AA49" s="33">
        <v>2.0999999999999999E-3</v>
      </c>
      <c r="AB49" s="33">
        <v>1.2155</v>
      </c>
      <c r="AC49" s="33">
        <v>0.3301</v>
      </c>
      <c r="AD49" s="33">
        <v>0.21870000000000001</v>
      </c>
      <c r="AE49" s="33">
        <v>0.31590000000000001</v>
      </c>
      <c r="AF49" s="33">
        <v>1.6000000000000001E-3</v>
      </c>
      <c r="AG49" s="33">
        <v>2.1899999999999999E-2</v>
      </c>
      <c r="AH49" s="33">
        <v>1.54E-2</v>
      </c>
      <c r="AI49" s="33">
        <v>2.2800000000000001E-2</v>
      </c>
      <c r="AJ49" s="33">
        <v>4.0000000000000001E-3</v>
      </c>
      <c r="AK49" s="33">
        <v>5.8299999999999998E-2</v>
      </c>
      <c r="AL49" s="33">
        <v>0.31019999999999998</v>
      </c>
      <c r="AM49" s="33">
        <v>5.11E-2</v>
      </c>
      <c r="AN49" s="33">
        <v>1.5599999999999999E-2</v>
      </c>
      <c r="AO49" s="33">
        <v>8.09E-2</v>
      </c>
      <c r="AP49" s="33">
        <v>1.6999999999999999E-3</v>
      </c>
      <c r="AQ49" s="33">
        <v>3.8E-3</v>
      </c>
      <c r="AR49" s="33">
        <v>0.46500000000000002</v>
      </c>
      <c r="AS49" s="33">
        <v>1.78E-2</v>
      </c>
      <c r="AT49" s="33">
        <v>1.1599999999999999E-2</v>
      </c>
      <c r="AU49" s="33">
        <v>7.6E-3</v>
      </c>
      <c r="AV49" s="33">
        <v>2.0999999999999999E-3</v>
      </c>
      <c r="AW49" s="33">
        <v>8.9999999999999998E-4</v>
      </c>
      <c r="AX49" s="33">
        <v>0.59599999999999997</v>
      </c>
      <c r="AY49" s="33">
        <v>0.32200000000000001</v>
      </c>
      <c r="AZ49" s="33">
        <v>2.4299999999999999E-2</v>
      </c>
      <c r="BA49" s="33">
        <v>6.9800000000000001E-2</v>
      </c>
      <c r="BB49" s="33">
        <v>2.4299999999999999E-2</v>
      </c>
      <c r="BC49" s="33">
        <v>0.13700000000000001</v>
      </c>
      <c r="BD49" s="33">
        <v>2E-3</v>
      </c>
      <c r="BE49" s="33">
        <v>2.7799999999999998E-2</v>
      </c>
      <c r="BF49" s="33">
        <v>2.2000000000000001E-3</v>
      </c>
      <c r="BG49" s="33">
        <v>4.19E-2</v>
      </c>
      <c r="BH49" s="33">
        <v>3.8300000000000001E-2</v>
      </c>
      <c r="BI49" s="33">
        <v>5.5999999999999999E-3</v>
      </c>
      <c r="BJ49" s="33">
        <v>0.34660000000000002</v>
      </c>
      <c r="BK49" s="33">
        <v>6.2899999999999998E-2</v>
      </c>
      <c r="BL49" s="33">
        <v>1.78E-2</v>
      </c>
      <c r="BM49" s="33">
        <v>2.0000000000000001E-4</v>
      </c>
      <c r="BN49" s="33">
        <v>3.1600000000000003E-2</v>
      </c>
      <c r="BO49" s="33">
        <v>2.18E-2</v>
      </c>
      <c r="BP49" s="33">
        <v>4.6199999999999998E-2</v>
      </c>
      <c r="BQ49" s="33">
        <v>1.77E-2</v>
      </c>
      <c r="BR49" s="33">
        <v>4.3E-3</v>
      </c>
      <c r="BS49" s="34">
        <v>0.03</v>
      </c>
    </row>
    <row r="50" spans="1:71" x14ac:dyDescent="0.25">
      <c r="A50" s="14" t="s">
        <v>140</v>
      </c>
      <c r="B50" s="35">
        <v>2.9999999999999997E-4</v>
      </c>
      <c r="C50" s="35">
        <v>2.3E-3</v>
      </c>
      <c r="D50" s="35">
        <v>1.06E-2</v>
      </c>
      <c r="E50" s="35">
        <v>5.4999999999999997E-3</v>
      </c>
      <c r="F50" s="35">
        <v>2.3E-2</v>
      </c>
      <c r="G50" s="35">
        <v>3.7000000000000002E-3</v>
      </c>
      <c r="H50" s="35">
        <v>2.4400000000000002E-2</v>
      </c>
      <c r="I50" s="35">
        <v>0.13189999999999999</v>
      </c>
      <c r="J50" s="35">
        <v>0.107</v>
      </c>
      <c r="K50" s="35">
        <v>4.9799999999999997E-2</v>
      </c>
      <c r="L50" s="35">
        <v>0.10290000000000001</v>
      </c>
      <c r="M50" s="35">
        <v>0.1376</v>
      </c>
      <c r="N50" s="35">
        <v>0.37580000000000002</v>
      </c>
      <c r="O50" s="35">
        <v>0.20449999999999999</v>
      </c>
      <c r="P50" s="35">
        <v>3.9E-2</v>
      </c>
      <c r="Q50" s="35">
        <v>3.7000000000000002E-3</v>
      </c>
      <c r="R50" s="35">
        <v>3.0000000000000001E-3</v>
      </c>
      <c r="S50" s="35">
        <v>8.3999999999999995E-3</v>
      </c>
      <c r="T50" s="35">
        <v>3.7400000000000003E-2</v>
      </c>
      <c r="U50" s="35">
        <v>3.9699999999999999E-2</v>
      </c>
      <c r="V50" s="35">
        <v>1.11E-2</v>
      </c>
      <c r="W50" s="35">
        <v>2.4299999999999999E-2</v>
      </c>
      <c r="X50" s="35">
        <v>6.1999999999999998E-3</v>
      </c>
      <c r="Y50" s="35">
        <v>2.64E-2</v>
      </c>
      <c r="Z50" s="35">
        <v>2.8400000000000002E-2</v>
      </c>
      <c r="AA50" s="35">
        <v>5.4000000000000003E-3</v>
      </c>
      <c r="AB50" s="35">
        <v>2.4719000000000002</v>
      </c>
      <c r="AC50" s="35">
        <v>0.31619999999999998</v>
      </c>
      <c r="AD50" s="35">
        <v>0.44069999999999998</v>
      </c>
      <c r="AE50" s="35">
        <v>0.49120000000000003</v>
      </c>
      <c r="AF50" s="35">
        <v>3.3999999999999998E-3</v>
      </c>
      <c r="AG50" s="35">
        <v>2.86E-2</v>
      </c>
      <c r="AH50" s="35">
        <v>3.2899999999999999E-2</v>
      </c>
      <c r="AI50" s="35">
        <v>3.2199999999999999E-2</v>
      </c>
      <c r="AJ50" s="35">
        <v>7.4000000000000003E-3</v>
      </c>
      <c r="AK50" s="35">
        <v>8.1000000000000003E-2</v>
      </c>
      <c r="AL50" s="35">
        <v>0.41010000000000002</v>
      </c>
      <c r="AM50" s="35">
        <v>7.5600000000000001E-2</v>
      </c>
      <c r="AN50" s="35">
        <v>3.2000000000000001E-2</v>
      </c>
      <c r="AO50" s="35">
        <v>0.1782</v>
      </c>
      <c r="AP50" s="35">
        <v>7.0000000000000001E-3</v>
      </c>
      <c r="AQ50" s="35">
        <v>1.3299999999999999E-2</v>
      </c>
      <c r="AR50" s="35">
        <v>0.64670000000000005</v>
      </c>
      <c r="AS50" s="35">
        <v>1.9699999999999999E-2</v>
      </c>
      <c r="AT50" s="35">
        <v>1.5699999999999999E-2</v>
      </c>
      <c r="AU50" s="35">
        <v>1.77E-2</v>
      </c>
      <c r="AV50" s="35">
        <v>1.6000000000000001E-3</v>
      </c>
      <c r="AW50" s="35">
        <v>1.4E-3</v>
      </c>
      <c r="AX50" s="35">
        <v>0.94450000000000001</v>
      </c>
      <c r="AY50" s="35">
        <v>0.3821</v>
      </c>
      <c r="AZ50" s="35">
        <v>4.1399999999999999E-2</v>
      </c>
      <c r="BA50" s="35">
        <v>0.19750000000000001</v>
      </c>
      <c r="BB50" s="35">
        <v>3.2000000000000001E-2</v>
      </c>
      <c r="BC50" s="35">
        <v>0.22950000000000001</v>
      </c>
      <c r="BD50" s="35">
        <v>4.1999999999999997E-3</v>
      </c>
      <c r="BE50" s="35">
        <v>3.2899999999999999E-2</v>
      </c>
      <c r="BF50" s="35">
        <v>5.7999999999999996E-3</v>
      </c>
      <c r="BG50" s="35">
        <v>5.6099999999999997E-2</v>
      </c>
      <c r="BH50" s="35">
        <v>3.5400000000000001E-2</v>
      </c>
      <c r="BI50" s="35">
        <v>1.14E-2</v>
      </c>
      <c r="BJ50" s="35">
        <v>0.69620000000000004</v>
      </c>
      <c r="BK50" s="35">
        <v>8.2500000000000004E-2</v>
      </c>
      <c r="BL50" s="35">
        <v>3.2199999999999999E-2</v>
      </c>
      <c r="BM50" s="35">
        <v>8.0000000000000004E-4</v>
      </c>
      <c r="BN50" s="35">
        <v>4.3700000000000003E-2</v>
      </c>
      <c r="BO50" s="35">
        <v>5.3199999999999997E-2</v>
      </c>
      <c r="BP50" s="35">
        <v>9.6799999999999997E-2</v>
      </c>
      <c r="BQ50" s="35">
        <v>3.8800000000000001E-2</v>
      </c>
      <c r="BR50" s="35">
        <v>1.34E-2</v>
      </c>
      <c r="BS50" s="36">
        <v>3.8899999999999997E-2</v>
      </c>
    </row>
    <row r="51" spans="1:71" x14ac:dyDescent="0.25">
      <c r="A51" s="6" t="s">
        <v>102</v>
      </c>
      <c r="B51" s="31">
        <v>7.3000000000000001E-3</v>
      </c>
      <c r="C51" s="31">
        <v>8.0999999999999996E-3</v>
      </c>
      <c r="D51" s="31">
        <v>7.1999999999999998E-3</v>
      </c>
      <c r="E51" s="31">
        <v>5.1999999999999998E-3</v>
      </c>
      <c r="F51" s="31">
        <v>3.5000000000000003E-2</v>
      </c>
      <c r="G51" s="31">
        <v>3.2000000000000002E-3</v>
      </c>
      <c r="H51" s="31">
        <v>5.2900000000000003E-2</v>
      </c>
      <c r="I51" s="31">
        <v>0.1862</v>
      </c>
      <c r="J51" s="31">
        <v>1.2985</v>
      </c>
      <c r="K51" s="31">
        <v>0.2409</v>
      </c>
      <c r="L51" s="31">
        <v>0.19839999999999999</v>
      </c>
      <c r="M51" s="31">
        <v>0.43020000000000003</v>
      </c>
      <c r="N51" s="31">
        <v>0.24460000000000001</v>
      </c>
      <c r="O51" s="31">
        <v>0.1109</v>
      </c>
      <c r="P51" s="31">
        <v>0.314</v>
      </c>
      <c r="Q51" s="31">
        <v>6.6500000000000004E-2</v>
      </c>
      <c r="R51" s="31">
        <v>1.11E-2</v>
      </c>
      <c r="S51" s="31">
        <v>8.1500000000000003E-2</v>
      </c>
      <c r="T51" s="31">
        <v>0.1053</v>
      </c>
      <c r="U51" s="31">
        <v>0.1178</v>
      </c>
      <c r="V51" s="31">
        <v>2.07E-2</v>
      </c>
      <c r="W51" s="31">
        <v>4.3700000000000003E-2</v>
      </c>
      <c r="X51" s="31">
        <v>2.1600000000000001E-2</v>
      </c>
      <c r="Y51" s="31">
        <v>3.2300000000000002E-2</v>
      </c>
      <c r="Z51" s="31">
        <v>4.1000000000000002E-2</v>
      </c>
      <c r="AA51" s="31">
        <v>1.24E-2</v>
      </c>
      <c r="AB51" s="31">
        <v>3.7250999999999999</v>
      </c>
      <c r="AC51" s="31">
        <v>3.7699999999999997E-2</v>
      </c>
      <c r="AD51" s="31">
        <v>0.50339999999999996</v>
      </c>
      <c r="AE51" s="31">
        <v>0.75339999999999996</v>
      </c>
      <c r="AF51" s="31">
        <v>1.4800000000000001E-2</v>
      </c>
      <c r="AG51" s="31">
        <v>9.2999999999999999E-2</v>
      </c>
      <c r="AH51" s="31">
        <v>2.9600000000000001E-2</v>
      </c>
      <c r="AI51" s="31">
        <v>5.3999999999999999E-2</v>
      </c>
      <c r="AJ51" s="31">
        <v>5.5899999999999998E-2</v>
      </c>
      <c r="AK51" s="31">
        <v>0.14330000000000001</v>
      </c>
      <c r="AL51" s="31">
        <v>2.2654999999999998</v>
      </c>
      <c r="AM51" s="31">
        <v>0.11849999999999999</v>
      </c>
      <c r="AN51" s="31">
        <v>4.1300000000000003E-2</v>
      </c>
      <c r="AO51" s="31">
        <v>0.4698</v>
      </c>
      <c r="AP51" s="31">
        <v>2.2700000000000001E-2</v>
      </c>
      <c r="AQ51" s="31">
        <v>2.1899999999999999E-2</v>
      </c>
      <c r="AR51" s="31">
        <v>1.4996</v>
      </c>
      <c r="AS51" s="31">
        <v>5.0999999999999997E-2</v>
      </c>
      <c r="AT51" s="31">
        <v>2.8500000000000001E-2</v>
      </c>
      <c r="AU51" s="31">
        <v>2.8899999999999999E-2</v>
      </c>
      <c r="AV51" s="31">
        <v>6.0000000000000001E-3</v>
      </c>
      <c r="AW51" s="31">
        <v>2.0799999999999999E-2</v>
      </c>
      <c r="AX51" s="31">
        <v>1.1393</v>
      </c>
      <c r="AY51" s="31">
        <v>0.4536</v>
      </c>
      <c r="AZ51" s="31">
        <v>0.1671</v>
      </c>
      <c r="BA51" s="31">
        <v>0.85809999999999997</v>
      </c>
      <c r="BB51" s="31">
        <v>3.5400000000000001E-2</v>
      </c>
      <c r="BC51" s="31">
        <v>1.1006</v>
      </c>
      <c r="BD51" s="31">
        <v>1.0200000000000001E-2</v>
      </c>
      <c r="BE51" s="31">
        <v>7.85E-2</v>
      </c>
      <c r="BF51" s="31">
        <v>1.14E-2</v>
      </c>
      <c r="BG51" s="31">
        <v>7.0099999999999996E-2</v>
      </c>
      <c r="BH51" s="31">
        <v>0.217</v>
      </c>
      <c r="BI51" s="31">
        <v>3.5799999999999998E-2</v>
      </c>
      <c r="BJ51" s="31">
        <v>2.1745000000000001</v>
      </c>
      <c r="BK51" s="31">
        <v>0.17799999999999999</v>
      </c>
      <c r="BL51" s="31">
        <v>5.3400000000000003E-2</v>
      </c>
      <c r="BM51" s="31">
        <v>2.5000000000000001E-3</v>
      </c>
      <c r="BN51" s="31">
        <v>8.09E-2</v>
      </c>
      <c r="BO51" s="31">
        <v>5.0299999999999997E-2</v>
      </c>
      <c r="BP51" s="31">
        <v>0.20860000000000001</v>
      </c>
      <c r="BQ51" s="31">
        <v>8.4900000000000003E-2</v>
      </c>
      <c r="BR51" s="31">
        <v>1.6400000000000001E-2</v>
      </c>
      <c r="BS51" s="32">
        <v>4.6800000000000001E-2</v>
      </c>
    </row>
    <row r="52" spans="1:71" x14ac:dyDescent="0.25">
      <c r="A52" s="7" t="s">
        <v>103</v>
      </c>
      <c r="B52" s="33">
        <v>8.0999999999999996E-3</v>
      </c>
      <c r="C52" s="33">
        <v>5.7000000000000002E-3</v>
      </c>
      <c r="D52" s="33">
        <v>1.0699999999999999E-2</v>
      </c>
      <c r="E52" s="33">
        <v>1.03E-2</v>
      </c>
      <c r="F52" s="33">
        <v>3.5200000000000002E-2</v>
      </c>
      <c r="G52" s="33">
        <v>3.3E-3</v>
      </c>
      <c r="H52" s="33">
        <v>4.7899999999999998E-2</v>
      </c>
      <c r="I52" s="33">
        <v>0.14219999999999999</v>
      </c>
      <c r="J52" s="33">
        <v>0.41160000000000002</v>
      </c>
      <c r="K52" s="33">
        <v>0.24579999999999999</v>
      </c>
      <c r="L52" s="33">
        <v>0.17630000000000001</v>
      </c>
      <c r="M52" s="33">
        <v>0.18</v>
      </c>
      <c r="N52" s="33">
        <v>0.2384</v>
      </c>
      <c r="O52" s="33">
        <v>7.17E-2</v>
      </c>
      <c r="P52" s="33">
        <v>0.18490000000000001</v>
      </c>
      <c r="Q52" s="33">
        <v>9.6500000000000002E-2</v>
      </c>
      <c r="R52" s="33">
        <v>2.5499999999999998E-2</v>
      </c>
      <c r="S52" s="33">
        <v>5.3100000000000001E-2</v>
      </c>
      <c r="T52" s="33">
        <v>9.0399999999999994E-2</v>
      </c>
      <c r="U52" s="33">
        <v>9.2399999999999996E-2</v>
      </c>
      <c r="V52" s="33">
        <v>1.46E-2</v>
      </c>
      <c r="W52" s="33">
        <v>2.58E-2</v>
      </c>
      <c r="X52" s="33">
        <v>1.61E-2</v>
      </c>
      <c r="Y52" s="33">
        <v>2.8000000000000001E-2</v>
      </c>
      <c r="Z52" s="33">
        <v>3.8600000000000002E-2</v>
      </c>
      <c r="AA52" s="33">
        <v>1.3100000000000001E-2</v>
      </c>
      <c r="AB52" s="33">
        <v>2.8803000000000001</v>
      </c>
      <c r="AC52" s="33">
        <v>4.2700000000000002E-2</v>
      </c>
      <c r="AD52" s="33">
        <v>0.30149999999999999</v>
      </c>
      <c r="AE52" s="33">
        <v>0.6038</v>
      </c>
      <c r="AF52" s="33">
        <v>0.02</v>
      </c>
      <c r="AG52" s="33">
        <v>7.8600000000000003E-2</v>
      </c>
      <c r="AH52" s="33">
        <v>1.9400000000000001E-2</v>
      </c>
      <c r="AI52" s="33">
        <v>3.9100000000000003E-2</v>
      </c>
      <c r="AJ52" s="33">
        <v>6.9699999999999998E-2</v>
      </c>
      <c r="AK52" s="33">
        <v>0.10829999999999999</v>
      </c>
      <c r="AL52" s="33">
        <v>2.3252000000000002</v>
      </c>
      <c r="AM52" s="33">
        <v>8.2400000000000001E-2</v>
      </c>
      <c r="AN52" s="33">
        <v>3.2199999999999999E-2</v>
      </c>
      <c r="AO52" s="33">
        <v>0.45800000000000002</v>
      </c>
      <c r="AP52" s="33">
        <v>3.0300000000000001E-2</v>
      </c>
      <c r="AQ52" s="33">
        <v>2.24E-2</v>
      </c>
      <c r="AR52" s="33">
        <v>1.518</v>
      </c>
      <c r="AS52" s="33">
        <v>3.8800000000000001E-2</v>
      </c>
      <c r="AT52" s="33">
        <v>2.5100000000000001E-2</v>
      </c>
      <c r="AU52" s="33">
        <v>2.18E-2</v>
      </c>
      <c r="AV52" s="33">
        <v>0</v>
      </c>
      <c r="AW52" s="33">
        <v>8.0999999999999996E-3</v>
      </c>
      <c r="AX52" s="33">
        <v>1.0497000000000001</v>
      </c>
      <c r="AY52" s="33">
        <v>0.1085</v>
      </c>
      <c r="AZ52" s="33">
        <v>9.1999999999999998E-2</v>
      </c>
      <c r="BA52" s="33">
        <v>1.6060000000000001</v>
      </c>
      <c r="BB52" s="33">
        <v>2.8799999999999999E-2</v>
      </c>
      <c r="BC52" s="33">
        <v>0.69369999999999998</v>
      </c>
      <c r="BD52" s="33">
        <v>7.7000000000000002E-3</v>
      </c>
      <c r="BE52" s="33">
        <v>0.106</v>
      </c>
      <c r="BF52" s="33">
        <v>8.9999999999999993E-3</v>
      </c>
      <c r="BG52" s="33">
        <v>5.3900000000000003E-2</v>
      </c>
      <c r="BH52" s="33">
        <v>0.68989999999999996</v>
      </c>
      <c r="BI52" s="33">
        <v>6.1400000000000003E-2</v>
      </c>
      <c r="BJ52" s="33">
        <v>2.0747</v>
      </c>
      <c r="BK52" s="33">
        <v>0.10879999999999999</v>
      </c>
      <c r="BL52" s="33">
        <v>4.8800000000000003E-2</v>
      </c>
      <c r="BM52" s="33">
        <v>1.2999999999999999E-3</v>
      </c>
      <c r="BN52" s="33">
        <v>5.9900000000000002E-2</v>
      </c>
      <c r="BO52" s="33">
        <v>3.0499999999999999E-2</v>
      </c>
      <c r="BP52" s="33">
        <v>0.1782</v>
      </c>
      <c r="BQ52" s="33">
        <v>7.7299999999999994E-2</v>
      </c>
      <c r="BR52" s="33">
        <v>1.14E-2</v>
      </c>
      <c r="BS52" s="34">
        <v>3.6200000000000003E-2</v>
      </c>
    </row>
    <row r="53" spans="1:71" x14ac:dyDescent="0.25">
      <c r="A53" s="7" t="s">
        <v>104</v>
      </c>
      <c r="B53" s="33">
        <v>5.5999999999999999E-3</v>
      </c>
      <c r="C53" s="33">
        <v>5.4999999999999997E-3</v>
      </c>
      <c r="D53" s="33">
        <v>2.2000000000000001E-3</v>
      </c>
      <c r="E53" s="33">
        <v>1.04E-2</v>
      </c>
      <c r="F53" s="33">
        <v>3.8399999999999997E-2</v>
      </c>
      <c r="G53" s="33">
        <v>3.2000000000000002E-3</v>
      </c>
      <c r="H53" s="33">
        <v>4.9200000000000001E-2</v>
      </c>
      <c r="I53" s="33">
        <v>0.13170000000000001</v>
      </c>
      <c r="J53" s="33">
        <v>0.35099999999999998</v>
      </c>
      <c r="K53" s="33">
        <v>0.29699999999999999</v>
      </c>
      <c r="L53" s="33">
        <v>0.1157</v>
      </c>
      <c r="M53" s="33">
        <v>0.1638</v>
      </c>
      <c r="N53" s="33">
        <v>0.26279999999999998</v>
      </c>
      <c r="O53" s="33">
        <v>5.4699999999999999E-2</v>
      </c>
      <c r="P53" s="33">
        <v>0.17610000000000001</v>
      </c>
      <c r="Q53" s="33">
        <v>6.8500000000000005E-2</v>
      </c>
      <c r="R53" s="33">
        <v>2.41E-2</v>
      </c>
      <c r="S53" s="33">
        <v>9.8100000000000007E-2</v>
      </c>
      <c r="T53" s="33">
        <v>8.8800000000000004E-2</v>
      </c>
      <c r="U53" s="33">
        <v>9.6500000000000002E-2</v>
      </c>
      <c r="V53" s="33">
        <v>2.1999999999999999E-2</v>
      </c>
      <c r="W53" s="33">
        <v>4.8599999999999997E-2</v>
      </c>
      <c r="X53" s="33">
        <v>2.2599999999999999E-2</v>
      </c>
      <c r="Y53" s="33">
        <v>2.7099999999999999E-2</v>
      </c>
      <c r="Z53" s="33">
        <v>4.4400000000000002E-2</v>
      </c>
      <c r="AA53" s="33">
        <v>2.0299999999999999E-2</v>
      </c>
      <c r="AB53" s="33">
        <v>2.8007</v>
      </c>
      <c r="AC53" s="33">
        <v>2.3300000000000001E-2</v>
      </c>
      <c r="AD53" s="33">
        <v>0.373</v>
      </c>
      <c r="AE53" s="33">
        <v>0.53380000000000005</v>
      </c>
      <c r="AF53" s="33">
        <v>2.7300000000000001E-2</v>
      </c>
      <c r="AG53" s="33">
        <v>9.6500000000000002E-2</v>
      </c>
      <c r="AH53" s="33">
        <v>2.7699999999999999E-2</v>
      </c>
      <c r="AI53" s="33">
        <v>3.6999999999999998E-2</v>
      </c>
      <c r="AJ53" s="33">
        <v>9.2100000000000001E-2</v>
      </c>
      <c r="AK53" s="33">
        <v>0.1057</v>
      </c>
      <c r="AL53" s="33">
        <v>3.6421999999999999</v>
      </c>
      <c r="AM53" s="33">
        <v>9.1700000000000004E-2</v>
      </c>
      <c r="AN53" s="33">
        <v>5.6899999999999999E-2</v>
      </c>
      <c r="AO53" s="33">
        <v>0.43319999999999997</v>
      </c>
      <c r="AP53" s="33">
        <v>4.5600000000000002E-2</v>
      </c>
      <c r="AQ53" s="33">
        <v>1.9900000000000001E-2</v>
      </c>
      <c r="AR53" s="33">
        <v>1.8378000000000001</v>
      </c>
      <c r="AS53" s="33">
        <v>3.39E-2</v>
      </c>
      <c r="AT53" s="33">
        <v>1.6799999999999999E-2</v>
      </c>
      <c r="AU53" s="33">
        <v>3.0599999999999999E-2</v>
      </c>
      <c r="AV53" s="33">
        <v>7.3000000000000001E-3</v>
      </c>
      <c r="AW53" s="33">
        <v>1.3599999999999999E-2</v>
      </c>
      <c r="AX53" s="33">
        <v>1.1557999999999999</v>
      </c>
      <c r="AY53" s="33">
        <v>0.2944</v>
      </c>
      <c r="AZ53" s="33">
        <v>8.4400000000000003E-2</v>
      </c>
      <c r="BA53" s="33">
        <v>1.6534</v>
      </c>
      <c r="BB53" s="33">
        <v>2.7900000000000001E-2</v>
      </c>
      <c r="BC53" s="33">
        <v>0.70550000000000002</v>
      </c>
      <c r="BD53" s="33">
        <v>5.7999999999999996E-3</v>
      </c>
      <c r="BE53" s="33">
        <v>0.1177</v>
      </c>
      <c r="BF53" s="33">
        <v>1.24E-2</v>
      </c>
      <c r="BG53" s="33">
        <v>6.3E-2</v>
      </c>
      <c r="BH53" s="33">
        <v>0.73140000000000005</v>
      </c>
      <c r="BI53" s="33">
        <v>6.8699999999999997E-2</v>
      </c>
      <c r="BJ53" s="33">
        <v>1.8451</v>
      </c>
      <c r="BK53" s="33">
        <v>0.10879999999999999</v>
      </c>
      <c r="BL53" s="33">
        <v>6.5199999999999994E-2</v>
      </c>
      <c r="BM53" s="33">
        <v>1.4E-3</v>
      </c>
      <c r="BN53" s="33">
        <v>5.9700000000000003E-2</v>
      </c>
      <c r="BO53" s="33">
        <v>9.8100000000000007E-2</v>
      </c>
      <c r="BP53" s="33">
        <v>0.1767</v>
      </c>
      <c r="BQ53" s="33">
        <v>9.5899999999999999E-2</v>
      </c>
      <c r="BR53" s="33">
        <v>1.5299999999999999E-2</v>
      </c>
      <c r="BS53" s="34">
        <v>3.9100000000000003E-2</v>
      </c>
    </row>
    <row r="54" spans="1:71" x14ac:dyDescent="0.25">
      <c r="A54" s="7" t="s">
        <v>141</v>
      </c>
      <c r="B54" s="33">
        <v>3.0999999999999999E-3</v>
      </c>
      <c r="C54" s="33">
        <v>5.8999999999999999E-3</v>
      </c>
      <c r="D54" s="33">
        <v>6.0000000000000001E-3</v>
      </c>
      <c r="E54" s="33">
        <v>5.5999999999999999E-3</v>
      </c>
      <c r="F54" s="33">
        <v>3.61E-2</v>
      </c>
      <c r="G54" s="33">
        <v>2.3E-3</v>
      </c>
      <c r="H54" s="33">
        <v>6.6299999999999998E-2</v>
      </c>
      <c r="I54" s="33">
        <v>0.22869999999999999</v>
      </c>
      <c r="J54" s="33">
        <v>1.0544</v>
      </c>
      <c r="K54" s="33">
        <v>0.1888</v>
      </c>
      <c r="L54" s="33">
        <v>0.16769999999999999</v>
      </c>
      <c r="M54" s="33">
        <v>0.30380000000000001</v>
      </c>
      <c r="N54" s="33">
        <v>0.2462</v>
      </c>
      <c r="O54" s="33">
        <v>0.14799999999999999</v>
      </c>
      <c r="P54" s="33">
        <v>0.29260000000000003</v>
      </c>
      <c r="Q54" s="33">
        <v>5.7700000000000001E-2</v>
      </c>
      <c r="R54" s="33">
        <v>1.15E-2</v>
      </c>
      <c r="S54" s="33">
        <v>6.5500000000000003E-2</v>
      </c>
      <c r="T54" s="33">
        <v>0.1033</v>
      </c>
      <c r="U54" s="33">
        <v>0.10390000000000001</v>
      </c>
      <c r="V54" s="33">
        <v>2.1399999999999999E-2</v>
      </c>
      <c r="W54" s="33">
        <v>3.7499999999999999E-2</v>
      </c>
      <c r="X54" s="33">
        <v>1.38E-2</v>
      </c>
      <c r="Y54" s="33">
        <v>3.1699999999999999E-2</v>
      </c>
      <c r="Z54" s="33">
        <v>4.1500000000000002E-2</v>
      </c>
      <c r="AA54" s="33">
        <v>9.7000000000000003E-3</v>
      </c>
      <c r="AB54" s="33">
        <v>3.3786999999999998</v>
      </c>
      <c r="AC54" s="33">
        <v>3.5999999999999997E-2</v>
      </c>
      <c r="AD54" s="33">
        <v>0.44529999999999997</v>
      </c>
      <c r="AE54" s="33">
        <v>0.74060000000000004</v>
      </c>
      <c r="AF54" s="33">
        <v>1.54E-2</v>
      </c>
      <c r="AG54" s="33">
        <v>8.9399999999999993E-2</v>
      </c>
      <c r="AH54" s="33">
        <v>2.7300000000000001E-2</v>
      </c>
      <c r="AI54" s="33">
        <v>4.2599999999999999E-2</v>
      </c>
      <c r="AJ54" s="33">
        <v>4.07E-2</v>
      </c>
      <c r="AK54" s="33">
        <v>9.4700000000000006E-2</v>
      </c>
      <c r="AL54" s="33">
        <v>1.9269000000000001</v>
      </c>
      <c r="AM54" s="33">
        <v>8.3799999999999999E-2</v>
      </c>
      <c r="AN54" s="33">
        <v>4.8500000000000001E-2</v>
      </c>
      <c r="AO54" s="33">
        <v>0.33829999999999999</v>
      </c>
      <c r="AP54" s="33">
        <v>3.78E-2</v>
      </c>
      <c r="AQ54" s="33">
        <v>2.6100000000000002E-2</v>
      </c>
      <c r="AR54" s="33">
        <v>1.3387</v>
      </c>
      <c r="AS54" s="33">
        <v>4.53E-2</v>
      </c>
      <c r="AT54" s="33">
        <v>2.7400000000000001E-2</v>
      </c>
      <c r="AU54" s="33">
        <v>2.5700000000000001E-2</v>
      </c>
      <c r="AV54" s="33">
        <v>2.0000000000000001E-4</v>
      </c>
      <c r="AW54" s="33">
        <v>2.23E-2</v>
      </c>
      <c r="AX54" s="33">
        <v>1.1080000000000001</v>
      </c>
      <c r="AY54" s="33">
        <v>0.34610000000000002</v>
      </c>
      <c r="AZ54" s="33">
        <v>0.15509999999999999</v>
      </c>
      <c r="BA54" s="33">
        <v>0.78839999999999999</v>
      </c>
      <c r="BB54" s="33">
        <v>2.7199999999999998E-2</v>
      </c>
      <c r="BC54" s="33">
        <v>0.89170000000000005</v>
      </c>
      <c r="BD54" s="33">
        <v>5.1000000000000004E-3</v>
      </c>
      <c r="BE54" s="33">
        <v>6.4699999999999994E-2</v>
      </c>
      <c r="BF54" s="33">
        <v>1.1599999999999999E-2</v>
      </c>
      <c r="BG54" s="33">
        <v>6.7100000000000007E-2</v>
      </c>
      <c r="BH54" s="33">
        <v>0.1951</v>
      </c>
      <c r="BI54" s="33">
        <v>4.4600000000000001E-2</v>
      </c>
      <c r="BJ54" s="33">
        <v>2.1025</v>
      </c>
      <c r="BK54" s="33">
        <v>0.15490000000000001</v>
      </c>
      <c r="BL54" s="33">
        <v>4.3499999999999997E-2</v>
      </c>
      <c r="BM54" s="33">
        <v>2.5000000000000001E-3</v>
      </c>
      <c r="BN54" s="33">
        <v>6.0299999999999999E-2</v>
      </c>
      <c r="BO54" s="33">
        <v>4.7699999999999999E-2</v>
      </c>
      <c r="BP54" s="33">
        <v>0.20319999999999999</v>
      </c>
      <c r="BQ54" s="33">
        <v>8.4099999999999994E-2</v>
      </c>
      <c r="BR54" s="33">
        <v>1.6899999999999998E-2</v>
      </c>
      <c r="BS54" s="34">
        <v>3.5700000000000003E-2</v>
      </c>
    </row>
    <row r="55" spans="1:71" x14ac:dyDescent="0.25">
      <c r="A55" s="7" t="s">
        <v>142</v>
      </c>
      <c r="B55" s="33">
        <v>1.0800000000000001E-2</v>
      </c>
      <c r="C55" s="33">
        <v>8.3999999999999995E-3</v>
      </c>
      <c r="D55" s="33">
        <v>5.3E-3</v>
      </c>
      <c r="E55" s="33">
        <v>1.1599999999999999E-2</v>
      </c>
      <c r="F55" s="33">
        <v>3.7199999999999997E-2</v>
      </c>
      <c r="G55" s="33">
        <v>3.8999999999999998E-3</v>
      </c>
      <c r="H55" s="33">
        <v>4.6699999999999998E-2</v>
      </c>
      <c r="I55" s="33">
        <v>0.17080000000000001</v>
      </c>
      <c r="J55" s="33">
        <v>0.64329999999999998</v>
      </c>
      <c r="K55" s="33">
        <v>0.20910000000000001</v>
      </c>
      <c r="L55" s="33">
        <v>0.26719999999999999</v>
      </c>
      <c r="M55" s="33">
        <v>0.21809999999999999</v>
      </c>
      <c r="N55" s="33">
        <v>0.27800000000000002</v>
      </c>
      <c r="O55" s="33">
        <v>0.12570000000000001</v>
      </c>
      <c r="P55" s="33">
        <v>0.19040000000000001</v>
      </c>
      <c r="Q55" s="33">
        <v>0.1022</v>
      </c>
      <c r="R55" s="33">
        <v>2.4899999999999999E-2</v>
      </c>
      <c r="S55" s="33">
        <v>1.21E-2</v>
      </c>
      <c r="T55" s="33">
        <v>0.10970000000000001</v>
      </c>
      <c r="U55" s="33">
        <v>0.1026</v>
      </c>
      <c r="V55" s="33">
        <v>1.61E-2</v>
      </c>
      <c r="W55" s="33">
        <v>6.2700000000000006E-2</v>
      </c>
      <c r="X55" s="33">
        <v>2.53E-2</v>
      </c>
      <c r="Y55" s="33">
        <v>2.3800000000000002E-2</v>
      </c>
      <c r="Z55" s="33">
        <v>4.0800000000000003E-2</v>
      </c>
      <c r="AA55" s="33">
        <v>1.4200000000000001E-2</v>
      </c>
      <c r="AB55" s="33">
        <v>2.9093</v>
      </c>
      <c r="AC55" s="33">
        <v>6.54E-2</v>
      </c>
      <c r="AD55" s="33">
        <v>0.33510000000000001</v>
      </c>
      <c r="AE55" s="33">
        <v>0.91359999999999997</v>
      </c>
      <c r="AF55" s="33">
        <v>2.52E-2</v>
      </c>
      <c r="AG55" s="33">
        <v>8.7999999999999995E-2</v>
      </c>
      <c r="AH55" s="33">
        <v>3.1800000000000002E-2</v>
      </c>
      <c r="AI55" s="33">
        <v>4.1799999999999997E-2</v>
      </c>
      <c r="AJ55" s="33">
        <v>6.2799999999999995E-2</v>
      </c>
      <c r="AK55" s="33">
        <v>0.15340000000000001</v>
      </c>
      <c r="AL55" s="33">
        <v>3.9725999999999999</v>
      </c>
      <c r="AM55" s="33">
        <v>0.1263</v>
      </c>
      <c r="AN55" s="33">
        <v>4.6300000000000001E-2</v>
      </c>
      <c r="AO55" s="33">
        <v>0.48170000000000002</v>
      </c>
      <c r="AP55" s="33">
        <v>3.61E-2</v>
      </c>
      <c r="AQ55" s="33">
        <v>1.0205</v>
      </c>
      <c r="AR55" s="33">
        <v>1.8563000000000001</v>
      </c>
      <c r="AS55" s="33">
        <v>2.86E-2</v>
      </c>
      <c r="AT55" s="33">
        <v>4.5199999999999997E-2</v>
      </c>
      <c r="AU55" s="33">
        <v>2.69E-2</v>
      </c>
      <c r="AV55" s="33">
        <v>2.46E-2</v>
      </c>
      <c r="AW55" s="33">
        <v>8.6999999999999994E-3</v>
      </c>
      <c r="AX55" s="33">
        <v>1.016</v>
      </c>
      <c r="AY55" s="33">
        <v>0.106</v>
      </c>
      <c r="AZ55" s="33">
        <v>0.1018</v>
      </c>
      <c r="BA55" s="33">
        <v>1.2756000000000001</v>
      </c>
      <c r="BB55" s="33">
        <v>3.4700000000000002E-2</v>
      </c>
      <c r="BC55" s="33">
        <v>0.86470000000000002</v>
      </c>
      <c r="BD55" s="33">
        <v>6.6E-3</v>
      </c>
      <c r="BE55" s="33">
        <v>0.12790000000000001</v>
      </c>
      <c r="BF55" s="33">
        <v>1.1599999999999999E-2</v>
      </c>
      <c r="BG55" s="33">
        <v>5.9499999999999997E-2</v>
      </c>
      <c r="BH55" s="33">
        <v>0.60450000000000004</v>
      </c>
      <c r="BI55" s="33">
        <v>5.6599999999999998E-2</v>
      </c>
      <c r="BJ55" s="33">
        <v>2.1745000000000001</v>
      </c>
      <c r="BK55" s="33">
        <v>0.1361</v>
      </c>
      <c r="BL55" s="33">
        <v>4.9700000000000001E-2</v>
      </c>
      <c r="BM55" s="33">
        <v>1.4E-3</v>
      </c>
      <c r="BN55" s="33">
        <v>7.85E-2</v>
      </c>
      <c r="BO55" s="33">
        <v>4.24E-2</v>
      </c>
      <c r="BP55" s="33">
        <v>0.21149999999999999</v>
      </c>
      <c r="BQ55" s="33">
        <v>7.7499999999999999E-2</v>
      </c>
      <c r="BR55" s="33">
        <v>1.0999999999999999E-2</v>
      </c>
      <c r="BS55" s="34">
        <v>5.0200000000000002E-2</v>
      </c>
    </row>
    <row r="56" spans="1:71" x14ac:dyDescent="0.25">
      <c r="A56" s="8" t="s">
        <v>143</v>
      </c>
      <c r="B56" s="35">
        <v>5.1999999999999998E-3</v>
      </c>
      <c r="C56" s="35">
        <v>4.1999999999999997E-3</v>
      </c>
      <c r="D56" s="35">
        <v>8.3999999999999995E-3</v>
      </c>
      <c r="E56" s="35">
        <v>1.0500000000000001E-2</v>
      </c>
      <c r="F56" s="35">
        <v>3.8100000000000002E-2</v>
      </c>
      <c r="G56" s="35">
        <v>2.8999999999999998E-3</v>
      </c>
      <c r="H56" s="35">
        <v>0.05</v>
      </c>
      <c r="I56" s="35">
        <v>0.1057</v>
      </c>
      <c r="J56" s="35">
        <v>0.35039999999999999</v>
      </c>
      <c r="K56" s="35">
        <v>0.23519999999999999</v>
      </c>
      <c r="L56" s="35">
        <v>0.14019999999999999</v>
      </c>
      <c r="M56" s="35">
        <v>0.1484</v>
      </c>
      <c r="N56" s="35">
        <v>0.2266</v>
      </c>
      <c r="O56" s="35">
        <v>5.79E-2</v>
      </c>
      <c r="P56" s="35">
        <v>0.1424</v>
      </c>
      <c r="Q56" s="35">
        <v>9.7699999999999995E-2</v>
      </c>
      <c r="R56" s="35">
        <v>2.18E-2</v>
      </c>
      <c r="S56" s="35">
        <v>3.9100000000000003E-2</v>
      </c>
      <c r="T56" s="35">
        <v>7.7299999999999994E-2</v>
      </c>
      <c r="U56" s="35">
        <v>8.6999999999999994E-2</v>
      </c>
      <c r="V56" s="35">
        <v>1.8599999999999998E-2</v>
      </c>
      <c r="W56" s="35">
        <v>4.9099999999999998E-2</v>
      </c>
      <c r="X56" s="35">
        <v>1.54E-2</v>
      </c>
      <c r="Y56" s="35">
        <v>2.5999999999999999E-2</v>
      </c>
      <c r="Z56" s="35">
        <v>4.4200000000000003E-2</v>
      </c>
      <c r="AA56" s="35">
        <v>1.7500000000000002E-2</v>
      </c>
      <c r="AB56" s="35">
        <v>2.9152</v>
      </c>
      <c r="AC56" s="35">
        <v>5.3800000000000001E-2</v>
      </c>
      <c r="AD56" s="35">
        <v>0.27660000000000001</v>
      </c>
      <c r="AE56" s="35">
        <v>0.7278</v>
      </c>
      <c r="AF56" s="35">
        <v>1.9699999999999999E-2</v>
      </c>
      <c r="AG56" s="35">
        <v>9.6600000000000005E-2</v>
      </c>
      <c r="AH56" s="35">
        <v>2.3699999999999999E-2</v>
      </c>
      <c r="AI56" s="35">
        <v>2.9899999999999999E-2</v>
      </c>
      <c r="AJ56" s="35">
        <v>8.0699999999999994E-2</v>
      </c>
      <c r="AK56" s="35">
        <v>7.9699999999999993E-2</v>
      </c>
      <c r="AL56" s="35">
        <v>2.4159999999999999</v>
      </c>
      <c r="AM56" s="35">
        <v>7.0400000000000004E-2</v>
      </c>
      <c r="AN56" s="35">
        <v>4.1599999999999998E-2</v>
      </c>
      <c r="AO56" s="35">
        <v>0.53639999999999999</v>
      </c>
      <c r="AP56" s="35">
        <v>3.2399999999999998E-2</v>
      </c>
      <c r="AQ56" s="35">
        <v>1.9900000000000001E-2</v>
      </c>
      <c r="AR56" s="35">
        <v>1.7963</v>
      </c>
      <c r="AS56" s="35">
        <v>2.86E-2</v>
      </c>
      <c r="AT56" s="35">
        <v>1.9599999999999999E-2</v>
      </c>
      <c r="AU56" s="35">
        <v>2.41E-2</v>
      </c>
      <c r="AV56" s="35">
        <v>1.6000000000000001E-3</v>
      </c>
      <c r="AW56" s="35">
        <v>6.1000000000000004E-3</v>
      </c>
      <c r="AX56" s="35">
        <v>1.0577000000000001</v>
      </c>
      <c r="AY56" s="35">
        <v>0.15529999999999999</v>
      </c>
      <c r="AZ56" s="35">
        <v>7.51E-2</v>
      </c>
      <c r="BA56" s="35">
        <v>0.99309999999999998</v>
      </c>
      <c r="BB56" s="35">
        <v>2.87E-2</v>
      </c>
      <c r="BC56" s="35">
        <v>0.68089999999999995</v>
      </c>
      <c r="BD56" s="35">
        <v>6.3E-3</v>
      </c>
      <c r="BE56" s="35">
        <v>0.13109999999999999</v>
      </c>
      <c r="BF56" s="35">
        <v>9.7000000000000003E-3</v>
      </c>
      <c r="BG56" s="35">
        <v>6.0999999999999999E-2</v>
      </c>
      <c r="BH56" s="35">
        <v>0.47060000000000002</v>
      </c>
      <c r="BI56" s="35">
        <v>8.2000000000000003E-2</v>
      </c>
      <c r="BJ56" s="35">
        <v>1.8984000000000001</v>
      </c>
      <c r="BK56" s="35">
        <v>0.11269999999999999</v>
      </c>
      <c r="BL56" s="35">
        <v>4.8800000000000003E-2</v>
      </c>
      <c r="BM56" s="35">
        <v>1E-3</v>
      </c>
      <c r="BN56" s="35">
        <v>5.0500000000000003E-2</v>
      </c>
      <c r="BO56" s="35">
        <v>4.41E-2</v>
      </c>
      <c r="BP56" s="35">
        <v>0.15340000000000001</v>
      </c>
      <c r="BQ56" s="35">
        <v>6.8599999999999994E-2</v>
      </c>
      <c r="BR56" s="35">
        <v>1.2800000000000001E-2</v>
      </c>
      <c r="BS56" s="36">
        <v>3.2899999999999999E-2</v>
      </c>
    </row>
    <row r="57" spans="1:71" x14ac:dyDescent="0.25">
      <c r="A57" s="12" t="s">
        <v>105</v>
      </c>
      <c r="B57" s="31">
        <v>6.7999999999999996E-3</v>
      </c>
      <c r="C57" s="31">
        <v>5.5999999999999999E-3</v>
      </c>
      <c r="D57" s="31">
        <v>1.54E-2</v>
      </c>
      <c r="E57" s="31">
        <v>5.4999999999999997E-3</v>
      </c>
      <c r="F57" s="31">
        <v>8.6999999999999994E-2</v>
      </c>
      <c r="G57" s="31">
        <v>3.5999999999999999E-3</v>
      </c>
      <c r="H57" s="31">
        <v>4.8300000000000003E-2</v>
      </c>
      <c r="I57" s="31">
        <v>0.26200000000000001</v>
      </c>
      <c r="J57" s="31">
        <v>0.57089999999999996</v>
      </c>
      <c r="K57" s="31">
        <v>0.16300000000000001</v>
      </c>
      <c r="L57" s="31">
        <v>0.28739999999999999</v>
      </c>
      <c r="M57" s="31">
        <v>0.20979999999999999</v>
      </c>
      <c r="N57" s="31">
        <v>0.18179999999999999</v>
      </c>
      <c r="O57" s="31">
        <v>0.31169999999999998</v>
      </c>
      <c r="P57" s="31">
        <v>0.43440000000000001</v>
      </c>
      <c r="Q57" s="31">
        <v>3.0700000000000002E-2</v>
      </c>
      <c r="R57" s="31">
        <v>6.8999999999999999E-3</v>
      </c>
      <c r="S57" s="31">
        <v>5.3E-3</v>
      </c>
      <c r="T57" s="31">
        <v>6.88E-2</v>
      </c>
      <c r="U57" s="31">
        <v>0.1116</v>
      </c>
      <c r="V57" s="31">
        <v>2.6599999999999999E-2</v>
      </c>
      <c r="W57" s="31">
        <v>2.0799999999999999E-2</v>
      </c>
      <c r="X57" s="31">
        <v>3.1300000000000001E-2</v>
      </c>
      <c r="Y57" s="31">
        <v>1.9599999999999999E-2</v>
      </c>
      <c r="Z57" s="31">
        <v>2.4E-2</v>
      </c>
      <c r="AA57" s="31">
        <v>1.3899999999999999E-2</v>
      </c>
      <c r="AB57" s="31">
        <v>3.3898000000000001</v>
      </c>
      <c r="AC57" s="31">
        <v>2.3300000000000001E-2</v>
      </c>
      <c r="AD57" s="31">
        <v>0.3947</v>
      </c>
      <c r="AE57" s="31">
        <v>0.54590000000000005</v>
      </c>
      <c r="AF57" s="31">
        <v>8.3999999999999995E-3</v>
      </c>
      <c r="AG57" s="31">
        <v>7.7100000000000002E-2</v>
      </c>
      <c r="AH57" s="31">
        <v>3.1600000000000003E-2</v>
      </c>
      <c r="AI57" s="31">
        <v>4.2200000000000001E-2</v>
      </c>
      <c r="AJ57" s="31">
        <v>2.5700000000000001E-2</v>
      </c>
      <c r="AK57" s="31">
        <v>0.1726</v>
      </c>
      <c r="AL57" s="31">
        <v>4.9012000000000002</v>
      </c>
      <c r="AM57" s="31">
        <v>0.12720000000000001</v>
      </c>
      <c r="AN57" s="31">
        <v>9.3700000000000006E-2</v>
      </c>
      <c r="AO57" s="31">
        <v>0.4052</v>
      </c>
      <c r="AP57" s="31">
        <v>2.1100000000000001E-2</v>
      </c>
      <c r="AQ57" s="31">
        <v>1.2116</v>
      </c>
      <c r="AR57" s="31">
        <v>1.5317000000000001</v>
      </c>
      <c r="AS57" s="31">
        <v>2.46E-2</v>
      </c>
      <c r="AT57" s="31">
        <v>3.2099999999999997E-2</v>
      </c>
      <c r="AU57" s="31">
        <v>2.2499999999999999E-2</v>
      </c>
      <c r="AV57" s="31">
        <v>4.3299999999999998E-2</v>
      </c>
      <c r="AW57" s="31">
        <v>0</v>
      </c>
      <c r="AX57" s="31">
        <v>1.6199999999999999E-2</v>
      </c>
      <c r="AY57" s="31">
        <v>0.9032</v>
      </c>
      <c r="AZ57" s="31">
        <v>0.1857</v>
      </c>
      <c r="BA57" s="31">
        <v>8.7900000000000006E-2</v>
      </c>
      <c r="BB57" s="31">
        <v>0.36559999999999998</v>
      </c>
      <c r="BC57" s="31">
        <v>2.4199999999999999E-2</v>
      </c>
      <c r="BD57" s="31">
        <v>1.3419000000000001</v>
      </c>
      <c r="BE57" s="31">
        <v>4.4000000000000003E-3</v>
      </c>
      <c r="BF57" s="31">
        <v>0.12809999999999999</v>
      </c>
      <c r="BG57" s="31">
        <v>8.6999999999999994E-3</v>
      </c>
      <c r="BH57" s="31">
        <v>0.04</v>
      </c>
      <c r="BI57" s="31">
        <v>0.06</v>
      </c>
      <c r="BJ57" s="31">
        <v>4.6199999999999998E-2</v>
      </c>
      <c r="BK57" s="31">
        <v>2.4533</v>
      </c>
      <c r="BL57" s="31">
        <v>4.5499999999999999E-2</v>
      </c>
      <c r="BM57" s="31">
        <v>0.124</v>
      </c>
      <c r="BN57" s="31">
        <v>1.4E-3</v>
      </c>
      <c r="BO57" s="31">
        <v>7.0699999999999999E-2</v>
      </c>
      <c r="BP57" s="31">
        <v>9.6600000000000005E-2</v>
      </c>
      <c r="BQ57" s="31">
        <v>0.17319999999999999</v>
      </c>
      <c r="BR57" s="31">
        <v>7.0699999999999999E-2</v>
      </c>
      <c r="BS57" s="32">
        <v>4.3700000000000003E-2</v>
      </c>
    </row>
    <row r="58" spans="1:71" x14ac:dyDescent="0.25">
      <c r="A58" s="13" t="s">
        <v>106</v>
      </c>
      <c r="B58" s="33">
        <v>2.8999999999999998E-3</v>
      </c>
      <c r="C58" s="33">
        <v>2.3999999999999998E-3</v>
      </c>
      <c r="D58" s="33">
        <v>1.12E-2</v>
      </c>
      <c r="E58" s="33">
        <v>0.01</v>
      </c>
      <c r="F58" s="33">
        <v>0.14430000000000001</v>
      </c>
      <c r="G58" s="33">
        <v>3.5999999999999999E-3</v>
      </c>
      <c r="H58" s="33">
        <v>5.1799999999999999E-2</v>
      </c>
      <c r="I58" s="33">
        <v>0.2303</v>
      </c>
      <c r="J58" s="33">
        <v>0.46279999999999999</v>
      </c>
      <c r="K58" s="33">
        <v>0.13009999999999999</v>
      </c>
      <c r="L58" s="33">
        <v>0.2132</v>
      </c>
      <c r="M58" s="33">
        <v>3.7199999999999997E-2</v>
      </c>
      <c r="N58" s="33">
        <v>0.3221</v>
      </c>
      <c r="O58" s="33">
        <v>0.3846</v>
      </c>
      <c r="P58" s="33">
        <v>0.36249999999999999</v>
      </c>
      <c r="Q58" s="33">
        <v>3.0200000000000001E-2</v>
      </c>
      <c r="R58" s="33">
        <v>8.8000000000000005E-3</v>
      </c>
      <c r="S58" s="33">
        <v>6.4000000000000003E-3</v>
      </c>
      <c r="T58" s="33">
        <v>8.1199999999999994E-2</v>
      </c>
      <c r="U58" s="33">
        <v>0.10780000000000001</v>
      </c>
      <c r="V58" s="33">
        <v>3.3099999999999997E-2</v>
      </c>
      <c r="W58" s="33">
        <v>2.2599999999999999E-2</v>
      </c>
      <c r="X58" s="33">
        <v>1.7299999999999999E-2</v>
      </c>
      <c r="Y58" s="33">
        <v>2.3300000000000001E-2</v>
      </c>
      <c r="Z58" s="33">
        <v>2.5600000000000001E-2</v>
      </c>
      <c r="AA58" s="33">
        <v>1.17E-2</v>
      </c>
      <c r="AB58" s="33">
        <v>3.6905999999999999</v>
      </c>
      <c r="AC58" s="33">
        <v>1.04E-2</v>
      </c>
      <c r="AD58" s="33">
        <v>0.30990000000000001</v>
      </c>
      <c r="AE58" s="33">
        <v>0.6694</v>
      </c>
      <c r="AF58" s="33">
        <v>6.4999999999999997E-3</v>
      </c>
      <c r="AG58" s="33">
        <v>9.3700000000000006E-2</v>
      </c>
      <c r="AH58" s="33">
        <v>3.2199999999999999E-2</v>
      </c>
      <c r="AI58" s="33">
        <v>3.7999999999999999E-2</v>
      </c>
      <c r="AJ58" s="33">
        <v>1.7299999999999999E-2</v>
      </c>
      <c r="AK58" s="33">
        <v>0.1074</v>
      </c>
      <c r="AL58" s="33">
        <v>2.3376000000000001</v>
      </c>
      <c r="AM58" s="33">
        <v>9.5799999999999996E-2</v>
      </c>
      <c r="AN58" s="33">
        <v>6.9599999999999995E-2</v>
      </c>
      <c r="AO58" s="33">
        <v>0.4178</v>
      </c>
      <c r="AP58" s="33">
        <v>4.2900000000000001E-2</v>
      </c>
      <c r="AQ58" s="33">
        <v>2.3699999999999999E-2</v>
      </c>
      <c r="AR58" s="33">
        <v>1.7018</v>
      </c>
      <c r="AS58" s="33">
        <v>3.5700000000000003E-2</v>
      </c>
      <c r="AT58" s="33">
        <v>1.7500000000000002E-2</v>
      </c>
      <c r="AU58" s="33">
        <v>4.6899999999999997E-2</v>
      </c>
      <c r="AV58" s="33">
        <v>0</v>
      </c>
      <c r="AW58" s="33">
        <v>1.9400000000000001E-2</v>
      </c>
      <c r="AX58" s="33">
        <v>0.98860000000000003</v>
      </c>
      <c r="AY58" s="33">
        <v>0.1258</v>
      </c>
      <c r="AZ58" s="33">
        <v>6.0999999999999999E-2</v>
      </c>
      <c r="BA58" s="33">
        <v>0.7137</v>
      </c>
      <c r="BB58" s="33">
        <v>2.6200000000000001E-2</v>
      </c>
      <c r="BC58" s="33">
        <v>1.2633000000000001</v>
      </c>
      <c r="BD58" s="33">
        <v>3.8E-3</v>
      </c>
      <c r="BE58" s="33">
        <v>8.8700000000000001E-2</v>
      </c>
      <c r="BF58" s="33">
        <v>1.2E-2</v>
      </c>
      <c r="BG58" s="33">
        <v>5.33E-2</v>
      </c>
      <c r="BH58" s="33">
        <v>4.9099999999999998E-2</v>
      </c>
      <c r="BI58" s="33">
        <v>5.8299999999999998E-2</v>
      </c>
      <c r="BJ58" s="33">
        <v>2.1863000000000001</v>
      </c>
      <c r="BK58" s="33">
        <v>9.7199999999999995E-2</v>
      </c>
      <c r="BL58" s="33">
        <v>5.3199999999999997E-2</v>
      </c>
      <c r="BM58" s="33">
        <v>1.8E-3</v>
      </c>
      <c r="BN58" s="33">
        <v>5.74E-2</v>
      </c>
      <c r="BO58" s="33">
        <v>0.1216</v>
      </c>
      <c r="BP58" s="33">
        <v>0.28549999999999998</v>
      </c>
      <c r="BQ58" s="33">
        <v>0.12670000000000001</v>
      </c>
      <c r="BR58" s="33">
        <v>2.46E-2</v>
      </c>
      <c r="BS58" s="34">
        <v>3.8199999999999998E-2</v>
      </c>
    </row>
    <row r="59" spans="1:71" x14ac:dyDescent="0.25">
      <c r="A59" s="13" t="s">
        <v>107</v>
      </c>
      <c r="B59" s="33">
        <v>4.1000000000000003E-3</v>
      </c>
      <c r="C59" s="33">
        <v>3.7000000000000002E-3</v>
      </c>
      <c r="D59" s="33">
        <v>2.92E-2</v>
      </c>
      <c r="E59" s="33">
        <v>1.01E-2</v>
      </c>
      <c r="F59" s="33">
        <v>0.16250000000000001</v>
      </c>
      <c r="G59" s="33">
        <v>2.9999999999999997E-4</v>
      </c>
      <c r="H59" s="33">
        <v>7.2499999999999995E-2</v>
      </c>
      <c r="I59" s="33">
        <v>0.25190000000000001</v>
      </c>
      <c r="J59" s="33">
        <v>0.71650000000000003</v>
      </c>
      <c r="K59" s="33">
        <v>0.16669999999999999</v>
      </c>
      <c r="L59" s="33">
        <v>0.22550000000000001</v>
      </c>
      <c r="M59" s="33">
        <v>9.5100000000000004E-2</v>
      </c>
      <c r="N59" s="33">
        <v>0.317</v>
      </c>
      <c r="O59" s="33">
        <v>0.29559999999999997</v>
      </c>
      <c r="P59" s="33">
        <v>0.44490000000000002</v>
      </c>
      <c r="Q59" s="33">
        <v>1.9800000000000002E-2</v>
      </c>
      <c r="R59" s="33">
        <v>1.01E-2</v>
      </c>
      <c r="S59" s="33">
        <v>7.3000000000000001E-3</v>
      </c>
      <c r="T59" s="33">
        <v>8.1299999999999997E-2</v>
      </c>
      <c r="U59" s="33">
        <v>0.11409999999999999</v>
      </c>
      <c r="V59" s="33">
        <v>2.8000000000000001E-2</v>
      </c>
      <c r="W59" s="33">
        <v>9.7000000000000003E-3</v>
      </c>
      <c r="X59" s="33">
        <v>1.6199999999999999E-2</v>
      </c>
      <c r="Y59" s="33">
        <v>2.8799999999999999E-2</v>
      </c>
      <c r="Z59" s="33">
        <v>3.3399999999999999E-2</v>
      </c>
      <c r="AA59" s="33">
        <v>7.6E-3</v>
      </c>
      <c r="AB59" s="33">
        <v>3.7837000000000001</v>
      </c>
      <c r="AC59" s="33">
        <v>0.01</v>
      </c>
      <c r="AD59" s="33">
        <v>0.2475</v>
      </c>
      <c r="AE59" s="33">
        <v>0.71819999999999995</v>
      </c>
      <c r="AF59" s="33">
        <v>5.5999999999999999E-3</v>
      </c>
      <c r="AG59" s="33">
        <v>0.1026</v>
      </c>
      <c r="AH59" s="33">
        <v>4.2299999999999997E-2</v>
      </c>
      <c r="AI59" s="33">
        <v>4.7600000000000003E-2</v>
      </c>
      <c r="AJ59" s="33">
        <v>2.9000000000000001E-2</v>
      </c>
      <c r="AK59" s="33">
        <v>0.14280000000000001</v>
      </c>
      <c r="AL59" s="33">
        <v>2.3347000000000002</v>
      </c>
      <c r="AM59" s="33">
        <v>0.11459999999999999</v>
      </c>
      <c r="AN59" s="33">
        <v>6.9400000000000003E-2</v>
      </c>
      <c r="AO59" s="33">
        <v>0.3599</v>
      </c>
      <c r="AP59" s="33">
        <v>4.3499999999999997E-2</v>
      </c>
      <c r="AQ59" s="33">
        <v>2.6700000000000002E-2</v>
      </c>
      <c r="AR59" s="33">
        <v>1.6004</v>
      </c>
      <c r="AS59" s="33">
        <v>4.4499999999999998E-2</v>
      </c>
      <c r="AT59" s="33">
        <v>2.29E-2</v>
      </c>
      <c r="AU59" s="33">
        <v>4.3099999999999999E-2</v>
      </c>
      <c r="AV59" s="33">
        <v>0</v>
      </c>
      <c r="AW59" s="33">
        <v>1.6799999999999999E-2</v>
      </c>
      <c r="AX59" s="33">
        <v>1.0875999999999999</v>
      </c>
      <c r="AY59" s="33">
        <v>0.1552</v>
      </c>
      <c r="AZ59" s="33">
        <v>9.2200000000000004E-2</v>
      </c>
      <c r="BA59" s="33">
        <v>0.50109999999999999</v>
      </c>
      <c r="BB59" s="33">
        <v>2.7199999999999998E-2</v>
      </c>
      <c r="BC59" s="33">
        <v>1.4380999999999999</v>
      </c>
      <c r="BD59" s="33">
        <v>5.1000000000000004E-3</v>
      </c>
      <c r="BE59" s="33">
        <v>0.1103</v>
      </c>
      <c r="BF59" s="33">
        <v>1.23E-2</v>
      </c>
      <c r="BG59" s="33">
        <v>5.8500000000000003E-2</v>
      </c>
      <c r="BH59" s="33">
        <v>3.6400000000000002E-2</v>
      </c>
      <c r="BI59" s="33">
        <v>3.8100000000000002E-2</v>
      </c>
      <c r="BJ59" s="33">
        <v>2.4771999999999998</v>
      </c>
      <c r="BK59" s="33">
        <v>0.1144</v>
      </c>
      <c r="BL59" s="33">
        <v>4.19E-2</v>
      </c>
      <c r="BM59" s="33">
        <v>1.9E-3</v>
      </c>
      <c r="BN59" s="33">
        <v>6.7199999999999996E-2</v>
      </c>
      <c r="BO59" s="33">
        <v>0.11940000000000001</v>
      </c>
      <c r="BP59" s="33">
        <v>0.24890000000000001</v>
      </c>
      <c r="BQ59" s="33">
        <v>0.11550000000000001</v>
      </c>
      <c r="BR59" s="33">
        <v>1.7100000000000001E-2</v>
      </c>
      <c r="BS59" s="34">
        <v>4.4200000000000003E-2</v>
      </c>
    </row>
    <row r="60" spans="1:71" x14ac:dyDescent="0.25">
      <c r="A60" s="13" t="s">
        <v>144</v>
      </c>
      <c r="B60" s="33">
        <v>5.5999999999999999E-3</v>
      </c>
      <c r="C60" s="33">
        <v>4.3E-3</v>
      </c>
      <c r="D60" s="33">
        <v>0.05</v>
      </c>
      <c r="E60" s="33">
        <v>6.1999999999999998E-3</v>
      </c>
      <c r="F60" s="33">
        <v>0.1537</v>
      </c>
      <c r="G60" s="33">
        <v>3.2000000000000002E-3</v>
      </c>
      <c r="H60" s="33">
        <v>6.25E-2</v>
      </c>
      <c r="I60" s="33">
        <v>0.30399999999999999</v>
      </c>
      <c r="J60" s="33">
        <v>0.77529999999999999</v>
      </c>
      <c r="K60" s="33">
        <v>0.17</v>
      </c>
      <c r="L60" s="33">
        <v>0.31990000000000002</v>
      </c>
      <c r="M60" s="33">
        <v>0.1812</v>
      </c>
      <c r="N60" s="33">
        <v>0.28560000000000002</v>
      </c>
      <c r="O60" s="33">
        <v>0.29380000000000001</v>
      </c>
      <c r="P60" s="33">
        <v>0.51229999999999998</v>
      </c>
      <c r="Q60" s="33">
        <v>2.3900000000000001E-2</v>
      </c>
      <c r="R60" s="33">
        <v>8.2000000000000007E-3</v>
      </c>
      <c r="S60" s="33">
        <v>7.6E-3</v>
      </c>
      <c r="T60" s="33">
        <v>8.3900000000000002E-2</v>
      </c>
      <c r="U60" s="33">
        <v>0.13469999999999999</v>
      </c>
      <c r="V60" s="33">
        <v>0.03</v>
      </c>
      <c r="W60" s="33">
        <v>3.2599999999999997E-2</v>
      </c>
      <c r="X60" s="33">
        <v>2.8000000000000001E-2</v>
      </c>
      <c r="Y60" s="33">
        <v>2.93E-2</v>
      </c>
      <c r="Z60" s="33">
        <v>3.1600000000000003E-2</v>
      </c>
      <c r="AA60" s="33">
        <v>9.5999999999999992E-3</v>
      </c>
      <c r="AB60" s="33">
        <v>4.3587999999999996</v>
      </c>
      <c r="AC60" s="33">
        <v>1.67E-2</v>
      </c>
      <c r="AD60" s="33">
        <v>0.47020000000000001</v>
      </c>
      <c r="AE60" s="33">
        <v>0.93210000000000004</v>
      </c>
      <c r="AF60" s="33">
        <v>8.3999999999999995E-3</v>
      </c>
      <c r="AG60" s="33">
        <v>0.1162</v>
      </c>
      <c r="AH60" s="33">
        <v>4.3400000000000001E-2</v>
      </c>
      <c r="AI60" s="33">
        <v>6.0699999999999997E-2</v>
      </c>
      <c r="AJ60" s="33">
        <v>3.6200000000000003E-2</v>
      </c>
      <c r="AK60" s="33">
        <v>0.19520000000000001</v>
      </c>
      <c r="AL60" s="33">
        <v>4.2530999999999999</v>
      </c>
      <c r="AM60" s="33">
        <v>0.153</v>
      </c>
      <c r="AN60" s="33">
        <v>6.9000000000000006E-2</v>
      </c>
      <c r="AO60" s="33">
        <v>0.39529999999999998</v>
      </c>
      <c r="AP60" s="33">
        <v>3.6600000000000001E-2</v>
      </c>
      <c r="AQ60" s="33">
        <v>2.8899999999999999E-2</v>
      </c>
      <c r="AR60" s="33">
        <v>1.7918000000000001</v>
      </c>
      <c r="AS60" s="33">
        <v>6.0600000000000001E-2</v>
      </c>
      <c r="AT60" s="33">
        <v>3.6900000000000002E-2</v>
      </c>
      <c r="AU60" s="33">
        <v>2.5499999999999998E-2</v>
      </c>
      <c r="AV60" s="33">
        <v>0</v>
      </c>
      <c r="AW60" s="33">
        <v>1.9800000000000002E-2</v>
      </c>
      <c r="AX60" s="33">
        <v>0.94</v>
      </c>
      <c r="AY60" s="33">
        <v>0.22889999999999999</v>
      </c>
      <c r="AZ60" s="33">
        <v>0.10299999999999999</v>
      </c>
      <c r="BA60" s="33">
        <v>0.42959999999999998</v>
      </c>
      <c r="BB60" s="33">
        <v>3.9899999999999998E-2</v>
      </c>
      <c r="BC60" s="33">
        <v>1.6396999999999999</v>
      </c>
      <c r="BD60" s="33">
        <v>5.3E-3</v>
      </c>
      <c r="BE60" s="33">
        <v>0.14119999999999999</v>
      </c>
      <c r="BF60" s="33">
        <v>1.3299999999999999E-2</v>
      </c>
      <c r="BG60" s="33">
        <v>7.2300000000000003E-2</v>
      </c>
      <c r="BH60" s="33">
        <v>3.7900000000000003E-2</v>
      </c>
      <c r="BI60" s="33">
        <v>5.33E-2</v>
      </c>
      <c r="BJ60" s="33">
        <v>2.9329999999999998</v>
      </c>
      <c r="BK60" s="33">
        <v>0.15290000000000001</v>
      </c>
      <c r="BL60" s="33">
        <v>5.6599999999999998E-2</v>
      </c>
      <c r="BM60" s="33">
        <v>1.6999999999999999E-3</v>
      </c>
      <c r="BN60" s="33">
        <v>8.7999999999999995E-2</v>
      </c>
      <c r="BO60" s="33">
        <v>0.10979999999999999</v>
      </c>
      <c r="BP60" s="33">
        <v>0.2135</v>
      </c>
      <c r="BQ60" s="33">
        <v>8.4599999999999995E-2</v>
      </c>
      <c r="BR60" s="33">
        <v>1.6400000000000001E-2</v>
      </c>
      <c r="BS60" s="34">
        <v>5.4699999999999999E-2</v>
      </c>
    </row>
    <row r="61" spans="1:71" x14ac:dyDescent="0.25">
      <c r="A61" s="13" t="s">
        <v>145</v>
      </c>
      <c r="B61" s="33">
        <v>3.2000000000000002E-3</v>
      </c>
      <c r="C61" s="33">
        <v>2.5000000000000001E-3</v>
      </c>
      <c r="D61" s="33">
        <v>2.29E-2</v>
      </c>
      <c r="E61" s="33">
        <v>7.4999999999999997E-3</v>
      </c>
      <c r="F61" s="33">
        <v>0.1358</v>
      </c>
      <c r="G61" s="33">
        <v>0</v>
      </c>
      <c r="H61" s="33">
        <v>4.24E-2</v>
      </c>
      <c r="I61" s="33">
        <v>0.2858</v>
      </c>
      <c r="J61" s="33">
        <v>0.60509999999999997</v>
      </c>
      <c r="K61" s="33">
        <v>0.17610000000000001</v>
      </c>
      <c r="L61" s="33">
        <v>0.27189999999999998</v>
      </c>
      <c r="M61" s="33">
        <v>0.16470000000000001</v>
      </c>
      <c r="N61" s="33">
        <v>0.27179999999999999</v>
      </c>
      <c r="O61" s="33">
        <v>0.33389999999999997</v>
      </c>
      <c r="P61" s="33">
        <v>0.36430000000000001</v>
      </c>
      <c r="Q61" s="33">
        <v>2.6800000000000001E-2</v>
      </c>
      <c r="R61" s="33">
        <v>7.3000000000000001E-3</v>
      </c>
      <c r="S61" s="33">
        <v>4.5999999999999999E-3</v>
      </c>
      <c r="T61" s="33">
        <v>8.5300000000000001E-2</v>
      </c>
      <c r="U61" s="33">
        <v>0.1135</v>
      </c>
      <c r="V61" s="33">
        <v>3.7900000000000003E-2</v>
      </c>
      <c r="W61" s="33">
        <v>1.54E-2</v>
      </c>
      <c r="X61" s="33">
        <v>1.9099999999999999E-2</v>
      </c>
      <c r="Y61" s="33">
        <v>2.3E-2</v>
      </c>
      <c r="Z61" s="33">
        <v>2.7699999999999999E-2</v>
      </c>
      <c r="AA61" s="33">
        <v>1.21E-2</v>
      </c>
      <c r="AB61" s="33">
        <v>3.7583000000000002</v>
      </c>
      <c r="AC61" s="33">
        <v>1.4999999999999999E-2</v>
      </c>
      <c r="AD61" s="33">
        <v>0.45610000000000001</v>
      </c>
      <c r="AE61" s="33">
        <v>0.80020000000000002</v>
      </c>
      <c r="AF61" s="33">
        <v>9.5999999999999992E-3</v>
      </c>
      <c r="AG61" s="33">
        <v>0.1186</v>
      </c>
      <c r="AH61" s="33">
        <v>3.49E-2</v>
      </c>
      <c r="AI61" s="33">
        <v>4.5600000000000002E-2</v>
      </c>
      <c r="AJ61" s="33">
        <v>3.4599999999999999E-2</v>
      </c>
      <c r="AK61" s="33">
        <v>0.14360000000000001</v>
      </c>
      <c r="AL61" s="33">
        <v>2.58</v>
      </c>
      <c r="AM61" s="33">
        <v>0.1227</v>
      </c>
      <c r="AN61" s="33">
        <v>6.54E-2</v>
      </c>
      <c r="AO61" s="33">
        <v>0.4264</v>
      </c>
      <c r="AP61" s="33">
        <v>3.39E-2</v>
      </c>
      <c r="AQ61" s="33">
        <v>2.5600000000000001E-2</v>
      </c>
      <c r="AR61" s="33">
        <v>1.7669999999999999</v>
      </c>
      <c r="AS61" s="33">
        <v>3.4000000000000002E-2</v>
      </c>
      <c r="AT61" s="33">
        <v>1.6899999999999998E-2</v>
      </c>
      <c r="AU61" s="33">
        <v>4.6600000000000003E-2</v>
      </c>
      <c r="AV61" s="33">
        <v>2.2000000000000001E-3</v>
      </c>
      <c r="AW61" s="33">
        <v>1.8700000000000001E-2</v>
      </c>
      <c r="AX61" s="33">
        <v>0.99709999999999999</v>
      </c>
      <c r="AY61" s="33">
        <v>8.7800000000000003E-2</v>
      </c>
      <c r="AZ61" s="33">
        <v>7.9799999999999996E-2</v>
      </c>
      <c r="BA61" s="33">
        <v>0.61060000000000003</v>
      </c>
      <c r="BB61" s="33">
        <v>2.7300000000000001E-2</v>
      </c>
      <c r="BC61" s="33">
        <v>1.4259999999999999</v>
      </c>
      <c r="BD61" s="33">
        <v>4.1000000000000003E-3</v>
      </c>
      <c r="BE61" s="33">
        <v>0.11840000000000001</v>
      </c>
      <c r="BF61" s="33">
        <v>1.35E-2</v>
      </c>
      <c r="BG61" s="33">
        <v>5.3900000000000003E-2</v>
      </c>
      <c r="BH61" s="33">
        <v>5.7099999999999998E-2</v>
      </c>
      <c r="BI61" s="33">
        <v>4.7800000000000002E-2</v>
      </c>
      <c r="BJ61" s="33">
        <v>2.1745000000000001</v>
      </c>
      <c r="BK61" s="33">
        <v>0.12740000000000001</v>
      </c>
      <c r="BL61" s="33">
        <v>4.7500000000000001E-2</v>
      </c>
      <c r="BM61" s="33">
        <v>1.8E-3</v>
      </c>
      <c r="BN61" s="33">
        <v>7.0499999999999993E-2</v>
      </c>
      <c r="BO61" s="33">
        <v>0.1017</v>
      </c>
      <c r="BP61" s="33">
        <v>0.25140000000000001</v>
      </c>
      <c r="BQ61" s="33">
        <v>0.10349999999999999</v>
      </c>
      <c r="BR61" s="33">
        <v>2.0899999999999998E-2</v>
      </c>
      <c r="BS61" s="34">
        <v>4.5900000000000003E-2</v>
      </c>
    </row>
    <row r="62" spans="1:71" x14ac:dyDescent="0.25">
      <c r="A62" s="14" t="s">
        <v>146</v>
      </c>
      <c r="B62" s="35">
        <v>3.3999999999999998E-3</v>
      </c>
      <c r="C62" s="35">
        <v>3.8E-3</v>
      </c>
      <c r="D62" s="35">
        <v>3.0200000000000001E-2</v>
      </c>
      <c r="E62" s="35">
        <v>0.01</v>
      </c>
      <c r="F62" s="35">
        <v>0.10589999999999999</v>
      </c>
      <c r="G62" s="35">
        <v>3.7000000000000002E-3</v>
      </c>
      <c r="H62" s="35">
        <v>7.2099999999999997E-2</v>
      </c>
      <c r="I62" s="35">
        <v>0.28810000000000002</v>
      </c>
      <c r="J62" s="35">
        <v>0.79590000000000005</v>
      </c>
      <c r="K62" s="35">
        <v>0.22439999999999999</v>
      </c>
      <c r="L62" s="35">
        <v>0.25469999999999998</v>
      </c>
      <c r="M62" s="35">
        <v>0.13450000000000001</v>
      </c>
      <c r="N62" s="35">
        <v>0.32740000000000002</v>
      </c>
      <c r="O62" s="35">
        <v>0.25309999999999999</v>
      </c>
      <c r="P62" s="35">
        <v>0.45879999999999999</v>
      </c>
      <c r="Q62" s="35">
        <v>2.1299999999999999E-2</v>
      </c>
      <c r="R62" s="35">
        <v>8.0999999999999996E-3</v>
      </c>
      <c r="S62" s="35">
        <v>9.1999999999999998E-3</v>
      </c>
      <c r="T62" s="35">
        <v>7.9500000000000001E-2</v>
      </c>
      <c r="U62" s="35">
        <v>0.1137</v>
      </c>
      <c r="V62" s="35">
        <v>3.2000000000000001E-2</v>
      </c>
      <c r="W62" s="35">
        <v>1.95E-2</v>
      </c>
      <c r="X62" s="35">
        <v>1.6199999999999999E-2</v>
      </c>
      <c r="Y62" s="35">
        <v>2.81E-2</v>
      </c>
      <c r="Z62" s="35">
        <v>3.3099999999999997E-2</v>
      </c>
      <c r="AA62" s="35">
        <v>9.9000000000000008E-3</v>
      </c>
      <c r="AB62" s="35">
        <v>3.7099000000000002</v>
      </c>
      <c r="AC62" s="35">
        <v>1.3899999999999999E-2</v>
      </c>
      <c r="AD62" s="35">
        <v>0.24399999999999999</v>
      </c>
      <c r="AE62" s="35">
        <v>0.84730000000000005</v>
      </c>
      <c r="AF62" s="35">
        <v>6.3E-3</v>
      </c>
      <c r="AG62" s="35">
        <v>0.1043</v>
      </c>
      <c r="AH62" s="35">
        <v>3.5700000000000003E-2</v>
      </c>
      <c r="AI62" s="35">
        <v>5.4899999999999997E-2</v>
      </c>
      <c r="AJ62" s="35">
        <v>4.3400000000000001E-2</v>
      </c>
      <c r="AK62" s="35">
        <v>0.15959999999999999</v>
      </c>
      <c r="AL62" s="35">
        <v>2.5011000000000001</v>
      </c>
      <c r="AM62" s="35">
        <v>0.1187</v>
      </c>
      <c r="AN62" s="35">
        <v>8.8099999999999998E-2</v>
      </c>
      <c r="AO62" s="35">
        <v>0.44879999999999998</v>
      </c>
      <c r="AP62" s="35">
        <v>2.5700000000000001E-2</v>
      </c>
      <c r="AQ62" s="35">
        <v>2.69E-2</v>
      </c>
      <c r="AR62" s="35">
        <v>1.5359</v>
      </c>
      <c r="AS62" s="35">
        <v>4.9700000000000001E-2</v>
      </c>
      <c r="AT62" s="35">
        <v>2.4799999999999999E-2</v>
      </c>
      <c r="AU62" s="35">
        <v>3.6999999999999998E-2</v>
      </c>
      <c r="AV62" s="35">
        <v>1E-4</v>
      </c>
      <c r="AW62" s="35">
        <v>1.5599999999999999E-2</v>
      </c>
      <c r="AX62" s="35">
        <v>1.0417000000000001</v>
      </c>
      <c r="AY62" s="35">
        <v>0.155</v>
      </c>
      <c r="AZ62" s="35">
        <v>0.1067</v>
      </c>
      <c r="BA62" s="35">
        <v>0.56969999999999998</v>
      </c>
      <c r="BB62" s="35">
        <v>2.98E-2</v>
      </c>
      <c r="BC62" s="35">
        <v>1.3192999999999999</v>
      </c>
      <c r="BD62" s="35">
        <v>7.1999999999999998E-3</v>
      </c>
      <c r="BE62" s="35">
        <v>0.1196</v>
      </c>
      <c r="BF62" s="35">
        <v>1.32E-2</v>
      </c>
      <c r="BG62" s="35">
        <v>5.8700000000000002E-2</v>
      </c>
      <c r="BH62" s="35">
        <v>4.4499999999999998E-2</v>
      </c>
      <c r="BI62" s="35">
        <v>3.9199999999999999E-2</v>
      </c>
      <c r="BJ62" s="35">
        <v>2.4807999999999999</v>
      </c>
      <c r="BK62" s="35">
        <v>0.12759999999999999</v>
      </c>
      <c r="BL62" s="35">
        <v>5.3699999999999998E-2</v>
      </c>
      <c r="BM62" s="35">
        <v>2.0999999999999999E-3</v>
      </c>
      <c r="BN62" s="35">
        <v>7.6499999999999999E-2</v>
      </c>
      <c r="BO62" s="35">
        <v>9.6199999999999994E-2</v>
      </c>
      <c r="BP62" s="35">
        <v>0.20330000000000001</v>
      </c>
      <c r="BQ62" s="35">
        <v>9.8100000000000007E-2</v>
      </c>
      <c r="BR62" s="35">
        <v>1.7899999999999999E-2</v>
      </c>
      <c r="BS62" s="36">
        <v>4.7399999999999998E-2</v>
      </c>
    </row>
    <row r="63" spans="1:71" x14ac:dyDescent="0.25">
      <c r="A63" s="12" t="s">
        <v>108</v>
      </c>
      <c r="B63" s="31">
        <v>1.6999999999999999E-3</v>
      </c>
      <c r="C63" s="31">
        <v>2E-3</v>
      </c>
      <c r="D63" s="31">
        <v>3.8E-3</v>
      </c>
      <c r="E63" s="31">
        <v>9.9000000000000008E-3</v>
      </c>
      <c r="F63" s="31">
        <v>2.9000000000000001E-2</v>
      </c>
      <c r="G63" s="31">
        <v>0</v>
      </c>
      <c r="H63" s="31">
        <v>0.113</v>
      </c>
      <c r="I63" s="31">
        <v>0.31290000000000001</v>
      </c>
      <c r="J63" s="31">
        <v>0.62380000000000002</v>
      </c>
      <c r="K63" s="31">
        <v>0.224</v>
      </c>
      <c r="L63" s="31">
        <v>3.2099999999999997E-2</v>
      </c>
      <c r="M63" s="31">
        <v>0.11310000000000001</v>
      </c>
      <c r="N63" s="31">
        <v>0.42570000000000002</v>
      </c>
      <c r="O63" s="31">
        <v>0.23910000000000001</v>
      </c>
      <c r="P63" s="31">
        <v>0.15640000000000001</v>
      </c>
      <c r="Q63" s="31">
        <v>2.92E-2</v>
      </c>
      <c r="R63" s="31">
        <v>2.0999999999999999E-3</v>
      </c>
      <c r="S63" s="31">
        <v>0.1709</v>
      </c>
      <c r="T63" s="31">
        <v>3.1899999999999998E-2</v>
      </c>
      <c r="U63" s="31">
        <v>4.1099999999999998E-2</v>
      </c>
      <c r="V63" s="31">
        <v>2.29E-2</v>
      </c>
      <c r="W63" s="31">
        <v>6.2100000000000002E-2</v>
      </c>
      <c r="X63" s="31">
        <v>1.12E-2</v>
      </c>
      <c r="Y63" s="31">
        <v>1.9599999999999999E-2</v>
      </c>
      <c r="Z63" s="31">
        <v>6.0900000000000003E-2</v>
      </c>
      <c r="AA63" s="31">
        <v>2.8E-3</v>
      </c>
      <c r="AB63" s="31">
        <v>3.3214000000000001</v>
      </c>
      <c r="AC63" s="31">
        <v>3.1899999999999998E-2</v>
      </c>
      <c r="AD63" s="31">
        <v>0.1487</v>
      </c>
      <c r="AE63" s="31">
        <v>0.93310000000000004</v>
      </c>
      <c r="AF63" s="31">
        <v>3.5999999999999999E-3</v>
      </c>
      <c r="AG63" s="31">
        <v>6.83E-2</v>
      </c>
      <c r="AH63" s="31">
        <v>1.34E-2</v>
      </c>
      <c r="AI63" s="31">
        <v>3.0300000000000001E-2</v>
      </c>
      <c r="AJ63" s="31">
        <v>4.1500000000000002E-2</v>
      </c>
      <c r="AK63" s="31">
        <v>0.1203</v>
      </c>
      <c r="AL63" s="31">
        <v>1.2104999999999999</v>
      </c>
      <c r="AM63" s="31">
        <v>0.1045</v>
      </c>
      <c r="AN63" s="31">
        <v>4.2700000000000002E-2</v>
      </c>
      <c r="AO63" s="31">
        <v>0.25240000000000001</v>
      </c>
      <c r="AP63" s="31">
        <v>4.7300000000000002E-2</v>
      </c>
      <c r="AQ63" s="31">
        <v>2.4899999999999999E-2</v>
      </c>
      <c r="AR63" s="31">
        <v>2.0920999999999998</v>
      </c>
      <c r="AS63" s="31">
        <v>3.4799999999999998E-2</v>
      </c>
      <c r="AT63" s="31">
        <v>1.8800000000000001E-2</v>
      </c>
      <c r="AU63" s="31">
        <v>2.12E-2</v>
      </c>
      <c r="AV63" s="31">
        <v>2.8999999999999998E-3</v>
      </c>
      <c r="AW63" s="31">
        <v>1.89E-2</v>
      </c>
      <c r="AX63" s="31">
        <v>0.94969999999999999</v>
      </c>
      <c r="AY63" s="31">
        <v>0.48559999999999998</v>
      </c>
      <c r="AZ63" s="31">
        <v>0.1447</v>
      </c>
      <c r="BA63" s="31">
        <v>0.56789999999999996</v>
      </c>
      <c r="BB63" s="31">
        <v>2.9700000000000001E-2</v>
      </c>
      <c r="BC63" s="31">
        <v>0.88719999999999999</v>
      </c>
      <c r="BD63" s="31">
        <v>3.8E-3</v>
      </c>
      <c r="BE63" s="31">
        <v>7.9899999999999999E-2</v>
      </c>
      <c r="BF63" s="31">
        <v>1.21E-2</v>
      </c>
      <c r="BG63" s="31">
        <v>7.0800000000000002E-2</v>
      </c>
      <c r="BH63" s="31">
        <v>8.1799999999999998E-2</v>
      </c>
      <c r="BI63" s="31">
        <v>1.8700000000000001E-2</v>
      </c>
      <c r="BJ63" s="31">
        <v>1.4412</v>
      </c>
      <c r="BK63" s="31">
        <v>0.16969999999999999</v>
      </c>
      <c r="BL63" s="31">
        <v>5.1900000000000002E-2</v>
      </c>
      <c r="BM63" s="31">
        <v>8.0000000000000004E-4</v>
      </c>
      <c r="BN63" s="31">
        <v>4.6199999999999998E-2</v>
      </c>
      <c r="BO63" s="31">
        <v>8.6400000000000005E-2</v>
      </c>
      <c r="BP63" s="31">
        <v>0.40799999999999997</v>
      </c>
      <c r="BQ63" s="31">
        <v>0.14680000000000001</v>
      </c>
      <c r="BR63" s="31">
        <v>1.7399999999999999E-2</v>
      </c>
      <c r="BS63" s="32">
        <v>5.4699999999999999E-2</v>
      </c>
    </row>
    <row r="64" spans="1:71" x14ac:dyDescent="0.25">
      <c r="A64" s="13" t="s">
        <v>109</v>
      </c>
      <c r="B64" s="33">
        <v>2.7000000000000001E-3</v>
      </c>
      <c r="C64" s="33">
        <v>2.8999999999999998E-3</v>
      </c>
      <c r="D64" s="33">
        <v>7.1999999999999998E-3</v>
      </c>
      <c r="E64" s="33">
        <v>9.7000000000000003E-3</v>
      </c>
      <c r="F64" s="33">
        <v>4.0099999999999997E-2</v>
      </c>
      <c r="G64" s="33">
        <v>1.8E-3</v>
      </c>
      <c r="H64" s="33">
        <v>0.13089999999999999</v>
      </c>
      <c r="I64" s="33">
        <v>0.29559999999999997</v>
      </c>
      <c r="J64" s="33">
        <v>0.89400000000000002</v>
      </c>
      <c r="K64" s="33">
        <v>0.218</v>
      </c>
      <c r="L64" s="33">
        <v>2.6200000000000001E-2</v>
      </c>
      <c r="M64" s="33">
        <v>0.1555</v>
      </c>
      <c r="N64" s="33">
        <v>0.47689999999999999</v>
      </c>
      <c r="O64" s="33">
        <v>0.21659999999999999</v>
      </c>
      <c r="P64" s="33">
        <v>0.23710000000000001</v>
      </c>
      <c r="Q64" s="33">
        <v>3.2899999999999999E-2</v>
      </c>
      <c r="R64" s="33">
        <v>3.2000000000000002E-3</v>
      </c>
      <c r="S64" s="33">
        <v>6.8999999999999999E-3</v>
      </c>
      <c r="T64" s="33">
        <v>0.05</v>
      </c>
      <c r="U64" s="33">
        <v>5.7200000000000001E-2</v>
      </c>
      <c r="V64" s="33">
        <v>2.1499999999999998E-2</v>
      </c>
      <c r="W64" s="33">
        <v>2.4400000000000002E-2</v>
      </c>
      <c r="X64" s="33">
        <v>1.1900000000000001E-2</v>
      </c>
      <c r="Y64" s="33">
        <v>2.3099999999999999E-2</v>
      </c>
      <c r="Z64" s="33">
        <v>4.82E-2</v>
      </c>
      <c r="AA64" s="33">
        <v>2.8999999999999998E-3</v>
      </c>
      <c r="AB64" s="33">
        <v>3.8252999999999999</v>
      </c>
      <c r="AC64" s="33">
        <v>3.4500000000000003E-2</v>
      </c>
      <c r="AD64" s="33">
        <v>0.1108</v>
      </c>
      <c r="AE64" s="33">
        <v>0.69069999999999998</v>
      </c>
      <c r="AF64" s="33">
        <v>4.5999999999999999E-3</v>
      </c>
      <c r="AG64" s="33">
        <v>8.5800000000000001E-2</v>
      </c>
      <c r="AH64" s="33">
        <v>1.3599999999999999E-2</v>
      </c>
      <c r="AI64" s="33">
        <v>2.7900000000000001E-2</v>
      </c>
      <c r="AJ64" s="33">
        <v>4.53E-2</v>
      </c>
      <c r="AK64" s="33">
        <v>0.1245</v>
      </c>
      <c r="AL64" s="33">
        <v>1.2346999999999999</v>
      </c>
      <c r="AM64" s="33">
        <v>0.1011</v>
      </c>
      <c r="AN64" s="33">
        <v>4.4999999999999998E-2</v>
      </c>
      <c r="AO64" s="33">
        <v>0.29699999999999999</v>
      </c>
      <c r="AP64" s="33">
        <v>7.0400000000000004E-2</v>
      </c>
      <c r="AQ64" s="33">
        <v>2.3300000000000001E-2</v>
      </c>
      <c r="AR64" s="33">
        <v>2.5653999999999999</v>
      </c>
      <c r="AS64" s="33">
        <v>3.7600000000000001E-2</v>
      </c>
      <c r="AT64" s="33">
        <v>2.1700000000000001E-2</v>
      </c>
      <c r="AU64" s="33">
        <v>3.2899999999999999E-2</v>
      </c>
      <c r="AV64" s="33">
        <v>4.4999999999999997E-3</v>
      </c>
      <c r="AW64" s="33">
        <v>1.9599999999999999E-2</v>
      </c>
      <c r="AX64" s="33">
        <v>1.1378999999999999</v>
      </c>
      <c r="AY64" s="33">
        <v>0.26279999999999998</v>
      </c>
      <c r="AZ64" s="33">
        <v>0.1575</v>
      </c>
      <c r="BA64" s="33">
        <v>0.31559999999999999</v>
      </c>
      <c r="BB64" s="33">
        <v>2.4299999999999999E-2</v>
      </c>
      <c r="BC64" s="33">
        <v>1.0766</v>
      </c>
      <c r="BD64" s="33">
        <v>4.1000000000000003E-3</v>
      </c>
      <c r="BE64" s="33">
        <v>7.8100000000000003E-2</v>
      </c>
      <c r="BF64" s="33">
        <v>1.03E-2</v>
      </c>
      <c r="BG64" s="33">
        <v>6.4299999999999996E-2</v>
      </c>
      <c r="BH64" s="33">
        <v>3.7600000000000001E-2</v>
      </c>
      <c r="BI64" s="33">
        <v>2.7699999999999999E-2</v>
      </c>
      <c r="BJ64" s="33">
        <v>1.6357999999999999</v>
      </c>
      <c r="BK64" s="33">
        <v>0.13739999999999999</v>
      </c>
      <c r="BL64" s="33">
        <v>4.3499999999999997E-2</v>
      </c>
      <c r="BM64" s="33">
        <v>1.2999999999999999E-3</v>
      </c>
      <c r="BN64" s="33">
        <v>5.04E-2</v>
      </c>
      <c r="BO64" s="33">
        <v>3.0200000000000001E-2</v>
      </c>
      <c r="BP64" s="33">
        <v>0.1019</v>
      </c>
      <c r="BQ64" s="33">
        <v>4.5199999999999997E-2</v>
      </c>
      <c r="BR64" s="33">
        <v>1.77E-2</v>
      </c>
      <c r="BS64" s="34">
        <v>4.41E-2</v>
      </c>
    </row>
    <row r="65" spans="1:71" x14ac:dyDescent="0.25">
      <c r="A65" s="13" t="s">
        <v>110</v>
      </c>
      <c r="B65" s="33">
        <v>2.5999999999999999E-3</v>
      </c>
      <c r="C65" s="33">
        <v>3.5000000000000001E-3</v>
      </c>
      <c r="D65" s="33">
        <v>8.3000000000000001E-3</v>
      </c>
      <c r="E65" s="33">
        <v>7.1999999999999998E-3</v>
      </c>
      <c r="F65" s="33">
        <v>4.6199999999999998E-2</v>
      </c>
      <c r="G65" s="33">
        <v>3.5999999999999999E-3</v>
      </c>
      <c r="H65" s="33">
        <v>9.3899999999999997E-2</v>
      </c>
      <c r="I65" s="33">
        <v>0.28820000000000001</v>
      </c>
      <c r="J65" s="33">
        <v>0.5776</v>
      </c>
      <c r="K65" s="33">
        <v>0.21920000000000001</v>
      </c>
      <c r="L65" s="33">
        <v>4.2999999999999997E-2</v>
      </c>
      <c r="M65" s="33">
        <v>0.14580000000000001</v>
      </c>
      <c r="N65" s="33">
        <v>0.40989999999999999</v>
      </c>
      <c r="O65" s="33">
        <v>0.2316</v>
      </c>
      <c r="P65" s="33">
        <v>0.19939999999999999</v>
      </c>
      <c r="Q65" s="33">
        <v>4.2999999999999997E-2</v>
      </c>
      <c r="R65" s="33">
        <v>6.4000000000000003E-3</v>
      </c>
      <c r="S65" s="33">
        <v>1.23E-2</v>
      </c>
      <c r="T65" s="33">
        <v>6.5000000000000002E-2</v>
      </c>
      <c r="U65" s="33">
        <v>6.0400000000000002E-2</v>
      </c>
      <c r="V65" s="33">
        <v>3.1399999999999997E-2</v>
      </c>
      <c r="W65" s="33">
        <v>3.3399999999999999E-2</v>
      </c>
      <c r="X65" s="33">
        <v>1.6199999999999999E-2</v>
      </c>
      <c r="Y65" s="33">
        <v>2.7900000000000001E-2</v>
      </c>
      <c r="Z65" s="33">
        <v>4.2700000000000002E-2</v>
      </c>
      <c r="AA65" s="33">
        <v>4.5999999999999999E-3</v>
      </c>
      <c r="AB65" s="33">
        <v>4.1837999999999997</v>
      </c>
      <c r="AC65" s="33">
        <v>5.4399999999999997E-2</v>
      </c>
      <c r="AD65" s="33">
        <v>0.27039999999999997</v>
      </c>
      <c r="AE65" s="33">
        <v>0.60109999999999997</v>
      </c>
      <c r="AF65" s="33">
        <v>3.3999999999999998E-3</v>
      </c>
      <c r="AG65" s="33">
        <v>0.1087</v>
      </c>
      <c r="AH65" s="33">
        <v>1.1900000000000001E-2</v>
      </c>
      <c r="AI65" s="33">
        <v>2.53E-2</v>
      </c>
      <c r="AJ65" s="33">
        <v>6.08E-2</v>
      </c>
      <c r="AK65" s="33">
        <v>0.1139</v>
      </c>
      <c r="AL65" s="33">
        <v>1.6793</v>
      </c>
      <c r="AM65" s="33">
        <v>9.8699999999999996E-2</v>
      </c>
      <c r="AN65" s="33">
        <v>5.0200000000000002E-2</v>
      </c>
      <c r="AO65" s="33">
        <v>0.29770000000000002</v>
      </c>
      <c r="AP65" s="33">
        <v>4.9599999999999998E-2</v>
      </c>
      <c r="AQ65" s="33">
        <v>2.9499999999999998E-2</v>
      </c>
      <c r="AR65" s="33">
        <v>2.3014999999999999</v>
      </c>
      <c r="AS65" s="33">
        <v>4.0300000000000002E-2</v>
      </c>
      <c r="AT65" s="33">
        <v>2.58E-2</v>
      </c>
      <c r="AU65" s="33">
        <v>3.9399999999999998E-2</v>
      </c>
      <c r="AV65" s="33">
        <v>1E-4</v>
      </c>
      <c r="AW65" s="33">
        <v>1.8499999999999999E-2</v>
      </c>
      <c r="AX65" s="33">
        <v>1.1642999999999999</v>
      </c>
      <c r="AY65" s="33">
        <v>0.21260000000000001</v>
      </c>
      <c r="AZ65" s="33">
        <v>0.159</v>
      </c>
      <c r="BA65" s="33">
        <v>0.72889999999999999</v>
      </c>
      <c r="BB65" s="33">
        <v>2.8299999999999999E-2</v>
      </c>
      <c r="BC65" s="33">
        <v>1.0422</v>
      </c>
      <c r="BD65" s="33">
        <v>6.1000000000000004E-3</v>
      </c>
      <c r="BE65" s="33">
        <v>7.0400000000000004E-2</v>
      </c>
      <c r="BF65" s="33">
        <v>1.4999999999999999E-2</v>
      </c>
      <c r="BG65" s="33">
        <v>7.7700000000000005E-2</v>
      </c>
      <c r="BH65" s="33">
        <v>3.1899999999999998E-2</v>
      </c>
      <c r="BI65" s="33">
        <v>3.1800000000000002E-2</v>
      </c>
      <c r="BJ65" s="33">
        <v>1.8386</v>
      </c>
      <c r="BK65" s="33">
        <v>0.12609999999999999</v>
      </c>
      <c r="BL65" s="33">
        <v>0.2424</v>
      </c>
      <c r="BM65" s="33">
        <v>1.1999999999999999E-3</v>
      </c>
      <c r="BN65" s="33">
        <v>4.5600000000000002E-2</v>
      </c>
      <c r="BO65" s="33">
        <v>4.8000000000000001E-2</v>
      </c>
      <c r="BP65" s="33">
        <v>0.1731</v>
      </c>
      <c r="BQ65" s="33">
        <v>5.8799999999999998E-2</v>
      </c>
      <c r="BR65" s="33">
        <v>2.18E-2</v>
      </c>
      <c r="BS65" s="34">
        <v>4.4699999999999997E-2</v>
      </c>
    </row>
    <row r="66" spans="1:71" x14ac:dyDescent="0.25">
      <c r="A66" s="13" t="s">
        <v>147</v>
      </c>
      <c r="B66" s="33">
        <v>2.3E-3</v>
      </c>
      <c r="C66" s="33">
        <v>3.5000000000000001E-3</v>
      </c>
      <c r="D66" s="33">
        <v>1.0800000000000001E-2</v>
      </c>
      <c r="E66" s="33">
        <v>0.01</v>
      </c>
      <c r="F66" s="33">
        <v>3.6799999999999999E-2</v>
      </c>
      <c r="G66" s="33">
        <v>2.2000000000000001E-3</v>
      </c>
      <c r="H66" s="33">
        <v>0.1178</v>
      </c>
      <c r="I66" s="33">
        <v>0.29210000000000003</v>
      </c>
      <c r="J66" s="33">
        <v>0.77780000000000005</v>
      </c>
      <c r="K66" s="33">
        <v>0.2737</v>
      </c>
      <c r="L66" s="33">
        <v>3.7400000000000003E-2</v>
      </c>
      <c r="M66" s="33">
        <v>9.8900000000000002E-2</v>
      </c>
      <c r="N66" s="33">
        <v>0.49020000000000002</v>
      </c>
      <c r="O66" s="33">
        <v>0.1905</v>
      </c>
      <c r="P66" s="33">
        <v>0.16270000000000001</v>
      </c>
      <c r="Q66" s="33">
        <v>2.5999999999999999E-2</v>
      </c>
      <c r="R66" s="33">
        <v>2.5999999999999999E-3</v>
      </c>
      <c r="S66" s="33">
        <v>0.1686</v>
      </c>
      <c r="T66" s="33">
        <v>3.6600000000000001E-2</v>
      </c>
      <c r="U66" s="33">
        <v>4.3499999999999997E-2</v>
      </c>
      <c r="V66" s="33">
        <v>2.12E-2</v>
      </c>
      <c r="W66" s="33">
        <v>6.9900000000000004E-2</v>
      </c>
      <c r="X66" s="33">
        <v>1.23E-2</v>
      </c>
      <c r="Y66" s="33">
        <v>0.02</v>
      </c>
      <c r="Z66" s="33">
        <v>5.2699999999999997E-2</v>
      </c>
      <c r="AA66" s="33">
        <v>4.0000000000000001E-3</v>
      </c>
      <c r="AB66" s="33">
        <v>3.2856999999999998</v>
      </c>
      <c r="AC66" s="33">
        <v>4.5199999999999997E-2</v>
      </c>
      <c r="AD66" s="33">
        <v>0.1346</v>
      </c>
      <c r="AE66" s="33">
        <v>1.1099000000000001</v>
      </c>
      <c r="AF66" s="33">
        <v>2.5000000000000001E-3</v>
      </c>
      <c r="AG66" s="33">
        <v>8.1699999999999995E-2</v>
      </c>
      <c r="AH66" s="33">
        <v>1.24E-2</v>
      </c>
      <c r="AI66" s="33">
        <v>3.7600000000000001E-2</v>
      </c>
      <c r="AJ66" s="33">
        <v>6.0400000000000002E-2</v>
      </c>
      <c r="AK66" s="33">
        <v>0.15310000000000001</v>
      </c>
      <c r="AL66" s="33">
        <v>1.3729</v>
      </c>
      <c r="AM66" s="33">
        <v>0.128</v>
      </c>
      <c r="AN66" s="33">
        <v>4.7800000000000002E-2</v>
      </c>
      <c r="AO66" s="33">
        <v>0.24940000000000001</v>
      </c>
      <c r="AP66" s="33">
        <v>4.8000000000000001E-2</v>
      </c>
      <c r="AQ66" s="33">
        <v>2.4899999999999999E-2</v>
      </c>
      <c r="AR66" s="33">
        <v>2.0847000000000002</v>
      </c>
      <c r="AS66" s="33">
        <v>2.5899999999999999E-2</v>
      </c>
      <c r="AT66" s="33">
        <v>1.6199999999999999E-2</v>
      </c>
      <c r="AU66" s="33">
        <v>2.81E-2</v>
      </c>
      <c r="AV66" s="33">
        <v>0</v>
      </c>
      <c r="AW66" s="33">
        <v>1.7999999999999999E-2</v>
      </c>
      <c r="AX66" s="33">
        <v>0.8831</v>
      </c>
      <c r="AY66" s="33">
        <v>0.50970000000000004</v>
      </c>
      <c r="AZ66" s="33">
        <v>0.1603</v>
      </c>
      <c r="BA66" s="33">
        <v>0.89119999999999999</v>
      </c>
      <c r="BB66" s="33">
        <v>3.61E-2</v>
      </c>
      <c r="BC66" s="33">
        <v>0.91339999999999999</v>
      </c>
      <c r="BD66" s="33">
        <v>4.0000000000000001E-3</v>
      </c>
      <c r="BE66" s="33">
        <v>0.1008</v>
      </c>
      <c r="BF66" s="33">
        <v>1.2E-2</v>
      </c>
      <c r="BG66" s="33">
        <v>7.3400000000000007E-2</v>
      </c>
      <c r="BH66" s="33">
        <v>6.3600000000000004E-2</v>
      </c>
      <c r="BI66" s="33">
        <v>1.8200000000000001E-2</v>
      </c>
      <c r="BJ66" s="33">
        <v>1.5125</v>
      </c>
      <c r="BK66" s="33">
        <v>0.18090000000000001</v>
      </c>
      <c r="BL66" s="33">
        <v>4.3499999999999997E-2</v>
      </c>
      <c r="BM66" s="33">
        <v>1.4E-3</v>
      </c>
      <c r="BN66" s="33">
        <v>5.6000000000000001E-2</v>
      </c>
      <c r="BO66" s="33">
        <v>9.2700000000000005E-2</v>
      </c>
      <c r="BP66" s="33">
        <v>0.37769999999999998</v>
      </c>
      <c r="BQ66" s="33">
        <v>0.1477</v>
      </c>
      <c r="BR66" s="33">
        <v>2.2499999999999999E-2</v>
      </c>
      <c r="BS66" s="34">
        <v>6.6299999999999998E-2</v>
      </c>
    </row>
    <row r="67" spans="1:71" x14ac:dyDescent="0.25">
      <c r="A67" s="13" t="s">
        <v>148</v>
      </c>
      <c r="B67" s="33">
        <v>2.3E-3</v>
      </c>
      <c r="C67" s="33">
        <v>3.7000000000000002E-3</v>
      </c>
      <c r="D67" s="33">
        <v>3.3E-3</v>
      </c>
      <c r="E67" s="33">
        <v>9.4000000000000004E-3</v>
      </c>
      <c r="F67" s="33">
        <v>2.9000000000000001E-2</v>
      </c>
      <c r="G67" s="33">
        <v>4.5999999999999999E-3</v>
      </c>
      <c r="H67" s="33">
        <v>0.12839999999999999</v>
      </c>
      <c r="I67" s="33">
        <v>0.3085</v>
      </c>
      <c r="J67" s="33">
        <v>0.9456</v>
      </c>
      <c r="K67" s="33">
        <v>0.2258</v>
      </c>
      <c r="L67" s="33">
        <v>3.2800000000000003E-2</v>
      </c>
      <c r="M67" s="33">
        <v>0.14000000000000001</v>
      </c>
      <c r="N67" s="33">
        <v>0.4758</v>
      </c>
      <c r="O67" s="33">
        <v>0.23599999999999999</v>
      </c>
      <c r="P67" s="33">
        <v>0.1996</v>
      </c>
      <c r="Q67" s="33">
        <v>3.09E-2</v>
      </c>
      <c r="R67" s="33">
        <v>3.7000000000000002E-3</v>
      </c>
      <c r="S67" s="33">
        <v>1.72E-2</v>
      </c>
      <c r="T67" s="33">
        <v>4.8899999999999999E-2</v>
      </c>
      <c r="U67" s="33">
        <v>5.2200000000000003E-2</v>
      </c>
      <c r="V67" s="33">
        <v>2.1100000000000001E-2</v>
      </c>
      <c r="W67" s="33">
        <v>2.8000000000000001E-2</v>
      </c>
      <c r="X67" s="33">
        <v>1.1900000000000001E-2</v>
      </c>
      <c r="Y67" s="33">
        <v>2.1399999999999999E-2</v>
      </c>
      <c r="Z67" s="33">
        <v>5.21E-2</v>
      </c>
      <c r="AA67" s="33">
        <v>2.8999999999999998E-3</v>
      </c>
      <c r="AB67" s="33">
        <v>3.665</v>
      </c>
      <c r="AC67" s="33">
        <v>2.98E-2</v>
      </c>
      <c r="AD67" s="33">
        <v>8.7499999999999994E-2</v>
      </c>
      <c r="AE67" s="33">
        <v>0.92310000000000003</v>
      </c>
      <c r="AF67" s="33">
        <v>3.8999999999999998E-3</v>
      </c>
      <c r="AG67" s="33">
        <v>8.6699999999999999E-2</v>
      </c>
      <c r="AH67" s="33">
        <v>1.37E-2</v>
      </c>
      <c r="AI67" s="33">
        <v>3.5400000000000001E-2</v>
      </c>
      <c r="AJ67" s="33">
        <v>5.0099999999999999E-2</v>
      </c>
      <c r="AK67" s="33">
        <v>0.14330000000000001</v>
      </c>
      <c r="AL67" s="33">
        <v>1.361</v>
      </c>
      <c r="AM67" s="33">
        <v>0.1164</v>
      </c>
      <c r="AN67" s="33">
        <v>4.36E-2</v>
      </c>
      <c r="AO67" s="33">
        <v>0.21360000000000001</v>
      </c>
      <c r="AP67" s="33">
        <v>5.2600000000000001E-2</v>
      </c>
      <c r="AQ67" s="33">
        <v>2.5899999999999999E-2</v>
      </c>
      <c r="AR67" s="33">
        <v>2.3149999999999999</v>
      </c>
      <c r="AS67" s="33">
        <v>3.2300000000000002E-2</v>
      </c>
      <c r="AT67" s="33">
        <v>0.02</v>
      </c>
      <c r="AU67" s="33">
        <v>3.8899999999999997E-2</v>
      </c>
      <c r="AV67" s="33">
        <v>0</v>
      </c>
      <c r="AW67" s="33">
        <v>1.7100000000000001E-2</v>
      </c>
      <c r="AX67" s="33">
        <v>1.0244</v>
      </c>
      <c r="AY67" s="33">
        <v>0.30470000000000003</v>
      </c>
      <c r="AZ67" s="33">
        <v>0.15989999999999999</v>
      </c>
      <c r="BA67" s="33">
        <v>0.37509999999999999</v>
      </c>
      <c r="BB67" s="33">
        <v>3.4000000000000002E-2</v>
      </c>
      <c r="BC67" s="33">
        <v>1.0569999999999999</v>
      </c>
      <c r="BD67" s="33">
        <v>4.5999999999999999E-3</v>
      </c>
      <c r="BE67" s="33">
        <v>8.6599999999999996E-2</v>
      </c>
      <c r="BF67" s="33">
        <v>1.2699999999999999E-2</v>
      </c>
      <c r="BG67" s="33">
        <v>6.4000000000000001E-2</v>
      </c>
      <c r="BH67" s="33">
        <v>3.8600000000000002E-2</v>
      </c>
      <c r="BI67" s="33">
        <v>2.7400000000000001E-2</v>
      </c>
      <c r="BJ67" s="33">
        <v>1.6293</v>
      </c>
      <c r="BK67" s="33">
        <v>0.1656</v>
      </c>
      <c r="BL67" s="33">
        <v>4.3499999999999997E-2</v>
      </c>
      <c r="BM67" s="33">
        <v>1.6999999999999999E-3</v>
      </c>
      <c r="BN67" s="33">
        <v>5.5E-2</v>
      </c>
      <c r="BO67" s="33">
        <v>3.0200000000000001E-2</v>
      </c>
      <c r="BP67" s="33">
        <v>0.1114</v>
      </c>
      <c r="BQ67" s="33">
        <v>4.48E-2</v>
      </c>
      <c r="BR67" s="33">
        <v>1.8200000000000001E-2</v>
      </c>
      <c r="BS67" s="34">
        <v>5.3699999999999998E-2</v>
      </c>
    </row>
    <row r="68" spans="1:71" x14ac:dyDescent="0.25">
      <c r="A68" s="14" t="s">
        <v>149</v>
      </c>
      <c r="B68" s="35">
        <v>2.3E-3</v>
      </c>
      <c r="C68" s="35">
        <v>3.3999999999999998E-3</v>
      </c>
      <c r="D68" s="35">
        <v>1.6000000000000001E-3</v>
      </c>
      <c r="E68" s="35">
        <v>6.8999999999999999E-3</v>
      </c>
      <c r="F68" s="35">
        <v>3.1800000000000002E-2</v>
      </c>
      <c r="G68" s="35">
        <v>1.6000000000000001E-3</v>
      </c>
      <c r="H68" s="35">
        <v>7.4700000000000003E-2</v>
      </c>
      <c r="I68" s="35">
        <v>0.25969999999999999</v>
      </c>
      <c r="J68" s="35">
        <v>0.77370000000000005</v>
      </c>
      <c r="K68" s="35">
        <v>0.19600000000000001</v>
      </c>
      <c r="L68" s="35">
        <v>2.47E-2</v>
      </c>
      <c r="M68" s="35">
        <v>0.2208</v>
      </c>
      <c r="N68" s="35">
        <v>0.33650000000000002</v>
      </c>
      <c r="O68" s="35">
        <v>0.21299999999999999</v>
      </c>
      <c r="P68" s="35">
        <v>0.16850000000000001</v>
      </c>
      <c r="Q68" s="35">
        <v>3.4500000000000003E-2</v>
      </c>
      <c r="R68" s="35">
        <v>2.8E-3</v>
      </c>
      <c r="S68" s="35">
        <v>1.2999999999999999E-2</v>
      </c>
      <c r="T68" s="35">
        <v>5.0999999999999997E-2</v>
      </c>
      <c r="U68" s="35">
        <v>4.99E-2</v>
      </c>
      <c r="V68" s="35">
        <v>2.8199999999999999E-2</v>
      </c>
      <c r="W68" s="35">
        <v>4.02E-2</v>
      </c>
      <c r="X68" s="35">
        <v>1.3599999999999999E-2</v>
      </c>
      <c r="Y68" s="35">
        <v>2.3199999999999998E-2</v>
      </c>
      <c r="Z68" s="35">
        <v>4.41E-2</v>
      </c>
      <c r="AA68" s="35">
        <v>5.5999999999999999E-3</v>
      </c>
      <c r="AB68" s="35">
        <v>3.6088</v>
      </c>
      <c r="AC68" s="35">
        <v>3.6499999999999998E-2</v>
      </c>
      <c r="AD68" s="35">
        <v>0.34610000000000002</v>
      </c>
      <c r="AE68" s="35">
        <v>0.73529999999999995</v>
      </c>
      <c r="AF68" s="35">
        <v>3.0999999999999999E-3</v>
      </c>
      <c r="AG68" s="35">
        <v>9.3899999999999997E-2</v>
      </c>
      <c r="AH68" s="35">
        <v>1.2200000000000001E-2</v>
      </c>
      <c r="AI68" s="35">
        <v>2.81E-2</v>
      </c>
      <c r="AJ68" s="35">
        <v>5.2999999999999999E-2</v>
      </c>
      <c r="AK68" s="35">
        <v>0.1152</v>
      </c>
      <c r="AL68" s="35">
        <v>1.4292</v>
      </c>
      <c r="AM68" s="35">
        <v>9.5799999999999996E-2</v>
      </c>
      <c r="AN68" s="35">
        <v>3.6600000000000001E-2</v>
      </c>
      <c r="AO68" s="35">
        <v>0.308</v>
      </c>
      <c r="AP68" s="35">
        <v>4.7500000000000001E-2</v>
      </c>
      <c r="AQ68" s="35">
        <v>2.8000000000000001E-2</v>
      </c>
      <c r="AR68" s="35">
        <v>1.7589999999999999</v>
      </c>
      <c r="AS68" s="35">
        <v>5.0700000000000002E-2</v>
      </c>
      <c r="AT68" s="35">
        <v>2.58E-2</v>
      </c>
      <c r="AU68" s="35">
        <v>2.1899999999999999E-2</v>
      </c>
      <c r="AV68" s="35">
        <v>0</v>
      </c>
      <c r="AW68" s="35">
        <v>1.6400000000000001E-2</v>
      </c>
      <c r="AX68" s="35">
        <v>0.94299999999999995</v>
      </c>
      <c r="AY68" s="35">
        <v>0.24879999999999999</v>
      </c>
      <c r="AZ68" s="35">
        <v>0.15440000000000001</v>
      </c>
      <c r="BA68" s="35">
        <v>0.63400000000000001</v>
      </c>
      <c r="BB68" s="35">
        <v>2.9499999999999998E-2</v>
      </c>
      <c r="BC68" s="35">
        <v>0.97940000000000005</v>
      </c>
      <c r="BD68" s="35">
        <v>5.4999999999999997E-3</v>
      </c>
      <c r="BE68" s="35">
        <v>8.8499999999999995E-2</v>
      </c>
      <c r="BF68" s="35">
        <v>1.5299999999999999E-2</v>
      </c>
      <c r="BG68" s="35">
        <v>6.7799999999999999E-2</v>
      </c>
      <c r="BH68" s="35">
        <v>5.1200000000000002E-2</v>
      </c>
      <c r="BI68" s="35">
        <v>2.4E-2</v>
      </c>
      <c r="BJ68" s="35">
        <v>1.522</v>
      </c>
      <c r="BK68" s="35">
        <v>0.13539999999999999</v>
      </c>
      <c r="BL68" s="35">
        <v>0.26250000000000001</v>
      </c>
      <c r="BM68" s="35">
        <v>8.0000000000000004E-4</v>
      </c>
      <c r="BN68" s="35">
        <v>4.7E-2</v>
      </c>
      <c r="BO68" s="35">
        <v>5.9400000000000001E-2</v>
      </c>
      <c r="BP68" s="35">
        <v>0.1799</v>
      </c>
      <c r="BQ68" s="35">
        <v>7.6200000000000004E-2</v>
      </c>
      <c r="BR68" s="35">
        <v>1.7100000000000001E-2</v>
      </c>
      <c r="BS68" s="36">
        <v>4.58E-2</v>
      </c>
    </row>
    <row r="69" spans="1:71" x14ac:dyDescent="0.25">
      <c r="A69" s="12" t="s">
        <v>111</v>
      </c>
      <c r="B69" s="31">
        <v>2.3999999999999998E-3</v>
      </c>
      <c r="C69" s="31">
        <v>4.5999999999999999E-3</v>
      </c>
      <c r="D69" s="31">
        <v>3.8999999999999998E-3</v>
      </c>
      <c r="E69" s="31">
        <v>5.4999999999999997E-3</v>
      </c>
      <c r="F69" s="31">
        <v>5.4199999999999998E-2</v>
      </c>
      <c r="G69" s="31">
        <v>0</v>
      </c>
      <c r="H69" s="31">
        <v>2.5899999999999999E-2</v>
      </c>
      <c r="I69" s="31">
        <v>0.21160000000000001</v>
      </c>
      <c r="J69" s="31">
        <v>0.11</v>
      </c>
      <c r="K69" s="31">
        <v>0.34820000000000001</v>
      </c>
      <c r="L69" s="31">
        <v>0.20830000000000001</v>
      </c>
      <c r="M69" s="31">
        <v>0.1234</v>
      </c>
      <c r="N69" s="31">
        <v>0.29859999999999998</v>
      </c>
      <c r="O69" s="31">
        <v>0.11409999999999999</v>
      </c>
      <c r="P69" s="31">
        <v>0.3614</v>
      </c>
      <c r="Q69" s="31">
        <v>8.8000000000000005E-3</v>
      </c>
      <c r="R69" s="31">
        <v>3.5000000000000001E-3</v>
      </c>
      <c r="S69" s="31">
        <v>9.8400000000000001E-2</v>
      </c>
      <c r="T69" s="31">
        <v>1.8200000000000001E-2</v>
      </c>
      <c r="U69" s="31">
        <v>3.7600000000000001E-2</v>
      </c>
      <c r="V69" s="31">
        <v>2.3599999999999999E-2</v>
      </c>
      <c r="W69" s="31">
        <v>4.8500000000000001E-2</v>
      </c>
      <c r="X69" s="31">
        <v>2.1600000000000001E-2</v>
      </c>
      <c r="Y69" s="31">
        <v>4.6899999999999997E-2</v>
      </c>
      <c r="Z69" s="31">
        <v>2.0799999999999999E-2</v>
      </c>
      <c r="AA69" s="31">
        <v>1.8800000000000001E-2</v>
      </c>
      <c r="AB69" s="31">
        <v>2.8058000000000001</v>
      </c>
      <c r="AC69" s="31">
        <v>9.2799999999999994E-2</v>
      </c>
      <c r="AD69" s="31">
        <v>3.5799999999999998E-2</v>
      </c>
      <c r="AE69" s="31">
        <v>0.51300000000000001</v>
      </c>
      <c r="AF69" s="31">
        <v>4.0000000000000001E-3</v>
      </c>
      <c r="AG69" s="31">
        <v>7.3599999999999999E-2</v>
      </c>
      <c r="AH69" s="31">
        <v>2.7E-2</v>
      </c>
      <c r="AI69" s="31">
        <v>3.6999999999999998E-2</v>
      </c>
      <c r="AJ69" s="31">
        <v>9.6299999999999997E-2</v>
      </c>
      <c r="AK69" s="31">
        <v>9.5299999999999996E-2</v>
      </c>
      <c r="AL69" s="31">
        <v>1.8773</v>
      </c>
      <c r="AM69" s="31">
        <v>8.5300000000000001E-2</v>
      </c>
      <c r="AN69" s="31">
        <v>6.0999999999999999E-2</v>
      </c>
      <c r="AO69" s="31">
        <v>0.44950000000000001</v>
      </c>
      <c r="AP69" s="31">
        <v>1.83E-2</v>
      </c>
      <c r="AQ69" s="31">
        <v>1.3100000000000001E-2</v>
      </c>
      <c r="AR69" s="31">
        <v>1.0401</v>
      </c>
      <c r="AS69" s="31">
        <v>2.23E-2</v>
      </c>
      <c r="AT69" s="31">
        <v>1.72E-2</v>
      </c>
      <c r="AU69" s="31">
        <v>3.7699999999999997E-2</v>
      </c>
      <c r="AV69" s="31">
        <v>0</v>
      </c>
      <c r="AW69" s="31">
        <v>1.8E-3</v>
      </c>
      <c r="AX69" s="31">
        <v>2.0316000000000001</v>
      </c>
      <c r="AY69" s="31">
        <v>0.4879</v>
      </c>
      <c r="AZ69" s="31">
        <v>5.4100000000000002E-2</v>
      </c>
      <c r="BA69" s="31">
        <v>1.7936000000000001</v>
      </c>
      <c r="BB69" s="31">
        <v>2.4299999999999999E-2</v>
      </c>
      <c r="BC69" s="31">
        <v>0.39989999999999998</v>
      </c>
      <c r="BD69" s="31">
        <v>6.4999999999999997E-3</v>
      </c>
      <c r="BE69" s="31">
        <v>8.4099999999999994E-2</v>
      </c>
      <c r="BF69" s="31">
        <v>4.7000000000000002E-3</v>
      </c>
      <c r="BG69" s="31">
        <v>0.1139</v>
      </c>
      <c r="BH69" s="31">
        <v>1.0285</v>
      </c>
      <c r="BI69" s="31">
        <v>4.6100000000000002E-2</v>
      </c>
      <c r="BJ69" s="31">
        <v>3.9796</v>
      </c>
      <c r="BK69" s="31">
        <v>0.12479999999999999</v>
      </c>
      <c r="BL69" s="31">
        <v>3.0800000000000001E-2</v>
      </c>
      <c r="BM69" s="31">
        <v>8.9999999999999998E-4</v>
      </c>
      <c r="BN69" s="31">
        <v>4.1200000000000001E-2</v>
      </c>
      <c r="BO69" s="31">
        <v>0.2082</v>
      </c>
      <c r="BP69" s="31">
        <v>0.18790000000000001</v>
      </c>
      <c r="BQ69" s="31">
        <v>6.9599999999999995E-2</v>
      </c>
      <c r="BR69" s="31">
        <v>2.3800000000000002E-2</v>
      </c>
      <c r="BS69" s="32">
        <v>4.0500000000000001E-2</v>
      </c>
    </row>
    <row r="70" spans="1:71" x14ac:dyDescent="0.25">
      <c r="A70" s="13" t="s">
        <v>112</v>
      </c>
      <c r="B70" s="33">
        <v>1.6000000000000001E-3</v>
      </c>
      <c r="C70" s="33">
        <v>2.8999999999999998E-3</v>
      </c>
      <c r="D70" s="33">
        <v>2.3E-3</v>
      </c>
      <c r="E70" s="33">
        <v>1.01E-2</v>
      </c>
      <c r="F70" s="33">
        <v>3.0099999999999998E-2</v>
      </c>
      <c r="G70" s="33">
        <v>0</v>
      </c>
      <c r="H70" s="33">
        <v>3.4200000000000001E-2</v>
      </c>
      <c r="I70" s="33">
        <v>0.11260000000000001</v>
      </c>
      <c r="J70" s="33">
        <v>5.6099999999999997E-2</v>
      </c>
      <c r="K70" s="33">
        <v>0.24660000000000001</v>
      </c>
      <c r="L70" s="33">
        <v>0.12909999999999999</v>
      </c>
      <c r="M70" s="33">
        <v>2.7900000000000001E-2</v>
      </c>
      <c r="N70" s="33">
        <v>0.1196</v>
      </c>
      <c r="O70" s="33">
        <v>5.0999999999999997E-2</v>
      </c>
      <c r="P70" s="33">
        <v>0.19650000000000001</v>
      </c>
      <c r="Q70" s="33">
        <v>1.3599999999999999E-2</v>
      </c>
      <c r="R70" s="33">
        <v>2.8E-3</v>
      </c>
      <c r="S70" s="33">
        <v>9.7500000000000003E-2</v>
      </c>
      <c r="T70" s="33">
        <v>5.3E-3</v>
      </c>
      <c r="U70" s="33">
        <v>1.9400000000000001E-2</v>
      </c>
      <c r="V70" s="33">
        <v>1.3100000000000001E-2</v>
      </c>
      <c r="W70" s="33">
        <v>5.0299999999999997E-2</v>
      </c>
      <c r="X70" s="33">
        <v>9.1999999999999998E-3</v>
      </c>
      <c r="Y70" s="33">
        <v>2.58E-2</v>
      </c>
      <c r="Z70" s="33">
        <v>3.7600000000000001E-2</v>
      </c>
      <c r="AA70" s="33">
        <v>5.7999999999999996E-3</v>
      </c>
      <c r="AB70" s="33">
        <v>1.4452</v>
      </c>
      <c r="AC70" s="33">
        <v>1.4500000000000001E-2</v>
      </c>
      <c r="AD70" s="33">
        <v>0.04</v>
      </c>
      <c r="AE70" s="33">
        <v>0.62709999999999999</v>
      </c>
      <c r="AF70" s="33">
        <v>3.3E-3</v>
      </c>
      <c r="AG70" s="33">
        <v>6.4500000000000002E-2</v>
      </c>
      <c r="AH70" s="33">
        <v>9.4999999999999998E-3</v>
      </c>
      <c r="AI70" s="33">
        <v>1.23E-2</v>
      </c>
      <c r="AJ70" s="33">
        <v>9.7900000000000001E-2</v>
      </c>
      <c r="AK70" s="33">
        <v>4.0300000000000002E-2</v>
      </c>
      <c r="AL70" s="33">
        <v>1.0327999999999999</v>
      </c>
      <c r="AM70" s="33">
        <v>3.8699999999999998E-2</v>
      </c>
      <c r="AN70" s="33">
        <v>3.4099999999999998E-2</v>
      </c>
      <c r="AO70" s="33">
        <v>0.18629999999999999</v>
      </c>
      <c r="AP70" s="33">
        <v>1.7000000000000001E-2</v>
      </c>
      <c r="AQ70" s="33">
        <v>1.24E-2</v>
      </c>
      <c r="AR70" s="33">
        <v>0.83909999999999996</v>
      </c>
      <c r="AS70" s="33">
        <v>4.8899999999999999E-2</v>
      </c>
      <c r="AT70" s="33">
        <v>3.0099999999999998E-2</v>
      </c>
      <c r="AU70" s="33">
        <v>2.5399999999999999E-2</v>
      </c>
      <c r="AV70" s="33">
        <v>7.7000000000000002E-3</v>
      </c>
      <c r="AW70" s="33">
        <v>1.2999999999999999E-3</v>
      </c>
      <c r="AX70" s="33">
        <v>1.1202000000000001</v>
      </c>
      <c r="AY70" s="33">
        <v>0.54530000000000001</v>
      </c>
      <c r="AZ70" s="33">
        <v>5.0799999999999998E-2</v>
      </c>
      <c r="BA70" s="33">
        <v>0.62790000000000001</v>
      </c>
      <c r="BB70" s="33">
        <v>1.7399999999999999E-2</v>
      </c>
      <c r="BC70" s="33">
        <v>0.15440000000000001</v>
      </c>
      <c r="BD70" s="33">
        <v>3.8999999999999998E-3</v>
      </c>
      <c r="BE70" s="33">
        <v>6.1800000000000001E-2</v>
      </c>
      <c r="BF70" s="33">
        <v>5.3E-3</v>
      </c>
      <c r="BG70" s="33">
        <v>8.9499999999999996E-2</v>
      </c>
      <c r="BH70" s="33">
        <v>0.3125</v>
      </c>
      <c r="BI70" s="33">
        <v>2.2700000000000001E-2</v>
      </c>
      <c r="BJ70" s="33">
        <v>3.0531999999999999</v>
      </c>
      <c r="BK70" s="33">
        <v>5.11E-2</v>
      </c>
      <c r="BL70" s="33">
        <v>5.7599999999999998E-2</v>
      </c>
      <c r="BM70" s="33">
        <v>1E-3</v>
      </c>
      <c r="BN70" s="33">
        <v>2.3300000000000001E-2</v>
      </c>
      <c r="BO70" s="33">
        <v>0.12939999999999999</v>
      </c>
      <c r="BP70" s="33">
        <v>6.1199999999999997E-2</v>
      </c>
      <c r="BQ70" s="33">
        <v>2.7199999999999998E-2</v>
      </c>
      <c r="BR70" s="33">
        <v>1.32E-2</v>
      </c>
      <c r="BS70" s="34">
        <v>2.07E-2</v>
      </c>
    </row>
    <row r="71" spans="1:71" x14ac:dyDescent="0.25">
      <c r="A71" s="13" t="s">
        <v>113</v>
      </c>
      <c r="B71" s="33">
        <v>1.6000000000000001E-3</v>
      </c>
      <c r="C71" s="33">
        <v>3.5999999999999999E-3</v>
      </c>
      <c r="D71" s="33">
        <v>5.4999999999999997E-3</v>
      </c>
      <c r="E71" s="33">
        <v>1.03E-2</v>
      </c>
      <c r="F71" s="33">
        <v>4.07E-2</v>
      </c>
      <c r="G71" s="33">
        <v>2.8999999999999998E-3</v>
      </c>
      <c r="H71" s="33">
        <v>3.2899999999999999E-2</v>
      </c>
      <c r="I71" s="33">
        <v>0.15340000000000001</v>
      </c>
      <c r="J71" s="33">
        <v>9.8299999999999998E-2</v>
      </c>
      <c r="K71" s="33">
        <v>0.3412</v>
      </c>
      <c r="L71" s="33">
        <v>4.2799999999999998E-2</v>
      </c>
      <c r="M71" s="33">
        <v>2.4299999999999999E-2</v>
      </c>
      <c r="N71" s="33">
        <v>0.19550000000000001</v>
      </c>
      <c r="O71" s="33">
        <v>7.0000000000000007E-2</v>
      </c>
      <c r="P71" s="33">
        <v>0.2369</v>
      </c>
      <c r="Q71" s="33">
        <v>7.7000000000000002E-3</v>
      </c>
      <c r="R71" s="33">
        <v>4.3E-3</v>
      </c>
      <c r="S71" s="33">
        <v>0.1186</v>
      </c>
      <c r="T71" s="33">
        <v>1.1900000000000001E-2</v>
      </c>
      <c r="U71" s="33">
        <v>2.7E-2</v>
      </c>
      <c r="V71" s="33">
        <v>1.44E-2</v>
      </c>
      <c r="W71" s="33">
        <v>4.9299999999999997E-2</v>
      </c>
      <c r="X71" s="33">
        <v>1.2200000000000001E-2</v>
      </c>
      <c r="Y71" s="33">
        <v>2.8899999999999999E-2</v>
      </c>
      <c r="Z71" s="33">
        <v>4.65E-2</v>
      </c>
      <c r="AA71" s="33">
        <v>6.7000000000000002E-3</v>
      </c>
      <c r="AB71" s="33">
        <v>1.9874000000000001</v>
      </c>
      <c r="AC71" s="33">
        <v>3.09E-2</v>
      </c>
      <c r="AD71" s="33">
        <v>1.6E-2</v>
      </c>
      <c r="AE71" s="33">
        <v>0.77010000000000001</v>
      </c>
      <c r="AF71" s="33">
        <v>2.7000000000000001E-3</v>
      </c>
      <c r="AG71" s="33">
        <v>7.8600000000000003E-2</v>
      </c>
      <c r="AH71" s="33">
        <v>1.2500000000000001E-2</v>
      </c>
      <c r="AI71" s="33">
        <v>2.23E-2</v>
      </c>
      <c r="AJ71" s="33">
        <v>0.112</v>
      </c>
      <c r="AK71" s="33">
        <v>7.2300000000000003E-2</v>
      </c>
      <c r="AL71" s="33">
        <v>1.4135</v>
      </c>
      <c r="AM71" s="33">
        <v>6.8000000000000005E-2</v>
      </c>
      <c r="AN71" s="33">
        <v>4.5999999999999999E-2</v>
      </c>
      <c r="AO71" s="33">
        <v>0.18410000000000001</v>
      </c>
      <c r="AP71" s="33">
        <v>3.1300000000000001E-2</v>
      </c>
      <c r="AQ71" s="33">
        <v>1.4800000000000001E-2</v>
      </c>
      <c r="AR71" s="33">
        <v>0.93489999999999995</v>
      </c>
      <c r="AS71" s="33">
        <v>0.1045</v>
      </c>
      <c r="AT71" s="33">
        <v>6.8900000000000003E-2</v>
      </c>
      <c r="AU71" s="33">
        <v>5.6500000000000002E-2</v>
      </c>
      <c r="AV71" s="33">
        <v>2.4299999999999999E-2</v>
      </c>
      <c r="AW71" s="33">
        <v>2.2000000000000001E-3</v>
      </c>
      <c r="AX71" s="33">
        <v>1.3029999999999999</v>
      </c>
      <c r="AY71" s="33">
        <v>0.43269999999999997</v>
      </c>
      <c r="AZ71" s="33">
        <v>0.1565</v>
      </c>
      <c r="BA71" s="33">
        <v>0.78010000000000002</v>
      </c>
      <c r="BB71" s="33">
        <v>2.3900000000000001E-2</v>
      </c>
      <c r="BC71" s="33">
        <v>0.25290000000000001</v>
      </c>
      <c r="BD71" s="33">
        <v>5.0000000000000001E-3</v>
      </c>
      <c r="BE71" s="33">
        <v>6.6799999999999998E-2</v>
      </c>
      <c r="BF71" s="33">
        <v>6.7999999999999996E-3</v>
      </c>
      <c r="BG71" s="33">
        <v>9.6000000000000002E-2</v>
      </c>
      <c r="BH71" s="33">
        <v>0.47410000000000002</v>
      </c>
      <c r="BI71" s="33">
        <v>3.4000000000000002E-2</v>
      </c>
      <c r="BJ71" s="33">
        <v>3.7023999999999999</v>
      </c>
      <c r="BK71" s="33">
        <v>8.9200000000000002E-2</v>
      </c>
      <c r="BL71" s="33">
        <v>8.2500000000000004E-2</v>
      </c>
      <c r="BM71" s="33">
        <v>1.1000000000000001E-3</v>
      </c>
      <c r="BN71" s="33">
        <v>3.5499999999999997E-2</v>
      </c>
      <c r="BO71" s="33">
        <v>0.12139999999999999</v>
      </c>
      <c r="BP71" s="33">
        <v>8.0299999999999996E-2</v>
      </c>
      <c r="BQ71" s="33">
        <v>3.1899999999999998E-2</v>
      </c>
      <c r="BR71" s="33">
        <v>1.6400000000000001E-2</v>
      </c>
      <c r="BS71" s="34">
        <v>3.5400000000000001E-2</v>
      </c>
    </row>
    <row r="72" spans="1:71" x14ac:dyDescent="0.25">
      <c r="A72" s="13" t="s">
        <v>150</v>
      </c>
      <c r="B72" s="33">
        <v>2.2000000000000001E-3</v>
      </c>
      <c r="C72" s="33">
        <v>3.3E-3</v>
      </c>
      <c r="D72" s="33">
        <v>4.1000000000000003E-3</v>
      </c>
      <c r="E72" s="33">
        <v>6.7999999999999996E-3</v>
      </c>
      <c r="F72" s="33">
        <v>5.9900000000000002E-2</v>
      </c>
      <c r="G72" s="33">
        <v>1.6000000000000001E-3</v>
      </c>
      <c r="H72" s="33">
        <v>3.1699999999999999E-2</v>
      </c>
      <c r="I72" s="33">
        <v>0.20669999999999999</v>
      </c>
      <c r="J72" s="33">
        <v>0.1583</v>
      </c>
      <c r="K72" s="33">
        <v>0.13289999999999999</v>
      </c>
      <c r="L72" s="33">
        <v>0.24110000000000001</v>
      </c>
      <c r="M72" s="33">
        <v>2.2499999999999999E-2</v>
      </c>
      <c r="N72" s="33">
        <v>0.42749999999999999</v>
      </c>
      <c r="O72" s="33">
        <v>0.18529999999999999</v>
      </c>
      <c r="P72" s="33">
        <v>0.40799999999999997</v>
      </c>
      <c r="Q72" s="33">
        <v>1.14E-2</v>
      </c>
      <c r="R72" s="33">
        <v>3.0999999999999999E-3</v>
      </c>
      <c r="S72" s="33">
        <v>8.6699999999999999E-2</v>
      </c>
      <c r="T72" s="33">
        <v>1.9699999999999999E-2</v>
      </c>
      <c r="U72" s="33">
        <v>3.9199999999999999E-2</v>
      </c>
      <c r="V72" s="33">
        <v>2.1100000000000001E-2</v>
      </c>
      <c r="W72" s="33">
        <v>8.8499999999999995E-2</v>
      </c>
      <c r="X72" s="33">
        <v>1.6299999999999999E-2</v>
      </c>
      <c r="Y72" s="33">
        <v>4.8000000000000001E-2</v>
      </c>
      <c r="Z72" s="33">
        <v>3.15E-2</v>
      </c>
      <c r="AA72" s="33">
        <v>1.3599999999999999E-2</v>
      </c>
      <c r="AB72" s="33">
        <v>3.0169000000000001</v>
      </c>
      <c r="AC72" s="33">
        <v>0.14599999999999999</v>
      </c>
      <c r="AD72" s="33">
        <v>9.0800000000000006E-2</v>
      </c>
      <c r="AE72" s="33">
        <v>0.96989999999999998</v>
      </c>
      <c r="AF72" s="33">
        <v>2.8999999999999998E-3</v>
      </c>
      <c r="AG72" s="33">
        <v>6.0299999999999999E-2</v>
      </c>
      <c r="AH72" s="33">
        <v>5.4699999999999999E-2</v>
      </c>
      <c r="AI72" s="33">
        <v>3.1699999999999999E-2</v>
      </c>
      <c r="AJ72" s="33">
        <v>3.78E-2</v>
      </c>
      <c r="AK72" s="33">
        <v>7.1099999999999997E-2</v>
      </c>
      <c r="AL72" s="33">
        <v>1.2990999999999999</v>
      </c>
      <c r="AM72" s="33">
        <v>7.3999999999999996E-2</v>
      </c>
      <c r="AN72" s="33">
        <v>5.9700000000000003E-2</v>
      </c>
      <c r="AO72" s="33">
        <v>0.45150000000000001</v>
      </c>
      <c r="AP72" s="33">
        <v>1.14E-2</v>
      </c>
      <c r="AQ72" s="33">
        <v>1.4999999999999999E-2</v>
      </c>
      <c r="AR72" s="33">
        <v>0.85019999999999996</v>
      </c>
      <c r="AS72" s="33">
        <v>2.3699999999999999E-2</v>
      </c>
      <c r="AT72" s="33">
        <v>1.44E-2</v>
      </c>
      <c r="AU72" s="33">
        <v>2.6200000000000001E-2</v>
      </c>
      <c r="AV72" s="33">
        <v>0</v>
      </c>
      <c r="AW72" s="33">
        <v>5.9999999999999995E-4</v>
      </c>
      <c r="AX72" s="33">
        <v>1.9106000000000001</v>
      </c>
      <c r="AY72" s="33">
        <v>0.56579999999999997</v>
      </c>
      <c r="AZ72" s="33">
        <v>5.21E-2</v>
      </c>
      <c r="BA72" s="33">
        <v>0.4173</v>
      </c>
      <c r="BB72" s="33">
        <v>2.1999999999999999E-2</v>
      </c>
      <c r="BC72" s="33">
        <v>0.41010000000000002</v>
      </c>
      <c r="BD72" s="33">
        <v>5.4000000000000003E-3</v>
      </c>
      <c r="BE72" s="33">
        <v>7.1800000000000003E-2</v>
      </c>
      <c r="BF72" s="33">
        <v>6.6E-3</v>
      </c>
      <c r="BG72" s="33">
        <v>0.1215</v>
      </c>
      <c r="BH72" s="33">
        <v>0.51570000000000005</v>
      </c>
      <c r="BI72" s="33">
        <v>4.58E-2</v>
      </c>
      <c r="BJ72" s="33">
        <v>4.0796999999999999</v>
      </c>
      <c r="BK72" s="33">
        <v>0.1401</v>
      </c>
      <c r="BL72" s="33">
        <v>3.4700000000000002E-2</v>
      </c>
      <c r="BM72" s="33">
        <v>2E-3</v>
      </c>
      <c r="BN72" s="33">
        <v>3.7499999999999999E-2</v>
      </c>
      <c r="BO72" s="33">
        <v>0.36840000000000001</v>
      </c>
      <c r="BP72" s="33">
        <v>0.186</v>
      </c>
      <c r="BQ72" s="33">
        <v>9.2499999999999999E-2</v>
      </c>
      <c r="BR72" s="33">
        <v>3.3099999999999997E-2</v>
      </c>
      <c r="BS72" s="34">
        <v>3.9899999999999998E-2</v>
      </c>
    </row>
    <row r="73" spans="1:71" x14ac:dyDescent="0.25">
      <c r="A73" s="13" t="s">
        <v>151</v>
      </c>
      <c r="B73" s="33">
        <v>1.9E-3</v>
      </c>
      <c r="C73" s="33">
        <v>2.5000000000000001E-3</v>
      </c>
      <c r="D73" s="33">
        <v>1.9E-3</v>
      </c>
      <c r="E73" s="33">
        <v>0.01</v>
      </c>
      <c r="F73" s="33">
        <v>3.6700000000000003E-2</v>
      </c>
      <c r="G73" s="33">
        <v>0</v>
      </c>
      <c r="H73" s="33">
        <v>3.1899999999999998E-2</v>
      </c>
      <c r="I73" s="33">
        <v>9.1300000000000006E-2</v>
      </c>
      <c r="J73" s="33">
        <v>7.6999999999999999E-2</v>
      </c>
      <c r="K73" s="33">
        <v>0.25519999999999998</v>
      </c>
      <c r="L73" s="33">
        <v>0.15970000000000001</v>
      </c>
      <c r="M73" s="33">
        <v>0</v>
      </c>
      <c r="N73" s="33">
        <v>0.15970000000000001</v>
      </c>
      <c r="O73" s="33">
        <v>4.5400000000000003E-2</v>
      </c>
      <c r="P73" s="33">
        <v>0.2107</v>
      </c>
      <c r="Q73" s="33">
        <v>7.7999999999999996E-3</v>
      </c>
      <c r="R73" s="33">
        <v>3.0000000000000001E-3</v>
      </c>
      <c r="S73" s="33">
        <v>8.48E-2</v>
      </c>
      <c r="T73" s="33">
        <v>8.8999999999999999E-3</v>
      </c>
      <c r="U73" s="33">
        <v>2.35E-2</v>
      </c>
      <c r="V73" s="33">
        <v>1.54E-2</v>
      </c>
      <c r="W73" s="33">
        <v>5.9700000000000003E-2</v>
      </c>
      <c r="X73" s="33">
        <v>1.09E-2</v>
      </c>
      <c r="Y73" s="33">
        <v>2.6800000000000001E-2</v>
      </c>
      <c r="Z73" s="33">
        <v>3.9800000000000002E-2</v>
      </c>
      <c r="AA73" s="33">
        <v>8.8000000000000005E-3</v>
      </c>
      <c r="AB73" s="33">
        <v>1.4786999999999999</v>
      </c>
      <c r="AC73" s="33">
        <v>1.37E-2</v>
      </c>
      <c r="AD73" s="33">
        <v>1.52E-2</v>
      </c>
      <c r="AE73" s="33">
        <v>0.81510000000000005</v>
      </c>
      <c r="AF73" s="33">
        <v>2.8E-3</v>
      </c>
      <c r="AG73" s="33">
        <v>6.1800000000000001E-2</v>
      </c>
      <c r="AH73" s="33">
        <v>1.0500000000000001E-2</v>
      </c>
      <c r="AI73" s="33">
        <v>2.1600000000000001E-2</v>
      </c>
      <c r="AJ73" s="33">
        <v>9.3200000000000005E-2</v>
      </c>
      <c r="AK73" s="33">
        <v>5.91E-2</v>
      </c>
      <c r="AL73" s="33">
        <v>1.3591</v>
      </c>
      <c r="AM73" s="33">
        <v>5.3400000000000003E-2</v>
      </c>
      <c r="AN73" s="33">
        <v>4.1099999999999998E-2</v>
      </c>
      <c r="AO73" s="33">
        <v>0.23569999999999999</v>
      </c>
      <c r="AP73" s="33">
        <v>2.0199999999999999E-2</v>
      </c>
      <c r="AQ73" s="33">
        <v>1.37E-2</v>
      </c>
      <c r="AR73" s="33">
        <v>0.6845</v>
      </c>
      <c r="AS73" s="33">
        <v>2.7799999999999998E-2</v>
      </c>
      <c r="AT73" s="33">
        <v>1.9199999999999998E-2</v>
      </c>
      <c r="AU73" s="33">
        <v>4.2500000000000003E-2</v>
      </c>
      <c r="AV73" s="33">
        <v>5.7000000000000002E-3</v>
      </c>
      <c r="AW73" s="33">
        <v>8.9999999999999998E-4</v>
      </c>
      <c r="AX73" s="33">
        <v>1.1043000000000001</v>
      </c>
      <c r="AY73" s="33">
        <v>0.62039999999999995</v>
      </c>
      <c r="AZ73" s="33">
        <v>6.0499999999999998E-2</v>
      </c>
      <c r="BA73" s="33">
        <v>0.72240000000000004</v>
      </c>
      <c r="BB73" s="33">
        <v>2.24E-2</v>
      </c>
      <c r="BC73" s="33">
        <v>0.19939999999999999</v>
      </c>
      <c r="BD73" s="33">
        <v>3.0000000000000001E-3</v>
      </c>
      <c r="BE73" s="33">
        <v>8.2100000000000006E-2</v>
      </c>
      <c r="BF73" s="33">
        <v>5.5999999999999999E-3</v>
      </c>
      <c r="BG73" s="33">
        <v>9.7100000000000006E-2</v>
      </c>
      <c r="BH73" s="33">
        <v>0.20899999999999999</v>
      </c>
      <c r="BI73" s="33">
        <v>3.0700000000000002E-2</v>
      </c>
      <c r="BJ73" s="33">
        <v>3.4085999999999999</v>
      </c>
      <c r="BK73" s="33">
        <v>6.3700000000000007E-2</v>
      </c>
      <c r="BL73" s="33">
        <v>8.2400000000000001E-2</v>
      </c>
      <c r="BM73" s="33">
        <v>8.0000000000000004E-4</v>
      </c>
      <c r="BN73" s="33">
        <v>3.0599999999999999E-2</v>
      </c>
      <c r="BO73" s="33">
        <v>0.1376</v>
      </c>
      <c r="BP73" s="33">
        <v>5.7299999999999997E-2</v>
      </c>
      <c r="BQ73" s="33">
        <v>2.2499999999999999E-2</v>
      </c>
      <c r="BR73" s="33">
        <v>1.26E-2</v>
      </c>
      <c r="BS73" s="34">
        <v>3.0099999999999998E-2</v>
      </c>
    </row>
    <row r="74" spans="1:71" x14ac:dyDescent="0.25">
      <c r="A74" s="14" t="s">
        <v>152</v>
      </c>
      <c r="B74" s="35">
        <v>2.3999999999999998E-3</v>
      </c>
      <c r="C74" s="35">
        <v>3.8E-3</v>
      </c>
      <c r="D74" s="35">
        <v>1.8E-3</v>
      </c>
      <c r="E74" s="35">
        <v>1.0699999999999999E-2</v>
      </c>
      <c r="F74" s="35">
        <v>3.9100000000000003E-2</v>
      </c>
      <c r="G74" s="35">
        <v>0</v>
      </c>
      <c r="H74" s="35">
        <v>4.6800000000000001E-2</v>
      </c>
      <c r="I74" s="35">
        <v>0.17749999999999999</v>
      </c>
      <c r="J74" s="35">
        <v>0.11559999999999999</v>
      </c>
      <c r="K74" s="35">
        <v>0.33029999999999998</v>
      </c>
      <c r="L74" s="35">
        <v>5.3400000000000003E-2</v>
      </c>
      <c r="M74" s="35">
        <v>8.9999999999999993E-3</v>
      </c>
      <c r="N74" s="35">
        <v>0.23630000000000001</v>
      </c>
      <c r="O74" s="35">
        <v>6.9599999999999995E-2</v>
      </c>
      <c r="P74" s="35">
        <v>0.27960000000000002</v>
      </c>
      <c r="Q74" s="35">
        <v>4.1000000000000003E-3</v>
      </c>
      <c r="R74" s="35">
        <v>2.8E-3</v>
      </c>
      <c r="S74" s="35">
        <v>0.11550000000000001</v>
      </c>
      <c r="T74" s="35">
        <v>1.0800000000000001E-2</v>
      </c>
      <c r="U74" s="35">
        <v>2.86E-2</v>
      </c>
      <c r="V74" s="35">
        <v>1.5699999999999999E-2</v>
      </c>
      <c r="W74" s="35">
        <v>5.6099999999999997E-2</v>
      </c>
      <c r="X74" s="35">
        <v>1.4500000000000001E-2</v>
      </c>
      <c r="Y74" s="35">
        <v>0.03</v>
      </c>
      <c r="Z74" s="35">
        <v>4.6399999999999997E-2</v>
      </c>
      <c r="AA74" s="35">
        <v>6.7999999999999996E-3</v>
      </c>
      <c r="AB74" s="35">
        <v>2.0329000000000002</v>
      </c>
      <c r="AC74" s="35">
        <v>1.9199999999999998E-2</v>
      </c>
      <c r="AD74" s="35">
        <v>3.2000000000000002E-3</v>
      </c>
      <c r="AE74" s="35">
        <v>0.92</v>
      </c>
      <c r="AF74" s="35">
        <v>4.3E-3</v>
      </c>
      <c r="AG74" s="35">
        <v>8.7499999999999994E-2</v>
      </c>
      <c r="AH74" s="35">
        <v>1.6E-2</v>
      </c>
      <c r="AI74" s="35">
        <v>2.2800000000000001E-2</v>
      </c>
      <c r="AJ74" s="35">
        <v>0.12939999999999999</v>
      </c>
      <c r="AK74" s="35">
        <v>0.1056</v>
      </c>
      <c r="AL74" s="35">
        <v>1.5761000000000001</v>
      </c>
      <c r="AM74" s="35">
        <v>9.8000000000000004E-2</v>
      </c>
      <c r="AN74" s="35">
        <v>4.8099999999999997E-2</v>
      </c>
      <c r="AO74" s="35">
        <v>0.1525</v>
      </c>
      <c r="AP74" s="35">
        <v>3.2800000000000003E-2</v>
      </c>
      <c r="AQ74" s="35">
        <v>1.55E-2</v>
      </c>
      <c r="AR74" s="35">
        <v>0.91749999999999998</v>
      </c>
      <c r="AS74" s="35">
        <v>0.13669999999999999</v>
      </c>
      <c r="AT74" s="35">
        <v>6.6299999999999998E-2</v>
      </c>
      <c r="AU74" s="35">
        <v>5.0200000000000002E-2</v>
      </c>
      <c r="AV74" s="35">
        <v>1.7399999999999999E-2</v>
      </c>
      <c r="AW74" s="35">
        <v>2.3999999999999998E-3</v>
      </c>
      <c r="AX74" s="35">
        <v>1.3312999999999999</v>
      </c>
      <c r="AY74" s="35">
        <v>0.51690000000000003</v>
      </c>
      <c r="AZ74" s="35">
        <v>0.17510000000000001</v>
      </c>
      <c r="BA74" s="35">
        <v>0.72350000000000003</v>
      </c>
      <c r="BB74" s="35">
        <v>2.7E-2</v>
      </c>
      <c r="BC74" s="35">
        <v>0.29959999999999998</v>
      </c>
      <c r="BD74" s="35">
        <v>4.1000000000000003E-3</v>
      </c>
      <c r="BE74" s="35">
        <v>8.2199999999999995E-2</v>
      </c>
      <c r="BF74" s="35">
        <v>8.0999999999999996E-3</v>
      </c>
      <c r="BG74" s="35">
        <v>0.1033</v>
      </c>
      <c r="BH74" s="35">
        <v>0.4204</v>
      </c>
      <c r="BI74" s="35">
        <v>4.0399999999999998E-2</v>
      </c>
      <c r="BJ74" s="35">
        <v>3.9386000000000001</v>
      </c>
      <c r="BK74" s="35">
        <v>9.3899999999999997E-2</v>
      </c>
      <c r="BL74" s="35">
        <v>9.8900000000000002E-2</v>
      </c>
      <c r="BM74" s="35">
        <v>1.2999999999999999E-3</v>
      </c>
      <c r="BN74" s="35">
        <v>4.6699999999999998E-2</v>
      </c>
      <c r="BO74" s="35">
        <v>0.1179</v>
      </c>
      <c r="BP74" s="35">
        <v>8.9599999999999999E-2</v>
      </c>
      <c r="BQ74" s="35">
        <v>2.6499999999999999E-2</v>
      </c>
      <c r="BR74" s="35">
        <v>1.6400000000000001E-2</v>
      </c>
      <c r="BS74" s="36">
        <v>4.7300000000000002E-2</v>
      </c>
    </row>
    <row r="75" spans="1:71" x14ac:dyDescent="0.25">
      <c r="A75" s="12" t="s">
        <v>114</v>
      </c>
      <c r="B75" s="31">
        <v>2.5000000000000001E-3</v>
      </c>
      <c r="C75" s="31">
        <v>3.7000000000000002E-3</v>
      </c>
      <c r="D75" s="31">
        <v>3.0000000000000001E-3</v>
      </c>
      <c r="E75" s="31">
        <v>6.1999999999999998E-3</v>
      </c>
      <c r="F75" s="31">
        <v>0.02</v>
      </c>
      <c r="G75" s="31">
        <v>0</v>
      </c>
      <c r="H75" s="31">
        <v>3.6400000000000002E-2</v>
      </c>
      <c r="I75" s="31">
        <v>9.7699999999999995E-2</v>
      </c>
      <c r="J75" s="31">
        <v>0.21</v>
      </c>
      <c r="K75" s="31">
        <v>4.5699999999999998E-2</v>
      </c>
      <c r="L75" s="31">
        <v>6.3E-2</v>
      </c>
      <c r="M75" s="31">
        <v>7.0599999999999996E-2</v>
      </c>
      <c r="N75" s="31">
        <v>0.107</v>
      </c>
      <c r="O75" s="31">
        <v>0.14199999999999999</v>
      </c>
      <c r="P75" s="31">
        <v>3.4000000000000002E-2</v>
      </c>
      <c r="Q75" s="31">
        <v>1.9599999999999999E-2</v>
      </c>
      <c r="R75" s="31">
        <v>4.1999999999999997E-3</v>
      </c>
      <c r="S75" s="31">
        <v>3.8999999999999998E-3</v>
      </c>
      <c r="T75" s="31">
        <v>2.3599999999999999E-2</v>
      </c>
      <c r="U75" s="31">
        <v>1.32E-2</v>
      </c>
      <c r="V75" s="31">
        <v>1.46E-2</v>
      </c>
      <c r="W75" s="31">
        <v>1.7399999999999999E-2</v>
      </c>
      <c r="X75" s="31">
        <v>6.6E-3</v>
      </c>
      <c r="Y75" s="31">
        <v>1.47E-2</v>
      </c>
      <c r="Z75" s="31">
        <v>2.8199999999999999E-2</v>
      </c>
      <c r="AA75" s="31">
        <v>1.0699999999999999E-2</v>
      </c>
      <c r="AB75" s="31">
        <v>1.5611999999999999</v>
      </c>
      <c r="AC75" s="31">
        <v>3.7600000000000001E-2</v>
      </c>
      <c r="AD75" s="31">
        <v>0.24510000000000001</v>
      </c>
      <c r="AE75" s="31">
        <v>0.22500000000000001</v>
      </c>
      <c r="AF75" s="31">
        <v>5.7000000000000002E-3</v>
      </c>
      <c r="AG75" s="31">
        <v>2.63E-2</v>
      </c>
      <c r="AH75" s="31">
        <v>1.7999999999999999E-2</v>
      </c>
      <c r="AI75" s="31">
        <v>1.18E-2</v>
      </c>
      <c r="AJ75" s="31">
        <v>9.2999999999999992E-3</v>
      </c>
      <c r="AK75" s="31">
        <v>2.24E-2</v>
      </c>
      <c r="AL75" s="31">
        <v>0.69820000000000004</v>
      </c>
      <c r="AM75" s="31">
        <v>2.5899999999999999E-2</v>
      </c>
      <c r="AN75" s="31">
        <v>1.37E-2</v>
      </c>
      <c r="AO75" s="31">
        <v>0.29139999999999999</v>
      </c>
      <c r="AP75" s="31">
        <v>2.8E-3</v>
      </c>
      <c r="AQ75" s="31">
        <v>1.0800000000000001E-2</v>
      </c>
      <c r="AR75" s="31">
        <v>0.1431</v>
      </c>
      <c r="AS75" s="31">
        <v>1.26E-2</v>
      </c>
      <c r="AT75" s="31">
        <v>1.38E-2</v>
      </c>
      <c r="AU75" s="31">
        <v>1.2999999999999999E-2</v>
      </c>
      <c r="AV75" s="31">
        <v>0</v>
      </c>
      <c r="AW75" s="31">
        <v>2.0000000000000001E-4</v>
      </c>
      <c r="AX75" s="31">
        <v>0.78669999999999995</v>
      </c>
      <c r="AY75" s="31">
        <v>0.20949999999999999</v>
      </c>
      <c r="AZ75" s="31">
        <v>3.5999999999999997E-2</v>
      </c>
      <c r="BA75" s="31">
        <v>6.7900000000000002E-2</v>
      </c>
      <c r="BB75" s="31">
        <v>1.17E-2</v>
      </c>
      <c r="BC75" s="31">
        <v>0.11</v>
      </c>
      <c r="BD75" s="31">
        <v>4.0000000000000001E-3</v>
      </c>
      <c r="BE75" s="31">
        <v>3.7999999999999999E-2</v>
      </c>
      <c r="BF75" s="31">
        <v>5.7999999999999996E-3</v>
      </c>
      <c r="BG75" s="31">
        <v>3.2000000000000001E-2</v>
      </c>
      <c r="BH75" s="31">
        <v>1.52E-2</v>
      </c>
      <c r="BI75" s="31">
        <v>2.87E-2</v>
      </c>
      <c r="BJ75" s="31">
        <v>0.68369999999999997</v>
      </c>
      <c r="BK75" s="31">
        <v>4.65E-2</v>
      </c>
      <c r="BL75" s="31">
        <v>1.21E-2</v>
      </c>
      <c r="BM75" s="31">
        <v>2.0000000000000001E-4</v>
      </c>
      <c r="BN75" s="31">
        <v>1.6799999999999999E-2</v>
      </c>
      <c r="BO75" s="31">
        <v>4.6100000000000002E-2</v>
      </c>
      <c r="BP75" s="31">
        <v>8.5999999999999993E-2</v>
      </c>
      <c r="BQ75" s="31">
        <v>4.4400000000000002E-2</v>
      </c>
      <c r="BR75" s="31">
        <v>1.0999999999999999E-2</v>
      </c>
      <c r="BS75" s="32">
        <v>1.32E-2</v>
      </c>
    </row>
    <row r="76" spans="1:71" x14ac:dyDescent="0.25">
      <c r="A76" s="13" t="s">
        <v>115</v>
      </c>
      <c r="B76" s="33">
        <v>1.6000000000000001E-3</v>
      </c>
      <c r="C76" s="33">
        <v>4.4000000000000003E-3</v>
      </c>
      <c r="D76" s="33">
        <v>3.5000000000000001E-3</v>
      </c>
      <c r="E76" s="33">
        <v>6.0000000000000001E-3</v>
      </c>
      <c r="F76" s="33">
        <v>3.0499999999999999E-2</v>
      </c>
      <c r="G76" s="33">
        <v>0</v>
      </c>
      <c r="H76" s="33">
        <v>3.3799999999999997E-2</v>
      </c>
      <c r="I76" s="33">
        <v>0.14649999999999999</v>
      </c>
      <c r="J76" s="33">
        <v>0.44240000000000002</v>
      </c>
      <c r="K76" s="33">
        <v>0.1242</v>
      </c>
      <c r="L76" s="33">
        <v>9.9000000000000005E-2</v>
      </c>
      <c r="M76" s="33">
        <v>0.1757</v>
      </c>
      <c r="N76" s="33">
        <v>0.14499999999999999</v>
      </c>
      <c r="O76" s="33">
        <v>7.3499999999999996E-2</v>
      </c>
      <c r="P76" s="33">
        <v>7.8100000000000003E-2</v>
      </c>
      <c r="Q76" s="33">
        <v>2.7300000000000001E-2</v>
      </c>
      <c r="R76" s="33">
        <v>5.3E-3</v>
      </c>
      <c r="S76" s="33">
        <v>1.9599999999999999E-2</v>
      </c>
      <c r="T76" s="33">
        <v>3.6700000000000003E-2</v>
      </c>
      <c r="U76" s="33">
        <v>2.9000000000000001E-2</v>
      </c>
      <c r="V76" s="33">
        <v>2.2700000000000001E-2</v>
      </c>
      <c r="W76" s="33">
        <v>1.9900000000000001E-2</v>
      </c>
      <c r="X76" s="33">
        <v>1.46E-2</v>
      </c>
      <c r="Y76" s="33">
        <v>1.9199999999999998E-2</v>
      </c>
      <c r="Z76" s="33">
        <v>3.5799999999999998E-2</v>
      </c>
      <c r="AA76" s="33">
        <v>1.49E-2</v>
      </c>
      <c r="AB76" s="33">
        <v>2.0939000000000001</v>
      </c>
      <c r="AC76" s="33">
        <v>2.1299999999999999E-2</v>
      </c>
      <c r="AD76" s="33">
        <v>0.2475</v>
      </c>
      <c r="AE76" s="33">
        <v>0.32719999999999999</v>
      </c>
      <c r="AF76" s="33">
        <v>7.4999999999999997E-3</v>
      </c>
      <c r="AG76" s="33">
        <v>5.3100000000000001E-2</v>
      </c>
      <c r="AH76" s="33">
        <v>2.6499999999999999E-2</v>
      </c>
      <c r="AI76" s="33">
        <v>2.29E-2</v>
      </c>
      <c r="AJ76" s="33">
        <v>4.36E-2</v>
      </c>
      <c r="AK76" s="33">
        <v>4.82E-2</v>
      </c>
      <c r="AL76" s="33">
        <v>2.2997999999999998</v>
      </c>
      <c r="AM76" s="33">
        <v>4.7699999999999999E-2</v>
      </c>
      <c r="AN76" s="33">
        <v>3.7900000000000003E-2</v>
      </c>
      <c r="AO76" s="33">
        <v>0.37519999999999998</v>
      </c>
      <c r="AP76" s="33">
        <v>9.2999999999999992E-3</v>
      </c>
      <c r="AQ76" s="33">
        <v>1.29E-2</v>
      </c>
      <c r="AR76" s="33">
        <v>0.29520000000000002</v>
      </c>
      <c r="AS76" s="33">
        <v>2.0199999999999999E-2</v>
      </c>
      <c r="AT76" s="33">
        <v>1.54E-2</v>
      </c>
      <c r="AU76" s="33">
        <v>2.1100000000000001E-2</v>
      </c>
      <c r="AV76" s="33">
        <v>0</v>
      </c>
      <c r="AW76" s="33">
        <v>8.0000000000000004E-4</v>
      </c>
      <c r="AX76" s="33">
        <v>1.1279999999999999</v>
      </c>
      <c r="AY76" s="33">
        <v>0.29720000000000002</v>
      </c>
      <c r="AZ76" s="33">
        <v>8.8900000000000007E-2</v>
      </c>
      <c r="BA76" s="33">
        <v>4.3900000000000002E-2</v>
      </c>
      <c r="BB76" s="33">
        <v>1.47E-2</v>
      </c>
      <c r="BC76" s="33">
        <v>0.25109999999999999</v>
      </c>
      <c r="BD76" s="33">
        <v>3.2000000000000002E-3</v>
      </c>
      <c r="BE76" s="33">
        <v>7.8700000000000006E-2</v>
      </c>
      <c r="BF76" s="33">
        <v>6.0000000000000001E-3</v>
      </c>
      <c r="BG76" s="33">
        <v>4.3999999999999997E-2</v>
      </c>
      <c r="BH76" s="33">
        <v>1.7100000000000001E-2</v>
      </c>
      <c r="BI76" s="33">
        <v>4.7E-2</v>
      </c>
      <c r="BJ76" s="33">
        <v>1.0814999999999999</v>
      </c>
      <c r="BK76" s="33">
        <v>7.6600000000000001E-2</v>
      </c>
      <c r="BL76" s="33">
        <v>2.0899999999999998E-2</v>
      </c>
      <c r="BM76" s="33">
        <v>8.0000000000000004E-4</v>
      </c>
      <c r="BN76" s="33">
        <v>3.1199999999999999E-2</v>
      </c>
      <c r="BO76" s="33">
        <v>7.1999999999999995E-2</v>
      </c>
      <c r="BP76" s="33">
        <v>9.5200000000000007E-2</v>
      </c>
      <c r="BQ76" s="33">
        <v>5.1900000000000002E-2</v>
      </c>
      <c r="BR76" s="33">
        <v>1.9199999999999998E-2</v>
      </c>
      <c r="BS76" s="34">
        <v>2.01E-2</v>
      </c>
    </row>
    <row r="77" spans="1:71" x14ac:dyDescent="0.25">
      <c r="A77" s="13" t="s">
        <v>116</v>
      </c>
      <c r="B77" s="33">
        <v>2.2000000000000001E-3</v>
      </c>
      <c r="C77" s="33">
        <v>2.0999999999999999E-3</v>
      </c>
      <c r="D77" s="33">
        <v>4.0000000000000001E-3</v>
      </c>
      <c r="E77" s="33">
        <v>6.8999999999999999E-3</v>
      </c>
      <c r="F77" s="33">
        <v>5.7500000000000002E-2</v>
      </c>
      <c r="G77" s="33">
        <v>2.8999999999999998E-3</v>
      </c>
      <c r="H77" s="33">
        <v>6.7500000000000004E-2</v>
      </c>
      <c r="I77" s="33">
        <v>0.1123</v>
      </c>
      <c r="J77" s="33">
        <v>0.28170000000000001</v>
      </c>
      <c r="K77" s="33">
        <v>0.27479999999999999</v>
      </c>
      <c r="L77" s="33">
        <v>0.1081</v>
      </c>
      <c r="M77" s="33">
        <v>5.1900000000000002E-2</v>
      </c>
      <c r="N77" s="33">
        <v>0.28399999999999997</v>
      </c>
      <c r="O77" s="33">
        <v>4.2599999999999999E-2</v>
      </c>
      <c r="P77" s="33">
        <v>0.1103</v>
      </c>
      <c r="Q77" s="33">
        <v>3.09E-2</v>
      </c>
      <c r="R77" s="33">
        <v>3.3999999999999998E-3</v>
      </c>
      <c r="S77" s="33">
        <v>2.4899999999999999E-2</v>
      </c>
      <c r="T77" s="33">
        <v>2.93E-2</v>
      </c>
      <c r="U77" s="33">
        <v>3.9600000000000003E-2</v>
      </c>
      <c r="V77" s="33">
        <v>2.29E-2</v>
      </c>
      <c r="W77" s="33">
        <v>1.5299999999999999E-2</v>
      </c>
      <c r="X77" s="33">
        <v>8.8999999999999999E-3</v>
      </c>
      <c r="Y77" s="33">
        <v>2.07E-2</v>
      </c>
      <c r="Z77" s="33">
        <v>4.0899999999999999E-2</v>
      </c>
      <c r="AA77" s="33">
        <v>3.0000000000000001E-3</v>
      </c>
      <c r="AB77" s="33">
        <v>2.7679999999999998</v>
      </c>
      <c r="AC77" s="33">
        <v>1.0999999999999999E-2</v>
      </c>
      <c r="AD77" s="33">
        <v>0.18140000000000001</v>
      </c>
      <c r="AE77" s="33">
        <v>0.55079999999999996</v>
      </c>
      <c r="AF77" s="33">
        <v>3.7000000000000002E-3</v>
      </c>
      <c r="AG77" s="33">
        <v>6.4199999999999993E-2</v>
      </c>
      <c r="AH77" s="33">
        <v>7.1000000000000004E-3</v>
      </c>
      <c r="AI77" s="33">
        <v>1.43E-2</v>
      </c>
      <c r="AJ77" s="33">
        <v>6.5299999999999997E-2</v>
      </c>
      <c r="AK77" s="33">
        <v>5.4199999999999998E-2</v>
      </c>
      <c r="AL77" s="33">
        <v>0.96899999999999997</v>
      </c>
      <c r="AM77" s="33">
        <v>5.16E-2</v>
      </c>
      <c r="AN77" s="33">
        <v>5.0599999999999999E-2</v>
      </c>
      <c r="AO77" s="33">
        <v>0.26100000000000001</v>
      </c>
      <c r="AP77" s="33">
        <v>1.6199999999999999E-2</v>
      </c>
      <c r="AQ77" s="33">
        <v>1.52E-2</v>
      </c>
      <c r="AR77" s="33">
        <v>1.2148000000000001</v>
      </c>
      <c r="AS77" s="33">
        <v>1.0800000000000001E-2</v>
      </c>
      <c r="AT77" s="33">
        <v>9.4999999999999998E-3</v>
      </c>
      <c r="AU77" s="33">
        <v>3.2199999999999999E-2</v>
      </c>
      <c r="AV77" s="33">
        <v>0</v>
      </c>
      <c r="AW77" s="33">
        <v>6.7000000000000002E-3</v>
      </c>
      <c r="AX77" s="33">
        <v>1.1022000000000001</v>
      </c>
      <c r="AY77" s="33">
        <v>0.29170000000000001</v>
      </c>
      <c r="AZ77" s="33">
        <v>2.9399999999999999E-2</v>
      </c>
      <c r="BA77" s="33">
        <v>1.1591</v>
      </c>
      <c r="BB77" s="33">
        <v>1.4200000000000001E-2</v>
      </c>
      <c r="BC77" s="33">
        <v>0.44440000000000002</v>
      </c>
      <c r="BD77" s="33">
        <v>5.5999999999999999E-3</v>
      </c>
      <c r="BE77" s="33">
        <v>8.0100000000000005E-2</v>
      </c>
      <c r="BF77" s="33">
        <v>5.8999999999999999E-3</v>
      </c>
      <c r="BG77" s="33">
        <v>7.22E-2</v>
      </c>
      <c r="BH77" s="33">
        <v>3.2099999999999997E-2</v>
      </c>
      <c r="BI77" s="33">
        <v>2.29E-2</v>
      </c>
      <c r="BJ77" s="33">
        <v>1.2581</v>
      </c>
      <c r="BK77" s="33">
        <v>8.9200000000000002E-2</v>
      </c>
      <c r="BL77" s="33">
        <v>3.3300000000000003E-2</v>
      </c>
      <c r="BM77" s="33">
        <v>1E-3</v>
      </c>
      <c r="BN77" s="33">
        <v>2.1999999999999999E-2</v>
      </c>
      <c r="BO77" s="33">
        <v>8.4699999999999998E-2</v>
      </c>
      <c r="BP77" s="33">
        <v>0.1076</v>
      </c>
      <c r="BQ77" s="33">
        <v>3.5900000000000001E-2</v>
      </c>
      <c r="BR77" s="33">
        <v>2.4400000000000002E-2</v>
      </c>
      <c r="BS77" s="34">
        <v>2.9000000000000001E-2</v>
      </c>
    </row>
    <row r="78" spans="1:71" x14ac:dyDescent="0.25">
      <c r="A78" s="13" t="s">
        <v>153</v>
      </c>
      <c r="B78" s="33">
        <v>1.6000000000000001E-3</v>
      </c>
      <c r="C78" s="33">
        <v>1.4E-3</v>
      </c>
      <c r="D78" s="33">
        <v>3.3E-3</v>
      </c>
      <c r="E78" s="33">
        <v>5.1999999999999998E-3</v>
      </c>
      <c r="F78" s="33">
        <v>1.72E-2</v>
      </c>
      <c r="G78" s="33">
        <v>2.8999999999999998E-3</v>
      </c>
      <c r="H78" s="33">
        <v>4.1000000000000002E-2</v>
      </c>
      <c r="I78" s="33">
        <v>3.9600000000000003E-2</v>
      </c>
      <c r="J78" s="33">
        <v>0.29849999999999999</v>
      </c>
      <c r="K78" s="33">
        <v>2.7900000000000001E-2</v>
      </c>
      <c r="L78" s="33">
        <v>7.7899999999999997E-2</v>
      </c>
      <c r="M78" s="33">
        <v>5.5300000000000002E-2</v>
      </c>
      <c r="N78" s="33">
        <v>0.17369999999999999</v>
      </c>
      <c r="O78" s="33">
        <v>1.7399999999999999E-2</v>
      </c>
      <c r="P78" s="33">
        <v>4.0599999999999997E-2</v>
      </c>
      <c r="Q78" s="33">
        <v>2.5000000000000001E-2</v>
      </c>
      <c r="R78" s="33">
        <v>1.2999999999999999E-3</v>
      </c>
      <c r="S78" s="33">
        <v>4.4999999999999997E-3</v>
      </c>
      <c r="T78" s="33">
        <v>2.6200000000000001E-2</v>
      </c>
      <c r="U78" s="33">
        <v>1.49E-2</v>
      </c>
      <c r="V78" s="33">
        <v>5.1000000000000004E-3</v>
      </c>
      <c r="W78" s="33">
        <v>1.1900000000000001E-2</v>
      </c>
      <c r="X78" s="33">
        <v>3.7000000000000002E-3</v>
      </c>
      <c r="Y78" s="33">
        <v>1.49E-2</v>
      </c>
      <c r="Z78" s="33">
        <v>4.0899999999999999E-2</v>
      </c>
      <c r="AA78" s="33">
        <v>6.1000000000000004E-3</v>
      </c>
      <c r="AB78" s="33">
        <v>2.0808</v>
      </c>
      <c r="AC78" s="33">
        <v>9.6500000000000002E-2</v>
      </c>
      <c r="AD78" s="33">
        <v>0.2248</v>
      </c>
      <c r="AE78" s="33">
        <v>0.4052</v>
      </c>
      <c r="AF78" s="33">
        <v>3.7000000000000002E-3</v>
      </c>
      <c r="AG78" s="33">
        <v>1.5100000000000001E-2</v>
      </c>
      <c r="AH78" s="33">
        <v>5.8999999999999999E-3</v>
      </c>
      <c r="AI78" s="33">
        <v>1.14E-2</v>
      </c>
      <c r="AJ78" s="33">
        <v>3.2000000000000002E-3</v>
      </c>
      <c r="AK78" s="33">
        <v>1.5800000000000002E-2</v>
      </c>
      <c r="AL78" s="33">
        <v>0.39539999999999997</v>
      </c>
      <c r="AM78" s="33">
        <v>1.9400000000000001E-2</v>
      </c>
      <c r="AN78" s="33">
        <v>2.8500000000000001E-2</v>
      </c>
      <c r="AO78" s="33">
        <v>0.1986</v>
      </c>
      <c r="AP78" s="33">
        <v>3.8E-3</v>
      </c>
      <c r="AQ78" s="33">
        <v>1.06E-2</v>
      </c>
      <c r="AR78" s="33">
        <v>0.1032</v>
      </c>
      <c r="AS78" s="33">
        <v>8.9999999999999993E-3</v>
      </c>
      <c r="AT78" s="33">
        <v>7.9000000000000008E-3</v>
      </c>
      <c r="AU78" s="33">
        <v>1.2699999999999999E-2</v>
      </c>
      <c r="AV78" s="33">
        <v>0</v>
      </c>
      <c r="AW78" s="33">
        <v>1.2999999999999999E-3</v>
      </c>
      <c r="AX78" s="33">
        <v>0.29820000000000002</v>
      </c>
      <c r="AY78" s="33">
        <v>0.28320000000000001</v>
      </c>
      <c r="AZ78" s="33">
        <v>5.1400000000000001E-2</v>
      </c>
      <c r="BA78" s="33">
        <v>3.3599999999999998E-2</v>
      </c>
      <c r="BB78" s="33">
        <v>1.1599999999999999E-2</v>
      </c>
      <c r="BC78" s="33">
        <v>0.13389999999999999</v>
      </c>
      <c r="BD78" s="33">
        <v>1.5E-3</v>
      </c>
      <c r="BE78" s="33">
        <v>3.2000000000000001E-2</v>
      </c>
      <c r="BF78" s="33">
        <v>4.8999999999999998E-3</v>
      </c>
      <c r="BG78" s="33">
        <v>3.8100000000000002E-2</v>
      </c>
      <c r="BH78" s="33">
        <v>7.4000000000000003E-3</v>
      </c>
      <c r="BI78" s="33">
        <v>2.1000000000000001E-2</v>
      </c>
      <c r="BJ78" s="33">
        <v>0.69630000000000003</v>
      </c>
      <c r="BK78" s="33">
        <v>4.8599999999999997E-2</v>
      </c>
      <c r="BL78" s="33">
        <v>1.67E-2</v>
      </c>
      <c r="BM78" s="33">
        <v>8.0000000000000004E-4</v>
      </c>
      <c r="BN78" s="33">
        <v>1.24E-2</v>
      </c>
      <c r="BO78" s="33">
        <v>2.7699999999999999E-2</v>
      </c>
      <c r="BP78" s="33">
        <v>4.2700000000000002E-2</v>
      </c>
      <c r="BQ78" s="33">
        <v>1.32E-2</v>
      </c>
      <c r="BR78" s="33">
        <v>1.11E-2</v>
      </c>
      <c r="BS78" s="34">
        <v>1.0500000000000001E-2</v>
      </c>
    </row>
    <row r="79" spans="1:71" x14ac:dyDescent="0.25">
      <c r="A79" s="13" t="s">
        <v>154</v>
      </c>
      <c r="B79" s="33">
        <v>1.8E-3</v>
      </c>
      <c r="C79" s="33">
        <v>2.2000000000000001E-3</v>
      </c>
      <c r="D79" s="33">
        <v>8.2000000000000007E-3</v>
      </c>
      <c r="E79" s="33">
        <v>5.7000000000000002E-3</v>
      </c>
      <c r="F79" s="33">
        <v>2.9499999999999998E-2</v>
      </c>
      <c r="G79" s="33">
        <v>0</v>
      </c>
      <c r="H79" s="33">
        <v>3.5799999999999998E-2</v>
      </c>
      <c r="I79" s="33">
        <v>5.4199999999999998E-2</v>
      </c>
      <c r="J79" s="33">
        <v>0.48759999999999998</v>
      </c>
      <c r="K79" s="33">
        <v>4.36E-2</v>
      </c>
      <c r="L79" s="33">
        <v>0.1011</v>
      </c>
      <c r="M79" s="33">
        <v>9.2799999999999994E-2</v>
      </c>
      <c r="N79" s="33">
        <v>0.2162</v>
      </c>
      <c r="O79" s="33">
        <v>2.07E-2</v>
      </c>
      <c r="P79" s="33">
        <v>7.2900000000000006E-2</v>
      </c>
      <c r="Q79" s="33">
        <v>3.0599999999999999E-2</v>
      </c>
      <c r="R79" s="33">
        <v>3.0999999999999999E-3</v>
      </c>
      <c r="S79" s="33">
        <v>6.3E-3</v>
      </c>
      <c r="T79" s="33">
        <v>2.87E-2</v>
      </c>
      <c r="U79" s="33">
        <v>2.8299999999999999E-2</v>
      </c>
      <c r="V79" s="33">
        <v>1.24E-2</v>
      </c>
      <c r="W79" s="33">
        <v>1.0699999999999999E-2</v>
      </c>
      <c r="X79" s="33">
        <v>4.4999999999999997E-3</v>
      </c>
      <c r="Y79" s="33">
        <v>1.44E-2</v>
      </c>
      <c r="Z79" s="33">
        <v>6.2399999999999997E-2</v>
      </c>
      <c r="AA79" s="33">
        <v>8.0999999999999996E-3</v>
      </c>
      <c r="AB79" s="33">
        <v>2.9424999999999999</v>
      </c>
      <c r="AC79" s="33">
        <v>4.07E-2</v>
      </c>
      <c r="AD79" s="33">
        <v>0.26</v>
      </c>
      <c r="AE79" s="33">
        <v>0.61719999999999997</v>
      </c>
      <c r="AF79" s="33">
        <v>4.1000000000000003E-3</v>
      </c>
      <c r="AG79" s="33">
        <v>2.2599999999999999E-2</v>
      </c>
      <c r="AH79" s="33">
        <v>1.43E-2</v>
      </c>
      <c r="AI79" s="33">
        <v>1.5100000000000001E-2</v>
      </c>
      <c r="AJ79" s="33">
        <v>4.1000000000000003E-3</v>
      </c>
      <c r="AK79" s="33">
        <v>2.2100000000000002E-2</v>
      </c>
      <c r="AL79" s="33">
        <v>0.61050000000000004</v>
      </c>
      <c r="AM79" s="33">
        <v>2.6100000000000002E-2</v>
      </c>
      <c r="AN79" s="33">
        <v>4.0399999999999998E-2</v>
      </c>
      <c r="AO79" s="33">
        <v>0.2089</v>
      </c>
      <c r="AP79" s="33">
        <v>6.7999999999999996E-3</v>
      </c>
      <c r="AQ79" s="33">
        <v>1.41E-2</v>
      </c>
      <c r="AR79" s="33">
        <v>0.22450000000000001</v>
      </c>
      <c r="AS79" s="33">
        <v>1.2500000000000001E-2</v>
      </c>
      <c r="AT79" s="33">
        <v>9.9000000000000008E-3</v>
      </c>
      <c r="AU79" s="33">
        <v>1.2E-2</v>
      </c>
      <c r="AV79" s="33">
        <v>0</v>
      </c>
      <c r="AW79" s="33">
        <v>8.9999999999999998E-4</v>
      </c>
      <c r="AX79" s="33">
        <v>0.27229999999999999</v>
      </c>
      <c r="AY79" s="33">
        <v>0.4234</v>
      </c>
      <c r="AZ79" s="33">
        <v>9.5299999999999996E-2</v>
      </c>
      <c r="BA79" s="33">
        <v>3.1E-2</v>
      </c>
      <c r="BB79" s="33">
        <v>1.5699999999999999E-2</v>
      </c>
      <c r="BC79" s="33">
        <v>0.21690000000000001</v>
      </c>
      <c r="BD79" s="33">
        <v>1.8E-3</v>
      </c>
      <c r="BE79" s="33">
        <v>1.9599999999999999E-2</v>
      </c>
      <c r="BF79" s="33">
        <v>4.7000000000000002E-3</v>
      </c>
      <c r="BG79" s="33">
        <v>4.2900000000000001E-2</v>
      </c>
      <c r="BH79" s="33">
        <v>7.3000000000000001E-3</v>
      </c>
      <c r="BI79" s="33">
        <v>3.09E-2</v>
      </c>
      <c r="BJ79" s="33">
        <v>1.1724000000000001</v>
      </c>
      <c r="BK79" s="33">
        <v>6.0699999999999997E-2</v>
      </c>
      <c r="BL79" s="33">
        <v>2.1000000000000001E-2</v>
      </c>
      <c r="BM79" s="33">
        <v>8.9999999999999998E-4</v>
      </c>
      <c r="BN79" s="33">
        <v>0.02</v>
      </c>
      <c r="BO79" s="33">
        <v>2.9899999999999999E-2</v>
      </c>
      <c r="BP79" s="33">
        <v>4.8399999999999999E-2</v>
      </c>
      <c r="BQ79" s="33">
        <v>3.49E-2</v>
      </c>
      <c r="BR79" s="33">
        <v>1.9400000000000001E-2</v>
      </c>
      <c r="BS79" s="34">
        <v>1.5100000000000001E-2</v>
      </c>
    </row>
    <row r="80" spans="1:71" x14ac:dyDescent="0.25">
      <c r="A80" s="14" t="s">
        <v>155</v>
      </c>
      <c r="B80" s="35">
        <v>2.5999999999999999E-3</v>
      </c>
      <c r="C80" s="35">
        <v>3.5999999999999999E-3</v>
      </c>
      <c r="D80" s="35">
        <v>2.5999999999999999E-3</v>
      </c>
      <c r="E80" s="35">
        <v>7.1999999999999998E-3</v>
      </c>
      <c r="F80" s="35">
        <v>5.1299999999999998E-2</v>
      </c>
      <c r="G80" s="35">
        <v>3.2000000000000002E-3</v>
      </c>
      <c r="H80" s="35">
        <v>7.0099999999999996E-2</v>
      </c>
      <c r="I80" s="35">
        <v>8.5599999999999996E-2</v>
      </c>
      <c r="J80" s="35">
        <v>0.4703</v>
      </c>
      <c r="K80" s="35">
        <v>0.17749999999999999</v>
      </c>
      <c r="L80" s="35">
        <v>0.1673</v>
      </c>
      <c r="M80" s="35">
        <v>7.9500000000000001E-2</v>
      </c>
      <c r="N80" s="35">
        <v>0.30180000000000001</v>
      </c>
      <c r="O80" s="35">
        <v>4.5900000000000003E-2</v>
      </c>
      <c r="P80" s="35">
        <v>0.1027</v>
      </c>
      <c r="Q80" s="35">
        <v>3.6499999999999998E-2</v>
      </c>
      <c r="R80" s="35">
        <v>3.8999999999999998E-3</v>
      </c>
      <c r="S80" s="35">
        <v>2.3599999999999999E-2</v>
      </c>
      <c r="T80" s="35">
        <v>3.1600000000000003E-2</v>
      </c>
      <c r="U80" s="35">
        <v>4.2000000000000003E-2</v>
      </c>
      <c r="V80" s="35">
        <v>2.8899999999999999E-2</v>
      </c>
      <c r="W80" s="35">
        <v>2.46E-2</v>
      </c>
      <c r="X80" s="35">
        <v>1.0500000000000001E-2</v>
      </c>
      <c r="Y80" s="35">
        <v>1.9300000000000001E-2</v>
      </c>
      <c r="Z80" s="35">
        <v>5.0299999999999997E-2</v>
      </c>
      <c r="AA80" s="35">
        <v>3.8999999999999998E-3</v>
      </c>
      <c r="AB80" s="35">
        <v>2.7357</v>
      </c>
      <c r="AC80" s="35">
        <v>3.4500000000000003E-2</v>
      </c>
      <c r="AD80" s="35">
        <v>0.15509999999999999</v>
      </c>
      <c r="AE80" s="35">
        <v>0.85740000000000005</v>
      </c>
      <c r="AF80" s="35">
        <v>3.2000000000000002E-3</v>
      </c>
      <c r="AG80" s="35">
        <v>4.7399999999999998E-2</v>
      </c>
      <c r="AH80" s="35">
        <v>1.14E-2</v>
      </c>
      <c r="AI80" s="35">
        <v>2.6499999999999999E-2</v>
      </c>
      <c r="AJ80" s="35">
        <v>4.53E-2</v>
      </c>
      <c r="AK80" s="35">
        <v>7.7799999999999994E-2</v>
      </c>
      <c r="AL80" s="35">
        <v>1.0512999999999999</v>
      </c>
      <c r="AM80" s="35">
        <v>7.3200000000000001E-2</v>
      </c>
      <c r="AN80" s="35">
        <v>5.3699999999999998E-2</v>
      </c>
      <c r="AO80" s="35">
        <v>0.32590000000000002</v>
      </c>
      <c r="AP80" s="35">
        <v>1.4200000000000001E-2</v>
      </c>
      <c r="AQ80" s="35">
        <v>1.61E-2</v>
      </c>
      <c r="AR80" s="35">
        <v>1.1773</v>
      </c>
      <c r="AS80" s="35">
        <v>1.35E-2</v>
      </c>
      <c r="AT80" s="35">
        <v>1.61E-2</v>
      </c>
      <c r="AU80" s="35">
        <v>2.92E-2</v>
      </c>
      <c r="AV80" s="35">
        <v>0</v>
      </c>
      <c r="AW80" s="35">
        <v>3.3999999999999998E-3</v>
      </c>
      <c r="AX80" s="35">
        <v>0.9224</v>
      </c>
      <c r="AY80" s="35">
        <v>0.23960000000000001</v>
      </c>
      <c r="AZ80" s="35">
        <v>3.6499999999999998E-2</v>
      </c>
      <c r="BA80" s="35">
        <v>0.61480000000000001</v>
      </c>
      <c r="BB80" s="35">
        <v>2.5000000000000001E-2</v>
      </c>
      <c r="BC80" s="35">
        <v>0.50919999999999999</v>
      </c>
      <c r="BD80" s="35">
        <v>6.4000000000000003E-3</v>
      </c>
      <c r="BE80" s="35">
        <v>9.98E-2</v>
      </c>
      <c r="BF80" s="35">
        <v>6.6E-3</v>
      </c>
      <c r="BG80" s="35">
        <v>7.3899999999999993E-2</v>
      </c>
      <c r="BH80" s="35">
        <v>2.86E-2</v>
      </c>
      <c r="BI80" s="35">
        <v>2.93E-2</v>
      </c>
      <c r="BJ80" s="35">
        <v>1.2134</v>
      </c>
      <c r="BK80" s="35">
        <v>0.1229</v>
      </c>
      <c r="BL80" s="35">
        <v>3.5299999999999998E-2</v>
      </c>
      <c r="BM80" s="35">
        <v>1.1000000000000001E-3</v>
      </c>
      <c r="BN80" s="35">
        <v>3.2000000000000001E-2</v>
      </c>
      <c r="BO80" s="35">
        <v>6.8599999999999994E-2</v>
      </c>
      <c r="BP80" s="35">
        <v>0.1021</v>
      </c>
      <c r="BQ80" s="35">
        <v>3.5299999999999998E-2</v>
      </c>
      <c r="BR80" s="35">
        <v>3.5400000000000001E-2</v>
      </c>
      <c r="BS80" s="36">
        <v>3.8600000000000002E-2</v>
      </c>
    </row>
    <row r="84" spans="1:30" x14ac:dyDescent="0.25">
      <c r="C84" s="28"/>
    </row>
    <row r="95" spans="1:30" x14ac:dyDescent="0.25">
      <c r="A95" s="15"/>
    </row>
    <row r="96" spans="1:30" x14ac:dyDescent="0.25">
      <c r="AC96" s="10"/>
      <c r="AD96" s="10"/>
    </row>
    <row r="97" spans="29:30" x14ac:dyDescent="0.25">
      <c r="AC97" s="10"/>
      <c r="AD97" s="10"/>
    </row>
    <row r="98" spans="29:30" x14ac:dyDescent="0.25">
      <c r="AC98" s="10"/>
      <c r="AD98" s="10"/>
    </row>
    <row r="99" spans="29:30" x14ac:dyDescent="0.25">
      <c r="AC99" s="10"/>
      <c r="AD99" s="10"/>
    </row>
    <row r="100" spans="29:30" x14ac:dyDescent="0.25">
      <c r="AC100" s="10"/>
      <c r="AD100" s="10"/>
    </row>
    <row r="101" spans="29:30" x14ac:dyDescent="0.25">
      <c r="AC101" s="10"/>
      <c r="AD101" s="10"/>
    </row>
    <row r="102" spans="29:30" x14ac:dyDescent="0.25">
      <c r="AC102" s="10"/>
      <c r="AD102" s="10"/>
    </row>
    <row r="103" spans="29:30" x14ac:dyDescent="0.25">
      <c r="AC103" s="10"/>
      <c r="AD103" s="10"/>
    </row>
    <row r="104" spans="29:30" x14ac:dyDescent="0.25">
      <c r="AC104" s="10"/>
      <c r="AD104" s="10"/>
    </row>
    <row r="105" spans="29:30" x14ac:dyDescent="0.25">
      <c r="AC105" s="10"/>
      <c r="AD105" s="10"/>
    </row>
    <row r="106" spans="29:30" x14ac:dyDescent="0.25">
      <c r="AC106" s="10"/>
      <c r="AD106" s="10"/>
    </row>
    <row r="107" spans="29:30" x14ac:dyDescent="0.25">
      <c r="AC107" s="10"/>
      <c r="AD107" s="10"/>
    </row>
  </sheetData>
  <sortState xmlns:xlrd2="http://schemas.microsoft.com/office/spreadsheetml/2017/richdata2" columnSort="1" ref="B2:BS94">
    <sortCondition ref="B2:BS2"/>
  </sortState>
  <pageMargins left="0.511811024" right="0.511811024" top="0.78740157499999996" bottom="0.78740157499999996" header="0.31496062000000002" footer="0.31496062000000002"/>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9C67D5-84CE-466B-BE70-D337087535BF}">
  <dimension ref="A1:BS31"/>
  <sheetViews>
    <sheetView workbookViewId="0">
      <selection activeCell="D24" sqref="D24"/>
    </sheetView>
  </sheetViews>
  <sheetFormatPr defaultColWidth="8.85546875" defaultRowHeight="15" x14ac:dyDescent="0.25"/>
  <cols>
    <col min="1" max="1" width="24.7109375" style="3" customWidth="1"/>
    <col min="2" max="4" width="21.7109375" style="3" bestFit="1" customWidth="1"/>
    <col min="5" max="5" width="19.7109375" style="3" bestFit="1" customWidth="1"/>
    <col min="6" max="6" width="15.7109375" style="3" bestFit="1" customWidth="1"/>
    <col min="7" max="7" width="22.5703125" style="3" bestFit="1" customWidth="1"/>
    <col min="8" max="23" width="12.42578125" style="3" bestFit="1" customWidth="1"/>
    <col min="24" max="24" width="15" style="3" bestFit="1" customWidth="1"/>
    <col min="25" max="25" width="14.85546875" style="3" bestFit="1" customWidth="1"/>
    <col min="26" max="35" width="12.42578125" style="3" bestFit="1" customWidth="1"/>
    <col min="36" max="36" width="13.28515625" style="3" bestFit="1" customWidth="1"/>
    <col min="37" max="42" width="12.42578125" style="3" bestFit="1" customWidth="1"/>
    <col min="43" max="43" width="13.5703125" style="3" bestFit="1" customWidth="1"/>
    <col min="44" max="47" width="12.42578125" style="3" bestFit="1" customWidth="1"/>
    <col min="48" max="48" width="31.7109375" style="3" bestFit="1" customWidth="1"/>
    <col min="49" max="49" width="16.28515625" style="3" bestFit="1" customWidth="1"/>
    <col min="50" max="50" width="17.42578125" style="3" bestFit="1" customWidth="1"/>
    <col min="51" max="51" width="22.85546875" style="3" bestFit="1" customWidth="1"/>
    <col min="52" max="53" width="12.42578125" style="3" bestFit="1" customWidth="1"/>
    <col min="54" max="54" width="13.28515625" style="3" bestFit="1" customWidth="1"/>
    <col min="55" max="56" width="12.42578125" style="3" bestFit="1" customWidth="1"/>
    <col min="57" max="57" width="13.85546875" style="3" bestFit="1" customWidth="1"/>
    <col min="58" max="58" width="23.42578125" style="3" bestFit="1" customWidth="1"/>
    <col min="59" max="59" width="12.42578125" style="3" bestFit="1" customWidth="1"/>
    <col min="60" max="60" width="27.28515625" style="3" bestFit="1" customWidth="1"/>
    <col min="61" max="63" width="12.42578125" style="3" bestFit="1" customWidth="1"/>
    <col min="64" max="64" width="24.140625" style="3" bestFit="1" customWidth="1"/>
    <col min="65" max="65" width="14.42578125" style="3" bestFit="1" customWidth="1"/>
    <col min="66" max="66" width="12.42578125" style="3" bestFit="1" customWidth="1"/>
    <col min="67" max="67" width="14.140625" style="3" bestFit="1" customWidth="1"/>
    <col min="68" max="68" width="12.42578125" style="3" bestFit="1" customWidth="1"/>
    <col min="69" max="69" width="16.28515625" style="3" bestFit="1" customWidth="1"/>
    <col min="70" max="71" width="12.42578125" style="3" bestFit="1" customWidth="1"/>
    <col min="72" max="16384" width="8.85546875" style="3"/>
  </cols>
  <sheetData>
    <row r="1" spans="1:71" x14ac:dyDescent="0.25">
      <c r="A1" s="3" t="s">
        <v>774</v>
      </c>
    </row>
    <row r="2" spans="1:71" s="4" customFormat="1" x14ac:dyDescent="0.25">
      <c r="A2" s="9" t="s">
        <v>768</v>
      </c>
      <c r="B2" s="20" t="s">
        <v>37</v>
      </c>
      <c r="C2" s="20" t="s">
        <v>14</v>
      </c>
      <c r="D2" s="20" t="s">
        <v>38</v>
      </c>
      <c r="E2" s="20" t="s">
        <v>39</v>
      </c>
      <c r="F2" s="20" t="s">
        <v>22</v>
      </c>
      <c r="G2" s="20" t="s">
        <v>40</v>
      </c>
      <c r="H2" s="20" t="s">
        <v>42</v>
      </c>
      <c r="I2" s="20" t="s">
        <v>21</v>
      </c>
      <c r="J2" s="20" t="s">
        <v>0</v>
      </c>
      <c r="K2" s="20" t="s">
        <v>19</v>
      </c>
      <c r="L2" s="20" t="s">
        <v>4</v>
      </c>
      <c r="M2" s="20" t="s">
        <v>43</v>
      </c>
      <c r="N2" s="20" t="s">
        <v>15</v>
      </c>
      <c r="O2" s="20" t="s">
        <v>24</v>
      </c>
      <c r="P2" s="20" t="s">
        <v>76</v>
      </c>
      <c r="Q2" s="20" t="s">
        <v>44</v>
      </c>
      <c r="R2" s="20" t="s">
        <v>25</v>
      </c>
      <c r="S2" s="20" t="s">
        <v>45</v>
      </c>
      <c r="T2" s="20" t="s">
        <v>46</v>
      </c>
      <c r="U2" s="20" t="s">
        <v>47</v>
      </c>
      <c r="V2" s="20" t="s">
        <v>48</v>
      </c>
      <c r="W2" s="20" t="s">
        <v>7</v>
      </c>
      <c r="X2" s="20" t="s">
        <v>41</v>
      </c>
      <c r="Y2" s="20" t="s">
        <v>17</v>
      </c>
      <c r="Z2" s="20" t="s">
        <v>8</v>
      </c>
      <c r="AA2" s="20" t="s">
        <v>49</v>
      </c>
      <c r="AB2" s="20" t="s">
        <v>51</v>
      </c>
      <c r="AC2" s="20" t="s">
        <v>52</v>
      </c>
      <c r="AD2" s="20" t="s">
        <v>53</v>
      </c>
      <c r="AE2" s="20" t="s">
        <v>1</v>
      </c>
      <c r="AF2" s="20" t="s">
        <v>23</v>
      </c>
      <c r="AG2" s="20" t="s">
        <v>50</v>
      </c>
      <c r="AH2" s="20" t="s">
        <v>54</v>
      </c>
      <c r="AI2" s="20" t="s">
        <v>9</v>
      </c>
      <c r="AJ2" s="20" t="s">
        <v>55</v>
      </c>
      <c r="AK2" s="20" t="s">
        <v>10</v>
      </c>
      <c r="AL2" s="20" t="s">
        <v>56</v>
      </c>
      <c r="AM2" s="20" t="s">
        <v>11</v>
      </c>
      <c r="AN2" s="20" t="s">
        <v>57</v>
      </c>
      <c r="AO2" s="20" t="s">
        <v>58</v>
      </c>
      <c r="AP2" s="20" t="s">
        <v>59</v>
      </c>
      <c r="AQ2" s="20" t="s">
        <v>60</v>
      </c>
      <c r="AR2" s="20" t="s">
        <v>34</v>
      </c>
      <c r="AS2" s="20" t="s">
        <v>18</v>
      </c>
      <c r="AT2" s="20" t="s">
        <v>61</v>
      </c>
      <c r="AU2" s="20" t="s">
        <v>62</v>
      </c>
      <c r="AV2" s="20" t="s">
        <v>63</v>
      </c>
      <c r="AW2" s="20" t="s">
        <v>64</v>
      </c>
      <c r="AX2" s="20" t="s">
        <v>32</v>
      </c>
      <c r="AY2" s="20" t="s">
        <v>65</v>
      </c>
      <c r="AZ2" s="20" t="s">
        <v>13</v>
      </c>
      <c r="BA2" s="20" t="s">
        <v>66</v>
      </c>
      <c r="BB2" s="20" t="s">
        <v>3</v>
      </c>
      <c r="BC2" s="20" t="s">
        <v>67</v>
      </c>
      <c r="BD2" s="20" t="s">
        <v>68</v>
      </c>
      <c r="BE2" s="20" t="s">
        <v>69</v>
      </c>
      <c r="BF2" s="20" t="s">
        <v>70</v>
      </c>
      <c r="BG2" s="20" t="s">
        <v>71</v>
      </c>
      <c r="BH2" s="20" t="s">
        <v>33</v>
      </c>
      <c r="BI2" s="20" t="s">
        <v>26</v>
      </c>
      <c r="BJ2" s="20" t="s">
        <v>72</v>
      </c>
      <c r="BK2" s="20" t="s">
        <v>2</v>
      </c>
      <c r="BL2" s="20" t="s">
        <v>75</v>
      </c>
      <c r="BM2" s="20" t="s">
        <v>73</v>
      </c>
      <c r="BN2" s="20" t="s">
        <v>12</v>
      </c>
      <c r="BO2" s="20" t="s">
        <v>74</v>
      </c>
      <c r="BP2" s="20" t="s">
        <v>16</v>
      </c>
      <c r="BQ2" s="20" t="s">
        <v>20</v>
      </c>
      <c r="BR2" s="20" t="s">
        <v>6</v>
      </c>
      <c r="BS2" s="21" t="s">
        <v>5</v>
      </c>
    </row>
    <row r="3" spans="1:71" x14ac:dyDescent="0.25">
      <c r="A3" s="22">
        <v>697</v>
      </c>
      <c r="B3" s="33">
        <f>AVERAGE('ST2 - Metabolite Concentration'!B6/'ST2 - Metabolite Concentration'!B3,'ST2 - Metabolite Concentration'!B7/'ST2 - Metabolite Concentration'!B4,'ST2 - Metabolite Concentration'!B8/'ST2 - Metabolite Concentration'!B5)</f>
        <v>0.81481481481481477</v>
      </c>
      <c r="C3" s="33">
        <f>AVERAGE('ST2 - Metabolite Concentration'!C6/'ST2 - Metabolite Concentration'!C3,'ST2 - Metabolite Concentration'!C7/'ST2 - Metabolite Concentration'!C4,'ST2 - Metabolite Concentration'!C8/'ST2 - Metabolite Concentration'!C5)</f>
        <v>1.2638888888888891</v>
      </c>
      <c r="D3" s="33">
        <f>AVERAGE('ST2 - Metabolite Concentration'!D6/'ST2 - Metabolite Concentration'!D3,'ST2 - Metabolite Concentration'!D7/'ST2 - Metabolite Concentration'!D4,'ST2 - Metabolite Concentration'!D8/'ST2 - Metabolite Concentration'!D5)</f>
        <v>1.0074464040535851</v>
      </c>
      <c r="E3" s="33">
        <f>AVERAGE('ST2 - Metabolite Concentration'!E6/'ST2 - Metabolite Concentration'!E3,'ST2 - Metabolite Concentration'!E7/'ST2 - Metabolite Concentration'!E4,'ST2 - Metabolite Concentration'!E8/'ST2 - Metabolite Concentration'!E5)</f>
        <v>1.158155294378886</v>
      </c>
      <c r="F3" s="33">
        <f>AVERAGE('ST2 - Metabolite Concentration'!F6/'ST2 - Metabolite Concentration'!F3,'ST2 - Metabolite Concentration'!F7/'ST2 - Metabolite Concentration'!F4,'ST2 - Metabolite Concentration'!F8/'ST2 - Metabolite Concentration'!F5)</f>
        <v>0.69413742837272652</v>
      </c>
      <c r="G3" s="33">
        <f>AVERAGE('ST2 - Metabolite Concentration'!G6/'ST2 - Metabolite Concentration'!G3,'ST2 - Metabolite Concentration'!G7/'ST2 - Metabolite Concentration'!G4,'ST2 - Metabolite Concentration'!G8/'ST2 - Metabolite Concentration'!G5)</f>
        <v>1.2517450172399294</v>
      </c>
      <c r="H3" s="33">
        <f>AVERAGE('ST2 - Metabolite Concentration'!H6/'ST2 - Metabolite Concentration'!H3,'ST2 - Metabolite Concentration'!H7/'ST2 - Metabolite Concentration'!H4,'ST2 - Metabolite Concentration'!H8/'ST2 - Metabolite Concentration'!H5)</f>
        <v>1.0104057306786316</v>
      </c>
      <c r="I3" s="33">
        <f>AVERAGE('ST2 - Metabolite Concentration'!I6/'ST2 - Metabolite Concentration'!I3,'ST2 - Metabolite Concentration'!I7/'ST2 - Metabolite Concentration'!I4,'ST2 - Metabolite Concentration'!I8/'ST2 - Metabolite Concentration'!I5)</f>
        <v>0.88043801177359693</v>
      </c>
      <c r="J3" s="33">
        <f>AVERAGE('ST2 - Metabolite Concentration'!J6/'ST2 - Metabolite Concentration'!J3,'ST2 - Metabolite Concentration'!J7/'ST2 - Metabolite Concentration'!J4,'ST2 - Metabolite Concentration'!J8/'ST2 - Metabolite Concentration'!J5)</f>
        <v>1.1555385636939179</v>
      </c>
      <c r="K3" s="33">
        <f>AVERAGE('ST2 - Metabolite Concentration'!K6/'ST2 - Metabolite Concentration'!K3,'ST2 - Metabolite Concentration'!K7/'ST2 - Metabolite Concentration'!K4,'ST2 - Metabolite Concentration'!K8/'ST2 - Metabolite Concentration'!K5)</f>
        <v>0.88370454682954624</v>
      </c>
      <c r="L3" s="33">
        <f>AVERAGE('ST2 - Metabolite Concentration'!L6/'ST2 - Metabolite Concentration'!L3,'ST2 - Metabolite Concentration'!L7/'ST2 - Metabolite Concentration'!L4,'ST2 - Metabolite Concentration'!L8/'ST2 - Metabolite Concentration'!L5)</f>
        <v>1.0244028396203975</v>
      </c>
      <c r="M3" s="33">
        <f>AVERAGE('ST2 - Metabolite Concentration'!M6/'ST2 - Metabolite Concentration'!M3,'ST2 - Metabolite Concentration'!M7/'ST2 - Metabolite Concentration'!M4,'ST2 - Metabolite Concentration'!M8/'ST2 - Metabolite Concentration'!M5)</f>
        <v>0.97631802367392539</v>
      </c>
      <c r="N3" s="33">
        <f>AVERAGE('ST2 - Metabolite Concentration'!N6/'ST2 - Metabolite Concentration'!N3,'ST2 - Metabolite Concentration'!N7/'ST2 - Metabolite Concentration'!N4,'ST2 - Metabolite Concentration'!N8/'ST2 - Metabolite Concentration'!N5)</f>
        <v>1.1415510095801016</v>
      </c>
      <c r="O3" s="33">
        <f>AVERAGE('ST2 - Metabolite Concentration'!O6/'ST2 - Metabolite Concentration'!O3,'ST2 - Metabolite Concentration'!O7/'ST2 - Metabolite Concentration'!O4,'ST2 - Metabolite Concentration'!O8/'ST2 - Metabolite Concentration'!O5)</f>
        <v>0.75675243071078713</v>
      </c>
      <c r="P3" s="33">
        <f>AVERAGE('ST2 - Metabolite Concentration'!P6/'ST2 - Metabolite Concentration'!P3,'ST2 - Metabolite Concentration'!P7/'ST2 - Metabolite Concentration'!P4,'ST2 - Metabolite Concentration'!P8/'ST2 - Metabolite Concentration'!P5)</f>
        <v>1.001931281905468</v>
      </c>
      <c r="Q3" s="33">
        <f>AVERAGE('ST2 - Metabolite Concentration'!Q6/'ST2 - Metabolite Concentration'!Q3,'ST2 - Metabolite Concentration'!Q7/'ST2 - Metabolite Concentration'!Q4,'ST2 - Metabolite Concentration'!Q8/'ST2 - Metabolite Concentration'!Q5)</f>
        <v>0.81704435158145872</v>
      </c>
      <c r="R3" s="33">
        <f>AVERAGE('ST2 - Metabolite Concentration'!R6/'ST2 - Metabolite Concentration'!R3,'ST2 - Metabolite Concentration'!R7/'ST2 - Metabolite Concentration'!R4,'ST2 - Metabolite Concentration'!R8/'ST2 - Metabolite Concentration'!R5)</f>
        <v>0.71708056777786078</v>
      </c>
      <c r="S3" s="33">
        <f>AVERAGE('ST2 - Metabolite Concentration'!S6/'ST2 - Metabolite Concentration'!S3,'ST2 - Metabolite Concentration'!S7/'ST2 - Metabolite Concentration'!S4,'ST2 - Metabolite Concentration'!S8/'ST2 - Metabolite Concentration'!S5)</f>
        <v>3.1362014263252469</v>
      </c>
      <c r="T3" s="33">
        <f>AVERAGE('ST2 - Metabolite Concentration'!T6/'ST2 - Metabolite Concentration'!T3,'ST2 - Metabolite Concentration'!T7/'ST2 - Metabolite Concentration'!T4,'ST2 - Metabolite Concentration'!T8/'ST2 - Metabolite Concentration'!T5)</f>
        <v>0.91907908703921848</v>
      </c>
      <c r="U3" s="33">
        <f>AVERAGE('ST2 - Metabolite Concentration'!U6/'ST2 - Metabolite Concentration'!U3,'ST2 - Metabolite Concentration'!U7/'ST2 - Metabolite Concentration'!U4,'ST2 - Metabolite Concentration'!U8/'ST2 - Metabolite Concentration'!U5)</f>
        <v>0.98483449380049892</v>
      </c>
      <c r="V3" s="33">
        <f>AVERAGE('ST2 - Metabolite Concentration'!V6/'ST2 - Metabolite Concentration'!V3,'ST2 - Metabolite Concentration'!V7/'ST2 - Metabolite Concentration'!V4,'ST2 - Metabolite Concentration'!V8/'ST2 - Metabolite Concentration'!V5)</f>
        <v>1.1470288970288971</v>
      </c>
      <c r="W3" s="33">
        <f>AVERAGE('ST2 - Metabolite Concentration'!W6/'ST2 - Metabolite Concentration'!W3,'ST2 - Metabolite Concentration'!W7/'ST2 - Metabolite Concentration'!W4,'ST2 - Metabolite Concentration'!W8/'ST2 - Metabolite Concentration'!W5)</f>
        <v>1.3430890172046341</v>
      </c>
      <c r="X3" s="33">
        <f>AVERAGE('ST2 - Metabolite Concentration'!X6/'ST2 - Metabolite Concentration'!X3,'ST2 - Metabolite Concentration'!X7/'ST2 - Metabolite Concentration'!X4,'ST2 - Metabolite Concentration'!X8/'ST2 - Metabolite Concentration'!X5)</f>
        <v>0.97492776547506077</v>
      </c>
      <c r="Y3" s="33">
        <f>AVERAGE('ST2 - Metabolite Concentration'!Y6/'ST2 - Metabolite Concentration'!Y3,'ST2 - Metabolite Concentration'!Y7/'ST2 - Metabolite Concentration'!Y4,'ST2 - Metabolite Concentration'!Y8/'ST2 - Metabolite Concentration'!Y5)</f>
        <v>0.88573301932237858</v>
      </c>
      <c r="Z3" s="33">
        <f>AVERAGE('ST2 - Metabolite Concentration'!Z6/'ST2 - Metabolite Concentration'!Z3,'ST2 - Metabolite Concentration'!Z7/'ST2 - Metabolite Concentration'!Z4,'ST2 - Metabolite Concentration'!Z8/'ST2 - Metabolite Concentration'!Z5)</f>
        <v>0.96174684195967775</v>
      </c>
      <c r="AA3" s="33">
        <f>AVERAGE('ST2 - Metabolite Concentration'!AA6/'ST2 - Metabolite Concentration'!AA3,'ST2 - Metabolite Concentration'!AA7/'ST2 - Metabolite Concentration'!AA4,'ST2 - Metabolite Concentration'!AA8/'ST2 - Metabolite Concentration'!AA5)</f>
        <v>1.6704626553463762</v>
      </c>
      <c r="AB3" s="33">
        <f>AVERAGE('ST2 - Metabolite Concentration'!AB6/'ST2 - Metabolite Concentration'!AB3,'ST2 - Metabolite Concentration'!AB7/'ST2 - Metabolite Concentration'!AB4,'ST2 - Metabolite Concentration'!AB8/'ST2 - Metabolite Concentration'!AB5)</f>
        <v>1.043121034543895</v>
      </c>
      <c r="AC3" s="33">
        <f>AVERAGE('ST2 - Metabolite Concentration'!AC6/'ST2 - Metabolite Concentration'!AC3,'ST2 - Metabolite Concentration'!AC7/'ST2 - Metabolite Concentration'!AC4,'ST2 - Metabolite Concentration'!AC8/'ST2 - Metabolite Concentration'!AC5)</f>
        <v>0.74544323910887966</v>
      </c>
      <c r="AD3" s="33">
        <f>AVERAGE('ST2 - Metabolite Concentration'!AD6/'ST2 - Metabolite Concentration'!AD3,'ST2 - Metabolite Concentration'!AD7/'ST2 - Metabolite Concentration'!AD4,'ST2 - Metabolite Concentration'!AD8/'ST2 - Metabolite Concentration'!AD5)</f>
        <v>0.83282340574902081</v>
      </c>
      <c r="AE3" s="33">
        <f>AVERAGE('ST2 - Metabolite Concentration'!AE6/'ST2 - Metabolite Concentration'!AE3,'ST2 - Metabolite Concentration'!AE7/'ST2 - Metabolite Concentration'!AE4,'ST2 - Metabolite Concentration'!AE8/'ST2 - Metabolite Concentration'!AE5)</f>
        <v>1.2226833132245771</v>
      </c>
      <c r="AF3" s="33">
        <f>AVERAGE('ST2 - Metabolite Concentration'!AF6/'ST2 - Metabolite Concentration'!AF3,'ST2 - Metabolite Concentration'!AF7/'ST2 - Metabolite Concentration'!AF4,'ST2 - Metabolite Concentration'!AF8/'ST2 - Metabolite Concentration'!AF5)</f>
        <v>0.9505763517528224</v>
      </c>
      <c r="AG3" s="33">
        <f>AVERAGE('ST2 - Metabolite Concentration'!AG6/'ST2 - Metabolite Concentration'!AG3,'ST2 - Metabolite Concentration'!AG7/'ST2 - Metabolite Concentration'!AG4,'ST2 - Metabolite Concentration'!AG8/'ST2 - Metabolite Concentration'!AG5)</f>
        <v>1.1295999842336006</v>
      </c>
      <c r="AH3" s="33">
        <f>AVERAGE('ST2 - Metabolite Concentration'!AH6/'ST2 - Metabolite Concentration'!AH3,'ST2 - Metabolite Concentration'!AH7/'ST2 - Metabolite Concentration'!AH4,'ST2 - Metabolite Concentration'!AH8/'ST2 - Metabolite Concentration'!AH5)</f>
        <v>0.9910932924449205</v>
      </c>
      <c r="AI3" s="33">
        <f>AVERAGE('ST2 - Metabolite Concentration'!AI6/'ST2 - Metabolite Concentration'!AI3,'ST2 - Metabolite Concentration'!AI7/'ST2 - Metabolite Concentration'!AI4,'ST2 - Metabolite Concentration'!AI8/'ST2 - Metabolite Concentration'!AI5)</f>
        <v>1.2011036947778209</v>
      </c>
      <c r="AJ3" s="33">
        <f>AVERAGE('ST2 - Metabolite Concentration'!AJ6/'ST2 - Metabolite Concentration'!AJ3,'ST2 - Metabolite Concentration'!AJ7/'ST2 - Metabolite Concentration'!AJ4,'ST2 - Metabolite Concentration'!AJ8/'ST2 - Metabolite Concentration'!AJ5)</f>
        <v>1.0702113315789612</v>
      </c>
      <c r="AK3" s="33">
        <f>AVERAGE('ST2 - Metabolite Concentration'!AK6/'ST2 - Metabolite Concentration'!AK3,'ST2 - Metabolite Concentration'!AK7/'ST2 - Metabolite Concentration'!AK4,'ST2 - Metabolite Concentration'!AK8/'ST2 - Metabolite Concentration'!AK5)</f>
        <v>1.1607632173688227</v>
      </c>
      <c r="AL3" s="33">
        <f>AVERAGE('ST2 - Metabolite Concentration'!AL6/'ST2 - Metabolite Concentration'!AL3,'ST2 - Metabolite Concentration'!AL7/'ST2 - Metabolite Concentration'!AL4,'ST2 - Metabolite Concentration'!AL8/'ST2 - Metabolite Concentration'!AL5)</f>
        <v>0.95795128241975291</v>
      </c>
      <c r="AM3" s="33">
        <f>AVERAGE('ST2 - Metabolite Concentration'!AM6/'ST2 - Metabolite Concentration'!AM3,'ST2 - Metabolite Concentration'!AM7/'ST2 - Metabolite Concentration'!AM4,'ST2 - Metabolite Concentration'!AM8/'ST2 - Metabolite Concentration'!AM5)</f>
        <v>1.0919600865329848</v>
      </c>
      <c r="AN3" s="33">
        <f>AVERAGE('ST2 - Metabolite Concentration'!AN6/'ST2 - Metabolite Concentration'!AN3,'ST2 - Metabolite Concentration'!AN7/'ST2 - Metabolite Concentration'!AN4,'ST2 - Metabolite Concentration'!AN8/'ST2 - Metabolite Concentration'!AN5)</f>
        <v>0.82365841516838101</v>
      </c>
      <c r="AO3" s="33">
        <f>AVERAGE('ST2 - Metabolite Concentration'!AO6/'ST2 - Metabolite Concentration'!AO3,'ST2 - Metabolite Concentration'!AO7/'ST2 - Metabolite Concentration'!AO4,'ST2 - Metabolite Concentration'!AO8/'ST2 - Metabolite Concentration'!AO5)</f>
        <v>1.2572464821612233</v>
      </c>
      <c r="AP3" s="33">
        <f>AVERAGE('ST2 - Metabolite Concentration'!AP6/'ST2 - Metabolite Concentration'!AP3,'ST2 - Metabolite Concentration'!AP7/'ST2 - Metabolite Concentration'!AP4,'ST2 - Metabolite Concentration'!AP8/'ST2 - Metabolite Concentration'!AP5)</f>
        <v>0.86782680039258997</v>
      </c>
      <c r="AQ3" s="33">
        <f>AVERAGE('ST2 - Metabolite Concentration'!AQ6/'ST2 - Metabolite Concentration'!AQ3,'ST2 - Metabolite Concentration'!AQ7/'ST2 - Metabolite Concentration'!AQ4,'ST2 - Metabolite Concentration'!AQ8/'ST2 - Metabolite Concentration'!AQ5)</f>
        <v>0.96560580040354571</v>
      </c>
      <c r="AR3" s="33">
        <f>AVERAGE('ST2 - Metabolite Concentration'!AR6/'ST2 - Metabolite Concentration'!AR3,'ST2 - Metabolite Concentration'!AR7/'ST2 - Metabolite Concentration'!AR4,'ST2 - Metabolite Concentration'!AR8/'ST2 - Metabolite Concentration'!AR5)</f>
        <v>0.93025766796418485</v>
      </c>
      <c r="AS3" s="33">
        <f>AVERAGE('ST2 - Metabolite Concentration'!AS6/'ST2 - Metabolite Concentration'!AS3,'ST2 - Metabolite Concentration'!AS7/'ST2 - Metabolite Concentration'!AS4,'ST2 - Metabolite Concentration'!AS8/'ST2 - Metabolite Concentration'!AS5)</f>
        <v>1.0021551609922925</v>
      </c>
      <c r="AT3" s="33">
        <f>AVERAGE('ST2 - Metabolite Concentration'!AT6/'ST2 - Metabolite Concentration'!AT3,'ST2 - Metabolite Concentration'!AT7/'ST2 - Metabolite Concentration'!AT4,'ST2 - Metabolite Concentration'!AT8/'ST2 - Metabolite Concentration'!AT5)</f>
        <v>0.85568730786122094</v>
      </c>
      <c r="AU3" s="33">
        <f>AVERAGE('ST2 - Metabolite Concentration'!AU6/'ST2 - Metabolite Concentration'!AU3,'ST2 - Metabolite Concentration'!AU7/'ST2 - Metabolite Concentration'!AU4,'ST2 - Metabolite Concentration'!AU8/'ST2 - Metabolite Concentration'!AU5)</f>
        <v>0.68174101765115314</v>
      </c>
      <c r="AV3" s="33" t="s">
        <v>775</v>
      </c>
      <c r="AW3" s="33">
        <f>AVERAGE('ST2 - Metabolite Concentration'!AW6/'ST2 - Metabolite Concentration'!AW3,'ST2 - Metabolite Concentration'!AW7/'ST2 - Metabolite Concentration'!AW4,'ST2 - Metabolite Concentration'!AW8/'ST2 - Metabolite Concentration'!AW5)</f>
        <v>0.92709765531907096</v>
      </c>
      <c r="AX3" s="33">
        <f>AVERAGE('ST2 - Metabolite Concentration'!AX6/'ST2 - Metabolite Concentration'!AX3,'ST2 - Metabolite Concentration'!AX7/'ST2 - Metabolite Concentration'!AX4,'ST2 - Metabolite Concentration'!AX8/'ST2 - Metabolite Concentration'!AX5)</f>
        <v>0.78560599677063025</v>
      </c>
      <c r="AY3" s="33">
        <f>AVERAGE('ST2 - Metabolite Concentration'!AY6/'ST2 - Metabolite Concentration'!AY3,'ST2 - Metabolite Concentration'!AY7/'ST2 - Metabolite Concentration'!AY4,'ST2 - Metabolite Concentration'!AY8/'ST2 - Metabolite Concentration'!AY5)</f>
        <v>1.6682683032959904</v>
      </c>
      <c r="AZ3" s="33">
        <f>AVERAGE('ST2 - Metabolite Concentration'!AZ6/'ST2 - Metabolite Concentration'!AZ3,'ST2 - Metabolite Concentration'!AZ7/'ST2 - Metabolite Concentration'!AZ4,'ST2 - Metabolite Concentration'!AZ8/'ST2 - Metabolite Concentration'!AZ5)</f>
        <v>0.97853129482809653</v>
      </c>
      <c r="BA3" s="33">
        <f>AVERAGE('ST2 - Metabolite Concentration'!BA6/'ST2 - Metabolite Concentration'!BA3,'ST2 - Metabolite Concentration'!BA7/'ST2 - Metabolite Concentration'!BA4,'ST2 - Metabolite Concentration'!BA8/'ST2 - Metabolite Concentration'!BA5)</f>
        <v>1.2874837197076285</v>
      </c>
      <c r="BB3" s="33">
        <f>AVERAGE('ST2 - Metabolite Concentration'!BB6/'ST2 - Metabolite Concentration'!BB3,'ST2 - Metabolite Concentration'!BB7/'ST2 - Metabolite Concentration'!BB4,'ST2 - Metabolite Concentration'!BB8/'ST2 - Metabolite Concentration'!BB5)</f>
        <v>1.084403019049174</v>
      </c>
      <c r="BC3" s="33">
        <f>AVERAGE('ST2 - Metabolite Concentration'!BC6/'ST2 - Metabolite Concentration'!BC3,'ST2 - Metabolite Concentration'!BC7/'ST2 - Metabolite Concentration'!BC4,'ST2 - Metabolite Concentration'!BC8/'ST2 - Metabolite Concentration'!BC5)</f>
        <v>0.96627256256728222</v>
      </c>
      <c r="BD3" s="33">
        <f>AVERAGE('ST2 - Metabolite Concentration'!BD6/'ST2 - Metabolite Concentration'!BD3,'ST2 - Metabolite Concentration'!BD7/'ST2 - Metabolite Concentration'!BD4,'ST2 - Metabolite Concentration'!BD8/'ST2 - Metabolite Concentration'!BD5)</f>
        <v>0.83232221098752956</v>
      </c>
      <c r="BE3" s="33">
        <f>AVERAGE('ST2 - Metabolite Concentration'!BE6/'ST2 - Metabolite Concentration'!BE3,'ST2 - Metabolite Concentration'!BE7/'ST2 - Metabolite Concentration'!BE4,'ST2 - Metabolite Concentration'!BE8/'ST2 - Metabolite Concentration'!BE5)</f>
        <v>1.0262480493874389</v>
      </c>
      <c r="BF3" s="33">
        <f>AVERAGE('ST2 - Metabolite Concentration'!BF6/'ST2 - Metabolite Concentration'!BF3,'ST2 - Metabolite Concentration'!BF7/'ST2 - Metabolite Concentration'!BF4,'ST2 - Metabolite Concentration'!BF8/'ST2 - Metabolite Concentration'!BF5)</f>
        <v>1.1035531039313546</v>
      </c>
      <c r="BG3" s="33">
        <f>AVERAGE('ST2 - Metabolite Concentration'!BG6/'ST2 - Metabolite Concentration'!BG3,'ST2 - Metabolite Concentration'!BG7/'ST2 - Metabolite Concentration'!BG4,'ST2 - Metabolite Concentration'!BG8/'ST2 - Metabolite Concentration'!BG5)</f>
        <v>0.9848332069543736</v>
      </c>
      <c r="BH3" s="33">
        <f>AVERAGE('ST2 - Metabolite Concentration'!BH6/'ST2 - Metabolite Concentration'!BH3,'ST2 - Metabolite Concentration'!BH7/'ST2 - Metabolite Concentration'!BH4,'ST2 - Metabolite Concentration'!BH8/'ST2 - Metabolite Concentration'!BH5)</f>
        <v>0.51409846131430925</v>
      </c>
      <c r="BI3" s="33">
        <f>AVERAGE('ST2 - Metabolite Concentration'!BI6/'ST2 - Metabolite Concentration'!BI3,'ST2 - Metabolite Concentration'!BI7/'ST2 - Metabolite Concentration'!BI4,'ST2 - Metabolite Concentration'!BI8/'ST2 - Metabolite Concentration'!BI5)</f>
        <v>0.90365102402838249</v>
      </c>
      <c r="BJ3" s="33">
        <f>AVERAGE('ST2 - Metabolite Concentration'!BJ6/'ST2 - Metabolite Concentration'!BJ3,'ST2 - Metabolite Concentration'!BJ7/'ST2 - Metabolite Concentration'!BJ4,'ST2 - Metabolite Concentration'!BJ8/'ST2 - Metabolite Concentration'!BJ5)</f>
        <v>0.9963684952023778</v>
      </c>
      <c r="BK3" s="33">
        <f>AVERAGE('ST2 - Metabolite Concentration'!BK6/'ST2 - Metabolite Concentration'!BK3,'ST2 - Metabolite Concentration'!BK7/'ST2 - Metabolite Concentration'!BK4,'ST2 - Metabolite Concentration'!BK8/'ST2 - Metabolite Concentration'!BK5)</f>
        <v>1.1066141474043267</v>
      </c>
      <c r="BL3" s="33">
        <f>AVERAGE('ST2 - Metabolite Concentration'!BL6/'ST2 - Metabolite Concentration'!BL3,'ST2 - Metabolite Concentration'!BL7/'ST2 - Metabolite Concentration'!BL4,'ST2 - Metabolite Concentration'!BL8/'ST2 - Metabolite Concentration'!BL5)</f>
        <v>1.071689455805692</v>
      </c>
      <c r="BM3" s="33">
        <f>AVERAGE('ST2 - Metabolite Concentration'!BM6/'ST2 - Metabolite Concentration'!BM3,'ST2 - Metabolite Concentration'!BM7/'ST2 - Metabolite Concentration'!BM4,'ST2 - Metabolite Concentration'!BM8/'ST2 - Metabolite Concentration'!BM5)</f>
        <v>0.92499999999999993</v>
      </c>
      <c r="BN3" s="33">
        <f>AVERAGE('ST2 - Metabolite Concentration'!BN6/'ST2 - Metabolite Concentration'!BN3,'ST2 - Metabolite Concentration'!BN7/'ST2 - Metabolite Concentration'!BN4,'ST2 - Metabolite Concentration'!BN8/'ST2 - Metabolite Concentration'!BN5)</f>
        <v>1.0551305997098328</v>
      </c>
      <c r="BO3" s="33">
        <f>AVERAGE('ST2 - Metabolite Concentration'!BO6/'ST2 - Metabolite Concentration'!BO3,'ST2 - Metabolite Concentration'!BO7/'ST2 - Metabolite Concentration'!BO4,'ST2 - Metabolite Concentration'!BO8/'ST2 - Metabolite Concentration'!BO5)</f>
        <v>1.2431481215708724</v>
      </c>
      <c r="BP3" s="33">
        <f>AVERAGE('ST2 - Metabolite Concentration'!BP6/'ST2 - Metabolite Concentration'!BP3,'ST2 - Metabolite Concentration'!BP7/'ST2 - Metabolite Concentration'!BP4,'ST2 - Metabolite Concentration'!BP8/'ST2 - Metabolite Concentration'!BP5)</f>
        <v>0.78851691947550551</v>
      </c>
      <c r="BQ3" s="33">
        <f>AVERAGE('ST2 - Metabolite Concentration'!BQ6/'ST2 - Metabolite Concentration'!BQ3,'ST2 - Metabolite Concentration'!BQ7/'ST2 - Metabolite Concentration'!BQ4,'ST2 - Metabolite Concentration'!BQ8/'ST2 - Metabolite Concentration'!BQ5)</f>
        <v>0.77906173310783366</v>
      </c>
      <c r="BR3" s="33">
        <f>AVERAGE('ST2 - Metabolite Concentration'!BR6/'ST2 - Metabolite Concentration'!BR3,'ST2 - Metabolite Concentration'!BR7/'ST2 - Metabolite Concentration'!BR4,'ST2 - Metabolite Concentration'!BR8/'ST2 - Metabolite Concentration'!BR5)</f>
        <v>1.3916566138788362</v>
      </c>
      <c r="BS3" s="34">
        <f>AVERAGE('ST2 - Metabolite Concentration'!BS6/'ST2 - Metabolite Concentration'!BS3,'ST2 - Metabolite Concentration'!BS7/'ST2 - Metabolite Concentration'!BS4,'ST2 - Metabolite Concentration'!BS8/'ST2 - Metabolite Concentration'!BS5)</f>
        <v>1.132147357740209</v>
      </c>
    </row>
    <row r="4" spans="1:71" x14ac:dyDescent="0.25">
      <c r="A4" s="22" t="s">
        <v>77</v>
      </c>
      <c r="B4" s="33">
        <f>AVERAGE('ST2 - Metabolite Concentration'!B12/'ST2 - Metabolite Concentration'!B9,'ST2 - Metabolite Concentration'!B13/'ST2 - Metabolite Concentration'!B10,'ST2 - Metabolite Concentration'!B14/'ST2 - Metabolite Concentration'!B11)</f>
        <v>1.373856209150327</v>
      </c>
      <c r="C4" s="33">
        <f>AVERAGE('ST2 - Metabolite Concentration'!C12/'ST2 - Metabolite Concentration'!C9,'ST2 - Metabolite Concentration'!C14/'ST2 - Metabolite Concentration'!C11)</f>
        <v>0.90476190476190477</v>
      </c>
      <c r="D4" s="33">
        <f>AVERAGE('ST2 - Metabolite Concentration'!D12/'ST2 - Metabolite Concentration'!D9,'ST2 - Metabolite Concentration'!D13/'ST2 - Metabolite Concentration'!D10,'ST2 - Metabolite Concentration'!D14/'ST2 - Metabolite Concentration'!D11)</f>
        <v>0.95340501792114685</v>
      </c>
      <c r="E4" s="33">
        <f>AVERAGE('ST2 - Metabolite Concentration'!E12/'ST2 - Metabolite Concentration'!E9,'ST2 - Metabolite Concentration'!E13/'ST2 - Metabolite Concentration'!E10,'ST2 - Metabolite Concentration'!E14/'ST2 - Metabolite Concentration'!E11)</f>
        <v>0.99167993694606638</v>
      </c>
      <c r="F4" s="33">
        <f>AVERAGE('ST2 - Metabolite Concentration'!F12/'ST2 - Metabolite Concentration'!F9,'ST2 - Metabolite Concentration'!F13/'ST2 - Metabolite Concentration'!F10,'ST2 - Metabolite Concentration'!F14/'ST2 - Metabolite Concentration'!F11)</f>
        <v>0.83256121408577421</v>
      </c>
      <c r="G4" s="33" t="s">
        <v>775</v>
      </c>
      <c r="H4" s="33">
        <f>AVERAGE('ST2 - Metabolite Concentration'!H12/'ST2 - Metabolite Concentration'!H9,'ST2 - Metabolite Concentration'!H13/'ST2 - Metabolite Concentration'!H10,'ST2 - Metabolite Concentration'!H14/'ST2 - Metabolite Concentration'!H11)</f>
        <v>1.0477671343863555</v>
      </c>
      <c r="I4" s="33">
        <f>AVERAGE('ST2 - Metabolite Concentration'!I12/'ST2 - Metabolite Concentration'!I9,'ST2 - Metabolite Concentration'!I13/'ST2 - Metabolite Concentration'!I10,'ST2 - Metabolite Concentration'!I14/'ST2 - Metabolite Concentration'!I11)</f>
        <v>0.72279352326298085</v>
      </c>
      <c r="J4" s="33">
        <f>AVERAGE('ST2 - Metabolite Concentration'!J12/'ST2 - Metabolite Concentration'!J9,'ST2 - Metabolite Concentration'!J13/'ST2 - Metabolite Concentration'!J10,'ST2 - Metabolite Concentration'!J14/'ST2 - Metabolite Concentration'!J11)</f>
        <v>1.1617930181684082</v>
      </c>
      <c r="K4" s="33">
        <f>AVERAGE('ST2 - Metabolite Concentration'!K12/'ST2 - Metabolite Concentration'!K9,'ST2 - Metabolite Concentration'!K13/'ST2 - Metabolite Concentration'!K10,'ST2 - Metabolite Concentration'!K14/'ST2 - Metabolite Concentration'!K11)</f>
        <v>0.43170993584201217</v>
      </c>
      <c r="L4" s="33">
        <f>AVERAGE('ST2 - Metabolite Concentration'!L12/'ST2 - Metabolite Concentration'!L9,'ST2 - Metabolite Concentration'!L13/'ST2 - Metabolite Concentration'!L10,'ST2 - Metabolite Concentration'!L14/'ST2 - Metabolite Concentration'!L11)</f>
        <v>1.1367632712310389</v>
      </c>
      <c r="M4" s="33">
        <f>AVERAGE('ST2 - Metabolite Concentration'!M12/'ST2 - Metabolite Concentration'!M9,'ST2 - Metabolite Concentration'!M13/'ST2 - Metabolite Concentration'!M10,'ST2 - Metabolite Concentration'!M14/'ST2 - Metabolite Concentration'!M11)</f>
        <v>1.0114089285431573</v>
      </c>
      <c r="N4" s="33">
        <f>AVERAGE('ST2 - Metabolite Concentration'!N12/'ST2 - Metabolite Concentration'!N9,'ST2 - Metabolite Concentration'!N13/'ST2 - Metabolite Concentration'!N10,'ST2 - Metabolite Concentration'!N14/'ST2 - Metabolite Concentration'!N11)</f>
        <v>1.5345308391281509</v>
      </c>
      <c r="O4" s="33">
        <f>AVERAGE('ST2 - Metabolite Concentration'!O12/'ST2 - Metabolite Concentration'!O9,'ST2 - Metabolite Concentration'!O13/'ST2 - Metabolite Concentration'!O10,'ST2 - Metabolite Concentration'!O14/'ST2 - Metabolite Concentration'!O11)</f>
        <v>0.80023750548161343</v>
      </c>
      <c r="P4" s="33">
        <f>AVERAGE('ST2 - Metabolite Concentration'!P12/'ST2 - Metabolite Concentration'!P9,'ST2 - Metabolite Concentration'!P13/'ST2 - Metabolite Concentration'!P10,'ST2 - Metabolite Concentration'!P14/'ST2 - Metabolite Concentration'!P11)</f>
        <v>0.95024716115402386</v>
      </c>
      <c r="Q4" s="33">
        <f>AVERAGE('ST2 - Metabolite Concentration'!Q12/'ST2 - Metabolite Concentration'!Q9,'ST2 - Metabolite Concentration'!Q13/'ST2 - Metabolite Concentration'!Q10,'ST2 - Metabolite Concentration'!Q14/'ST2 - Metabolite Concentration'!Q11)</f>
        <v>1.6391823209925755</v>
      </c>
      <c r="R4" s="33">
        <f>AVERAGE('ST2 - Metabolite Concentration'!R12/'ST2 - Metabolite Concentration'!R9,'ST2 - Metabolite Concentration'!R13/'ST2 - Metabolite Concentration'!R10,'ST2 - Metabolite Concentration'!R14/'ST2 - Metabolite Concentration'!R11)</f>
        <v>0.84857549857549863</v>
      </c>
      <c r="S4" s="33">
        <f>AVERAGE('ST2 - Metabolite Concentration'!S12/'ST2 - Metabolite Concentration'!S9,'ST2 - Metabolite Concentration'!S13/'ST2 - Metabolite Concentration'!S10,'ST2 - Metabolite Concentration'!S14/'ST2 - Metabolite Concentration'!S11)</f>
        <v>0.87488741493668709</v>
      </c>
      <c r="T4" s="33">
        <f>AVERAGE('ST2 - Metabolite Concentration'!T12/'ST2 - Metabolite Concentration'!T9,'ST2 - Metabolite Concentration'!T13/'ST2 - Metabolite Concentration'!T10,'ST2 - Metabolite Concentration'!T14/'ST2 - Metabolite Concentration'!T11)</f>
        <v>1.1228179998228678</v>
      </c>
      <c r="U4" s="33">
        <f>AVERAGE('ST2 - Metabolite Concentration'!U12/'ST2 - Metabolite Concentration'!U9,'ST2 - Metabolite Concentration'!U13/'ST2 - Metabolite Concentration'!U10,'ST2 - Metabolite Concentration'!U14/'ST2 - Metabolite Concentration'!U11)</f>
        <v>0.91859318996415773</v>
      </c>
      <c r="V4" s="33">
        <f>AVERAGE('ST2 - Metabolite Concentration'!V12/'ST2 - Metabolite Concentration'!V9,'ST2 - Metabolite Concentration'!V13/'ST2 - Metabolite Concentration'!V10,'ST2 - Metabolite Concentration'!V14/'ST2 - Metabolite Concentration'!V11)</f>
        <v>1.1873176206509537</v>
      </c>
      <c r="W4" s="33">
        <f>AVERAGE('ST2 - Metabolite Concentration'!W12/'ST2 - Metabolite Concentration'!W9,'ST2 - Metabolite Concentration'!W13/'ST2 - Metabolite Concentration'!W10,'ST2 - Metabolite Concentration'!W14/'ST2 - Metabolite Concentration'!W11)</f>
        <v>1.2797202041169349</v>
      </c>
      <c r="X4" s="33">
        <f>AVERAGE('ST2 - Metabolite Concentration'!X12/'ST2 - Metabolite Concentration'!X9,'ST2 - Metabolite Concentration'!X13/'ST2 - Metabolite Concentration'!X10,'ST2 - Metabolite Concentration'!X14/'ST2 - Metabolite Concentration'!X11)</f>
        <v>0.97910555076215111</v>
      </c>
      <c r="Y4" s="33">
        <f>AVERAGE('ST2 - Metabolite Concentration'!Y12/'ST2 - Metabolite Concentration'!Y9,'ST2 - Metabolite Concentration'!Y13/'ST2 - Metabolite Concentration'!Y10,'ST2 - Metabolite Concentration'!Y14/'ST2 - Metabolite Concentration'!Y11)</f>
        <v>0.99610740246254259</v>
      </c>
      <c r="Z4" s="33">
        <f>AVERAGE('ST2 - Metabolite Concentration'!Z12/'ST2 - Metabolite Concentration'!Z9,'ST2 - Metabolite Concentration'!Z13/'ST2 - Metabolite Concentration'!Z10,'ST2 - Metabolite Concentration'!Z14/'ST2 - Metabolite Concentration'!Z11)</f>
        <v>1.0739692057124945</v>
      </c>
      <c r="AA4" s="33">
        <f>AVERAGE('ST2 - Metabolite Concentration'!AA12/'ST2 - Metabolite Concentration'!AA9,'ST2 - Metabolite Concentration'!AA13/'ST2 - Metabolite Concentration'!AA10,'ST2 - Metabolite Concentration'!AA14/'ST2 - Metabolite Concentration'!AA11)</f>
        <v>1.1444709761782932</v>
      </c>
      <c r="AB4" s="33">
        <f>AVERAGE('ST2 - Metabolite Concentration'!AB12/'ST2 - Metabolite Concentration'!AB9,'ST2 - Metabolite Concentration'!AB13/'ST2 - Metabolite Concentration'!AB10,'ST2 - Metabolite Concentration'!AB14/'ST2 - Metabolite Concentration'!AB11)</f>
        <v>1.1041143601113277</v>
      </c>
      <c r="AC4" s="33">
        <f>AVERAGE('ST2 - Metabolite Concentration'!AC12/'ST2 - Metabolite Concentration'!AC9,'ST2 - Metabolite Concentration'!AC13/'ST2 - Metabolite Concentration'!AC10,'ST2 - Metabolite Concentration'!AC14/'ST2 - Metabolite Concentration'!AC11)</f>
        <v>0.98902490502321661</v>
      </c>
      <c r="AD4" s="33">
        <f>AVERAGE('ST2 - Metabolite Concentration'!AD12/'ST2 - Metabolite Concentration'!AD9,'ST2 - Metabolite Concentration'!AD13/'ST2 - Metabolite Concentration'!AD10,'ST2 - Metabolite Concentration'!AD14/'ST2 - Metabolite Concentration'!AD11)</f>
        <v>0.95392626611805376</v>
      </c>
      <c r="AE4" s="33">
        <f>AVERAGE('ST2 - Metabolite Concentration'!AE12/'ST2 - Metabolite Concentration'!AE9,'ST2 - Metabolite Concentration'!AE13/'ST2 - Metabolite Concentration'!AE10,'ST2 - Metabolite Concentration'!AE14/'ST2 - Metabolite Concentration'!AE11)</f>
        <v>1.5685037153217094</v>
      </c>
      <c r="AF4" s="33">
        <f>AVERAGE('ST2 - Metabolite Concentration'!AF12/'ST2 - Metabolite Concentration'!AF9,'ST2 - Metabolite Concentration'!AF13/'ST2 - Metabolite Concentration'!AF10,'ST2 - Metabolite Concentration'!AF14/'ST2 - Metabolite Concentration'!AF11)</f>
        <v>0.70464982331605419</v>
      </c>
      <c r="AG4" s="33">
        <f>AVERAGE('ST2 - Metabolite Concentration'!AG12/'ST2 - Metabolite Concentration'!AG9,'ST2 - Metabolite Concentration'!AG13/'ST2 - Metabolite Concentration'!AG10,'ST2 - Metabolite Concentration'!AG14/'ST2 - Metabolite Concentration'!AG11)</f>
        <v>0.70273154634040036</v>
      </c>
      <c r="AH4" s="33">
        <f>AVERAGE('ST2 - Metabolite Concentration'!AH12/'ST2 - Metabolite Concentration'!AH9,'ST2 - Metabolite Concentration'!AH13/'ST2 - Metabolite Concentration'!AH10,'ST2 - Metabolite Concentration'!AH14/'ST2 - Metabolite Concentration'!AH11)</f>
        <v>0.90993041822310117</v>
      </c>
      <c r="AI4" s="33">
        <f>AVERAGE('ST2 - Metabolite Concentration'!AI12/'ST2 - Metabolite Concentration'!AI9,'ST2 - Metabolite Concentration'!AI13/'ST2 - Metabolite Concentration'!AI10,'ST2 - Metabolite Concentration'!AI14/'ST2 - Metabolite Concentration'!AI11)</f>
        <v>3.7542044911610124</v>
      </c>
      <c r="AJ4" s="33">
        <f>AVERAGE('ST2 - Metabolite Concentration'!AJ12/'ST2 - Metabolite Concentration'!AJ9,'ST2 - Metabolite Concentration'!AJ13/'ST2 - Metabolite Concentration'!AJ10,'ST2 - Metabolite Concentration'!AJ14/'ST2 - Metabolite Concentration'!AJ11)</f>
        <v>0.46008341933264529</v>
      </c>
      <c r="AK4" s="33">
        <f>AVERAGE('ST2 - Metabolite Concentration'!AK12/'ST2 - Metabolite Concentration'!AK9,'ST2 - Metabolite Concentration'!AK13/'ST2 - Metabolite Concentration'!AK10,'ST2 - Metabolite Concentration'!AK14/'ST2 - Metabolite Concentration'!AK11)</f>
        <v>1.1221646957886835</v>
      </c>
      <c r="AL4" s="33">
        <f>AVERAGE('ST2 - Metabolite Concentration'!AL12/'ST2 - Metabolite Concentration'!AL9,'ST2 - Metabolite Concentration'!AL13/'ST2 - Metabolite Concentration'!AL10,'ST2 - Metabolite Concentration'!AL14/'ST2 - Metabolite Concentration'!AL11)</f>
        <v>0.76683449105398738</v>
      </c>
      <c r="AM4" s="33">
        <f>AVERAGE('ST2 - Metabolite Concentration'!AM12/'ST2 - Metabolite Concentration'!AM9,'ST2 - Metabolite Concentration'!AM13/'ST2 - Metabolite Concentration'!AM10,'ST2 - Metabolite Concentration'!AM14/'ST2 - Metabolite Concentration'!AM11)</f>
        <v>1.1030943914155593</v>
      </c>
      <c r="AN4" s="33">
        <f>AVERAGE('ST2 - Metabolite Concentration'!AN12/'ST2 - Metabolite Concentration'!AN9,'ST2 - Metabolite Concentration'!AN13/'ST2 - Metabolite Concentration'!AN10,'ST2 - Metabolite Concentration'!AN14/'ST2 - Metabolite Concentration'!AN11)</f>
        <v>1.0637983331860881</v>
      </c>
      <c r="AO4" s="33">
        <f>AVERAGE('ST2 - Metabolite Concentration'!AO12/'ST2 - Metabolite Concentration'!AO9,'ST2 - Metabolite Concentration'!AO13/'ST2 - Metabolite Concentration'!AO10,'ST2 - Metabolite Concentration'!AO14/'ST2 - Metabolite Concentration'!AO11)</f>
        <v>0.98607565475118586</v>
      </c>
      <c r="AP4" s="33">
        <f>AVERAGE('ST2 - Metabolite Concentration'!AP12/'ST2 - Metabolite Concentration'!AP9,'ST2 - Metabolite Concentration'!AP13/'ST2 - Metabolite Concentration'!AP10,'ST2 - Metabolite Concentration'!AP14/'ST2 - Metabolite Concentration'!AP11)</f>
        <v>0.88785583931635126</v>
      </c>
      <c r="AQ4" s="33">
        <f>AVERAGE('ST2 - Metabolite Concentration'!AQ12/'ST2 - Metabolite Concentration'!AQ9,'ST2 - Metabolite Concentration'!AQ13/'ST2 - Metabolite Concentration'!AQ10,'ST2 - Metabolite Concentration'!AQ14/'ST2 - Metabolite Concentration'!AQ11)</f>
        <v>0.98319952423431456</v>
      </c>
      <c r="AR4" s="33">
        <f>AVERAGE('ST2 - Metabolite Concentration'!AR12/'ST2 - Metabolite Concentration'!AR9,'ST2 - Metabolite Concentration'!AR13/'ST2 - Metabolite Concentration'!AR10,'ST2 - Metabolite Concentration'!AR14/'ST2 - Metabolite Concentration'!AR11)</f>
        <v>1.0422160652269714</v>
      </c>
      <c r="AS4" s="33">
        <f>AVERAGE('ST2 - Metabolite Concentration'!AS12/'ST2 - Metabolite Concentration'!AS9,'ST2 - Metabolite Concentration'!AS13/'ST2 - Metabolite Concentration'!AS10,'ST2 - Metabolite Concentration'!AS14/'ST2 - Metabolite Concentration'!AS11)</f>
        <v>0.57581198649347221</v>
      </c>
      <c r="AT4" s="33">
        <f>AVERAGE('ST2 - Metabolite Concentration'!AT12/'ST2 - Metabolite Concentration'!AT9,'ST2 - Metabolite Concentration'!AT13/'ST2 - Metabolite Concentration'!AT10,'ST2 - Metabolite Concentration'!AT14/'ST2 - Metabolite Concentration'!AT11)</f>
        <v>0.99459313327926457</v>
      </c>
      <c r="AU4" s="33">
        <f>AVERAGE('ST2 - Metabolite Concentration'!AU12/'ST2 - Metabolite Concentration'!AU9,'ST2 - Metabolite Concentration'!AU13/'ST2 - Metabolite Concentration'!AU10,'ST2 - Metabolite Concentration'!AU14/'ST2 - Metabolite Concentration'!AU11)</f>
        <v>1.2056875266070668</v>
      </c>
      <c r="AV4" s="33" t="s">
        <v>775</v>
      </c>
      <c r="AW4" s="33">
        <f>AVERAGE('ST2 - Metabolite Concentration'!AW12/'ST2 - Metabolite Concentration'!AW9,'ST2 - Metabolite Concentration'!AW13/'ST2 - Metabolite Concentration'!AW10,'ST2 - Metabolite Concentration'!AW14/'ST2 - Metabolite Concentration'!AW11)</f>
        <v>0.94032158317872583</v>
      </c>
      <c r="AX4" s="33">
        <f>AVERAGE('ST2 - Metabolite Concentration'!AX12/'ST2 - Metabolite Concentration'!AX9,'ST2 - Metabolite Concentration'!AX13/'ST2 - Metabolite Concentration'!AX10,'ST2 - Metabolite Concentration'!AX14/'ST2 - Metabolite Concentration'!AX11)</f>
        <v>0.71203666576987112</v>
      </c>
      <c r="AY4" s="33">
        <f>AVERAGE('ST2 - Metabolite Concentration'!AY12/'ST2 - Metabolite Concentration'!AY9,'ST2 - Metabolite Concentration'!AY13/'ST2 - Metabolite Concentration'!AY10,'ST2 - Metabolite Concentration'!AY14/'ST2 - Metabolite Concentration'!AY11)</f>
        <v>2.1013921705648682</v>
      </c>
      <c r="AZ4" s="33">
        <f>AVERAGE('ST2 - Metabolite Concentration'!AZ12/'ST2 - Metabolite Concentration'!AZ9,'ST2 - Metabolite Concentration'!AZ13/'ST2 - Metabolite Concentration'!AZ10,'ST2 - Metabolite Concentration'!AZ14/'ST2 - Metabolite Concentration'!AZ11)</f>
        <v>1.0672074838741505</v>
      </c>
      <c r="BA4" s="33">
        <f>AVERAGE('ST2 - Metabolite Concentration'!BA12/'ST2 - Metabolite Concentration'!BA9,'ST2 - Metabolite Concentration'!BA13/'ST2 - Metabolite Concentration'!BA10,'ST2 - Metabolite Concentration'!BA14/'ST2 - Metabolite Concentration'!BA11)</f>
        <v>1.2193415644429122</v>
      </c>
      <c r="BB4" s="33">
        <f>AVERAGE('ST2 - Metabolite Concentration'!BB12/'ST2 - Metabolite Concentration'!BB9,'ST2 - Metabolite Concentration'!BB13/'ST2 - Metabolite Concentration'!BB10,'ST2 - Metabolite Concentration'!BB14/'ST2 - Metabolite Concentration'!BB11)</f>
        <v>1.1050535225292506</v>
      </c>
      <c r="BC4" s="33">
        <f>AVERAGE('ST2 - Metabolite Concentration'!BC12/'ST2 - Metabolite Concentration'!BC9,'ST2 - Metabolite Concentration'!BC13/'ST2 - Metabolite Concentration'!BC10,'ST2 - Metabolite Concentration'!BC14/'ST2 - Metabolite Concentration'!BC11)</f>
        <v>0.9621577934286526</v>
      </c>
      <c r="BD4" s="33">
        <f>AVERAGE('ST2 - Metabolite Concentration'!BD12/'ST2 - Metabolite Concentration'!BD9,'ST2 - Metabolite Concentration'!BD13/'ST2 - Metabolite Concentration'!BD10,'ST2 - Metabolite Concentration'!BD14/'ST2 - Metabolite Concentration'!BD11)</f>
        <v>1.4210012210012211</v>
      </c>
      <c r="BE4" s="33">
        <f>AVERAGE('ST2 - Metabolite Concentration'!BE12/'ST2 - Metabolite Concentration'!BE9,'ST2 - Metabolite Concentration'!BE13/'ST2 - Metabolite Concentration'!BE10,'ST2 - Metabolite Concentration'!BE14/'ST2 - Metabolite Concentration'!BE11)</f>
        <v>0.78385838628960103</v>
      </c>
      <c r="BF4" s="33">
        <f>AVERAGE('ST2 - Metabolite Concentration'!BF12/'ST2 - Metabolite Concentration'!BF9,'ST2 - Metabolite Concentration'!BF13/'ST2 - Metabolite Concentration'!BF10,'ST2 - Metabolite Concentration'!BF14/'ST2 - Metabolite Concentration'!BF11)</f>
        <v>1.5711336336336335</v>
      </c>
      <c r="BG4" s="33">
        <f>AVERAGE('ST2 - Metabolite Concentration'!BG12/'ST2 - Metabolite Concentration'!BG9,'ST2 - Metabolite Concentration'!BG13/'ST2 - Metabolite Concentration'!BG10,'ST2 - Metabolite Concentration'!BG14/'ST2 - Metabolite Concentration'!BG11)</f>
        <v>1.1453092451154465</v>
      </c>
      <c r="BH4" s="33">
        <f>AVERAGE('ST2 - Metabolite Concentration'!BH12/'ST2 - Metabolite Concentration'!BH9,'ST2 - Metabolite Concentration'!BH13/'ST2 - Metabolite Concentration'!BH10,'ST2 - Metabolite Concentration'!BH14/'ST2 - Metabolite Concentration'!BH11)</f>
        <v>0.65408371675156862</v>
      </c>
      <c r="BI4" s="33">
        <f>AVERAGE('ST2 - Metabolite Concentration'!BI12/'ST2 - Metabolite Concentration'!BI9,'ST2 - Metabolite Concentration'!BI13/'ST2 - Metabolite Concentration'!BI10,'ST2 - Metabolite Concentration'!BI14/'ST2 - Metabolite Concentration'!BI11)</f>
        <v>0.85607344960352327</v>
      </c>
      <c r="BJ4" s="33">
        <f>AVERAGE('ST2 - Metabolite Concentration'!BJ12/'ST2 - Metabolite Concentration'!BJ9,'ST2 - Metabolite Concentration'!BJ13/'ST2 - Metabolite Concentration'!BJ10,'ST2 - Metabolite Concentration'!BJ14/'ST2 - Metabolite Concentration'!BJ11)</f>
        <v>1.1061735334131646</v>
      </c>
      <c r="BK4" s="33">
        <f>AVERAGE('ST2 - Metabolite Concentration'!BK12/'ST2 - Metabolite Concentration'!BK9,'ST2 - Metabolite Concentration'!BK13/'ST2 - Metabolite Concentration'!BK10,'ST2 - Metabolite Concentration'!BK14/'ST2 - Metabolite Concentration'!BK11)</f>
        <v>1.0606028229941638</v>
      </c>
      <c r="BL4" s="33">
        <f>AVERAGE('ST2 - Metabolite Concentration'!BL12/'ST2 - Metabolite Concentration'!BL9,'ST2 - Metabolite Concentration'!BL13/'ST2 - Metabolite Concentration'!BL10,'ST2 - Metabolite Concentration'!BL14/'ST2 - Metabolite Concentration'!BL11)</f>
        <v>1.6136714750312364</v>
      </c>
      <c r="BM4" s="33">
        <f>AVERAGE('ST2 - Metabolite Concentration'!BM12/'ST2 - Metabolite Concentration'!BM9,'ST2 - Metabolite Concentration'!BM13/'ST2 - Metabolite Concentration'!BM10,'ST2 - Metabolite Concentration'!BM14/'ST2 - Metabolite Concentration'!BM11)</f>
        <v>1</v>
      </c>
      <c r="BN4" s="33">
        <f>AVERAGE('ST2 - Metabolite Concentration'!BN12/'ST2 - Metabolite Concentration'!BN9,'ST2 - Metabolite Concentration'!BN13/'ST2 - Metabolite Concentration'!BN10,'ST2 - Metabolite Concentration'!BN14/'ST2 - Metabolite Concentration'!BN11)</f>
        <v>1.2215784319544187</v>
      </c>
      <c r="BO4" s="33">
        <f>AVERAGE('ST2 - Metabolite Concentration'!BO12/'ST2 - Metabolite Concentration'!BO9,'ST2 - Metabolite Concentration'!BO13/'ST2 - Metabolite Concentration'!BO10,'ST2 - Metabolite Concentration'!BO14/'ST2 - Metabolite Concentration'!BO11)</f>
        <v>0.79977451737069682</v>
      </c>
      <c r="BP4" s="33">
        <f>AVERAGE('ST2 - Metabolite Concentration'!BP12/'ST2 - Metabolite Concentration'!BP9,'ST2 - Metabolite Concentration'!BP13/'ST2 - Metabolite Concentration'!BP10,'ST2 - Metabolite Concentration'!BP14/'ST2 - Metabolite Concentration'!BP11)</f>
        <v>0.82095280531940007</v>
      </c>
      <c r="BQ4" s="33">
        <f>AVERAGE('ST2 - Metabolite Concentration'!BQ12/'ST2 - Metabolite Concentration'!BQ9,'ST2 - Metabolite Concentration'!BQ13/'ST2 - Metabolite Concentration'!BQ10,'ST2 - Metabolite Concentration'!BQ14/'ST2 - Metabolite Concentration'!BQ11)</f>
        <v>0.89688118582657117</v>
      </c>
      <c r="BR4" s="33">
        <f>AVERAGE('ST2 - Metabolite Concentration'!BR12/'ST2 - Metabolite Concentration'!BR9,'ST2 - Metabolite Concentration'!BR13/'ST2 - Metabolite Concentration'!BR10,'ST2 - Metabolite Concentration'!BR14/'ST2 - Metabolite Concentration'!BR11)</f>
        <v>1.2952390779021918</v>
      </c>
      <c r="BS4" s="34">
        <f>AVERAGE('ST2 - Metabolite Concentration'!BS12/'ST2 - Metabolite Concentration'!BS9,'ST2 - Metabolite Concentration'!BS13/'ST2 - Metabolite Concentration'!BS10,'ST2 - Metabolite Concentration'!BS14/'ST2 - Metabolite Concentration'!BS11)</f>
        <v>1.1993068494221573</v>
      </c>
    </row>
    <row r="5" spans="1:71" x14ac:dyDescent="0.25">
      <c r="A5" s="22" t="s">
        <v>28</v>
      </c>
      <c r="B5" s="33">
        <f>AVERAGE('ST2 - Metabolite Concentration'!B18/'ST2 - Metabolite Concentration'!B15,'ST2 - Metabolite Concentration'!B19/'ST2 - Metabolite Concentration'!B16,'ST2 - Metabolite Concentration'!B20/'ST2 - Metabolite Concentration'!B17)</f>
        <v>1.5592592592592593</v>
      </c>
      <c r="C5" s="33">
        <f>AVERAGE('ST2 - Metabolite Concentration'!C18/'ST2 - Metabolite Concentration'!C15,'ST2 - Metabolite Concentration'!C19/'ST2 - Metabolite Concentration'!C16,'ST2 - Metabolite Concentration'!C20/'ST2 - Metabolite Concentration'!C17)</f>
        <v>1.17</v>
      </c>
      <c r="D5" s="33">
        <f>AVERAGE('ST2 - Metabolite Concentration'!D18/'ST2 - Metabolite Concentration'!D15,'ST2 - Metabolite Concentration'!D19/'ST2 - Metabolite Concentration'!D16,'ST2 - Metabolite Concentration'!D20/'ST2 - Metabolite Concentration'!D17)</f>
        <v>2.2037510656436488</v>
      </c>
      <c r="E5" s="33">
        <f>AVERAGE('ST2 - Metabolite Concentration'!E18/'ST2 - Metabolite Concentration'!E15,'ST2 - Metabolite Concentration'!E19/'ST2 - Metabolite Concentration'!E16,'ST2 - Metabolite Concentration'!E20/'ST2 - Metabolite Concentration'!E17)</f>
        <v>0.96975402685000711</v>
      </c>
      <c r="F5" s="33">
        <f>AVERAGE('ST2 - Metabolite Concentration'!F18/'ST2 - Metabolite Concentration'!F15,'ST2 - Metabolite Concentration'!F19/'ST2 - Metabolite Concentration'!F16,'ST2 - Metabolite Concentration'!F20/'ST2 - Metabolite Concentration'!F17)</f>
        <v>1.0137469396795902</v>
      </c>
      <c r="G5" s="33">
        <f>AVERAGE('ST2 - Metabolite Concentration'!G18/'ST2 - Metabolite Concentration'!G15,'ST2 - Metabolite Concentration'!G19/'ST2 - Metabolite Concentration'!G16,'ST2 - Metabolite Concentration'!G20/'ST2 - Metabolite Concentration'!G17)</f>
        <v>1.3737373737373737</v>
      </c>
      <c r="H5" s="33">
        <f>AVERAGE('ST2 - Metabolite Concentration'!H18/'ST2 - Metabolite Concentration'!H15,'ST2 - Metabolite Concentration'!H19/'ST2 - Metabolite Concentration'!H16,'ST2 - Metabolite Concentration'!H20/'ST2 - Metabolite Concentration'!H17)</f>
        <v>0.93874455896625264</v>
      </c>
      <c r="I5" s="33">
        <f>AVERAGE('ST2 - Metabolite Concentration'!I18/'ST2 - Metabolite Concentration'!I15,'ST2 - Metabolite Concentration'!I19/'ST2 - Metabolite Concentration'!I16,'ST2 - Metabolite Concentration'!I20/'ST2 - Metabolite Concentration'!I17)</f>
        <v>0.6656437653134043</v>
      </c>
      <c r="J5" s="33">
        <f>AVERAGE('ST2 - Metabolite Concentration'!J18/'ST2 - Metabolite Concentration'!J15,'ST2 - Metabolite Concentration'!J19/'ST2 - Metabolite Concentration'!J16,'ST2 - Metabolite Concentration'!J20/'ST2 - Metabolite Concentration'!J17)</f>
        <v>1.0530725980805269</v>
      </c>
      <c r="K5" s="33">
        <f>AVERAGE('ST2 - Metabolite Concentration'!K18/'ST2 - Metabolite Concentration'!K15,'ST2 - Metabolite Concentration'!K19/'ST2 - Metabolite Concentration'!K16,'ST2 - Metabolite Concentration'!K20/'ST2 - Metabolite Concentration'!K17)</f>
        <v>0.58721400751776665</v>
      </c>
      <c r="L5" s="33">
        <f>AVERAGE('ST2 - Metabolite Concentration'!L18/'ST2 - Metabolite Concentration'!L15,'ST2 - Metabolite Concentration'!L19/'ST2 - Metabolite Concentration'!L16,'ST2 - Metabolite Concentration'!L20/'ST2 - Metabolite Concentration'!L17)</f>
        <v>1.1859632759856666</v>
      </c>
      <c r="M5" s="33">
        <f>AVERAGE('ST2 - Metabolite Concentration'!M18/'ST2 - Metabolite Concentration'!M15,'ST2 - Metabolite Concentration'!M19/'ST2 - Metabolite Concentration'!M16,'ST2 - Metabolite Concentration'!M20/'ST2 - Metabolite Concentration'!M17)</f>
        <v>1.0720806990857181</v>
      </c>
      <c r="N5" s="33">
        <f>AVERAGE('ST2 - Metabolite Concentration'!N18/'ST2 - Metabolite Concentration'!N15,'ST2 - Metabolite Concentration'!N19/'ST2 - Metabolite Concentration'!N16,'ST2 - Metabolite Concentration'!N20/'ST2 - Metabolite Concentration'!N17)</f>
        <v>0.95864681501056825</v>
      </c>
      <c r="O5" s="33">
        <f>AVERAGE('ST2 - Metabolite Concentration'!O18/'ST2 - Metabolite Concentration'!O15,'ST2 - Metabolite Concentration'!O19/'ST2 - Metabolite Concentration'!O16,'ST2 - Metabolite Concentration'!O20/'ST2 - Metabolite Concentration'!O17)</f>
        <v>0.71016524970726247</v>
      </c>
      <c r="P5" s="33">
        <f>AVERAGE('ST2 - Metabolite Concentration'!P18/'ST2 - Metabolite Concentration'!P15,'ST2 - Metabolite Concentration'!P19/'ST2 - Metabolite Concentration'!P16,'ST2 - Metabolite Concentration'!P20/'ST2 - Metabolite Concentration'!P17)</f>
        <v>0.8850911410792911</v>
      </c>
      <c r="Q5" s="33">
        <f>AVERAGE('ST2 - Metabolite Concentration'!Q18/'ST2 - Metabolite Concentration'!Q15,'ST2 - Metabolite Concentration'!Q19/'ST2 - Metabolite Concentration'!Q16,'ST2 - Metabolite Concentration'!Q20/'ST2 - Metabolite Concentration'!Q17)</f>
        <v>1.3572798246164435</v>
      </c>
      <c r="R5" s="33">
        <f>AVERAGE('ST2 - Metabolite Concentration'!R18/'ST2 - Metabolite Concentration'!R15,'ST2 - Metabolite Concentration'!R19/'ST2 - Metabolite Concentration'!R16,'ST2 - Metabolite Concentration'!R20/'ST2 - Metabolite Concentration'!R17)</f>
        <v>1.3225820962663066</v>
      </c>
      <c r="S5" s="33">
        <f>AVERAGE('ST2 - Metabolite Concentration'!S18/'ST2 - Metabolite Concentration'!S15,'ST2 - Metabolite Concentration'!S19/'ST2 - Metabolite Concentration'!S16,'ST2 - Metabolite Concentration'!S20/'ST2 - Metabolite Concentration'!S17)</f>
        <v>0.73090745732255158</v>
      </c>
      <c r="T5" s="33">
        <f>AVERAGE('ST2 - Metabolite Concentration'!T18/'ST2 - Metabolite Concentration'!T15,'ST2 - Metabolite Concentration'!T19/'ST2 - Metabolite Concentration'!T16,'ST2 - Metabolite Concentration'!T20/'ST2 - Metabolite Concentration'!T17)</f>
        <v>0.96093878928080267</v>
      </c>
      <c r="U5" s="33">
        <f>AVERAGE('ST2 - Metabolite Concentration'!U18/'ST2 - Metabolite Concentration'!U15,'ST2 - Metabolite Concentration'!U19/'ST2 - Metabolite Concentration'!U16,'ST2 - Metabolite Concentration'!U20/'ST2 - Metabolite Concentration'!U17)</f>
        <v>0.95121197825207604</v>
      </c>
      <c r="V5" s="33">
        <f>AVERAGE('ST2 - Metabolite Concentration'!V18/'ST2 - Metabolite Concentration'!V15,'ST2 - Metabolite Concentration'!V19/'ST2 - Metabolite Concentration'!V16,'ST2 - Metabolite Concentration'!V20/'ST2 - Metabolite Concentration'!V17)</f>
        <v>1.0295019157088123</v>
      </c>
      <c r="W5" s="33">
        <f>AVERAGE('ST2 - Metabolite Concentration'!W18/'ST2 - Metabolite Concentration'!W15,'ST2 - Metabolite Concentration'!W19/'ST2 - Metabolite Concentration'!W16,'ST2 - Metabolite Concentration'!W20/'ST2 - Metabolite Concentration'!W17)</f>
        <v>1.2796730564674343</v>
      </c>
      <c r="X5" s="33">
        <f>AVERAGE('ST2 - Metabolite Concentration'!X18/'ST2 - Metabolite Concentration'!X15,'ST2 - Metabolite Concentration'!X19/'ST2 - Metabolite Concentration'!X16,'ST2 - Metabolite Concentration'!X20/'ST2 - Metabolite Concentration'!X17)</f>
        <v>0.94250832408435092</v>
      </c>
      <c r="Y5" s="33">
        <f>AVERAGE('ST2 - Metabolite Concentration'!Y18/'ST2 - Metabolite Concentration'!Y15,'ST2 - Metabolite Concentration'!Y19/'ST2 - Metabolite Concentration'!Y16,'ST2 - Metabolite Concentration'!Y20/'ST2 - Metabolite Concentration'!Y17)</f>
        <v>0.95807433307433298</v>
      </c>
      <c r="Z5" s="33">
        <f>AVERAGE('ST2 - Metabolite Concentration'!Z18/'ST2 - Metabolite Concentration'!Z15,'ST2 - Metabolite Concentration'!Z19/'ST2 - Metabolite Concentration'!Z16,'ST2 - Metabolite Concentration'!Z20/'ST2 - Metabolite Concentration'!Z17)</f>
        <v>1.1584800010965814</v>
      </c>
      <c r="AA5" s="33">
        <f>AVERAGE('ST2 - Metabolite Concentration'!AA18/'ST2 - Metabolite Concentration'!AA15,'ST2 - Metabolite Concentration'!AA19/'ST2 - Metabolite Concentration'!AA16,'ST2 - Metabolite Concentration'!AA20/'ST2 - Metabolite Concentration'!AA17)</f>
        <v>0.81654523375834864</v>
      </c>
      <c r="AB5" s="33">
        <f>AVERAGE('ST2 - Metabolite Concentration'!AB18/'ST2 - Metabolite Concentration'!AB15,'ST2 - Metabolite Concentration'!AB19/'ST2 - Metabolite Concentration'!AB16,'ST2 - Metabolite Concentration'!AB20/'ST2 - Metabolite Concentration'!AB17)</f>
        <v>1.0104121027866546</v>
      </c>
      <c r="AC5" s="33">
        <f>AVERAGE('ST2 - Metabolite Concentration'!AC18/'ST2 - Metabolite Concentration'!AC15,'ST2 - Metabolite Concentration'!AC19/'ST2 - Metabolite Concentration'!AC16,'ST2 - Metabolite Concentration'!AC20/'ST2 - Metabolite Concentration'!AC17)</f>
        <v>0.93433663858240001</v>
      </c>
      <c r="AD5" s="33">
        <f>AVERAGE('ST2 - Metabolite Concentration'!AD18/'ST2 - Metabolite Concentration'!AD15,'ST2 - Metabolite Concentration'!AD19/'ST2 - Metabolite Concentration'!AD16,'ST2 - Metabolite Concentration'!AD20/'ST2 - Metabolite Concentration'!AD17)</f>
        <v>0.83370751015222844</v>
      </c>
      <c r="AE5" s="33">
        <f>AVERAGE('ST2 - Metabolite Concentration'!AE18/'ST2 - Metabolite Concentration'!AE15,'ST2 - Metabolite Concentration'!AE19/'ST2 - Metabolite Concentration'!AE16,'ST2 - Metabolite Concentration'!AE20/'ST2 - Metabolite Concentration'!AE17)</f>
        <v>1.4027876884091419</v>
      </c>
      <c r="AF5" s="33">
        <f>AVERAGE('ST2 - Metabolite Concentration'!AF18/'ST2 - Metabolite Concentration'!AF15,'ST2 - Metabolite Concentration'!AF19/'ST2 - Metabolite Concentration'!AF16,'ST2 - Metabolite Concentration'!AF20/'ST2 - Metabolite Concentration'!AF17)</f>
        <v>0.59499338928699264</v>
      </c>
      <c r="AG5" s="33">
        <f>AVERAGE('ST2 - Metabolite Concentration'!AG18/'ST2 - Metabolite Concentration'!AG15,'ST2 - Metabolite Concentration'!AG19/'ST2 - Metabolite Concentration'!AG16,'ST2 - Metabolite Concentration'!AG20/'ST2 - Metabolite Concentration'!AG17)</f>
        <v>0.93062593036486785</v>
      </c>
      <c r="AH5" s="33">
        <f>AVERAGE('ST2 - Metabolite Concentration'!AH18/'ST2 - Metabolite Concentration'!AH15,'ST2 - Metabolite Concentration'!AH19/'ST2 - Metabolite Concentration'!AH16,'ST2 - Metabolite Concentration'!AH20/'ST2 - Metabolite Concentration'!AH17)</f>
        <v>0.94501297738227663</v>
      </c>
      <c r="AI5" s="33">
        <f>AVERAGE('ST2 - Metabolite Concentration'!AI18/'ST2 - Metabolite Concentration'!AI15,'ST2 - Metabolite Concentration'!AI19/'ST2 - Metabolite Concentration'!AI16,'ST2 - Metabolite Concentration'!AI20/'ST2 - Metabolite Concentration'!AI17)</f>
        <v>1.2371846229531238</v>
      </c>
      <c r="AJ5" s="33">
        <f>AVERAGE('ST2 - Metabolite Concentration'!AJ18/'ST2 - Metabolite Concentration'!AJ15,'ST2 - Metabolite Concentration'!AJ19/'ST2 - Metabolite Concentration'!AJ16,'ST2 - Metabolite Concentration'!AJ20/'ST2 - Metabolite Concentration'!AJ17)</f>
        <v>0.81339522668106234</v>
      </c>
      <c r="AK5" s="33">
        <f>AVERAGE('ST2 - Metabolite Concentration'!AK18/'ST2 - Metabolite Concentration'!AK15,'ST2 - Metabolite Concentration'!AK19/'ST2 - Metabolite Concentration'!AK16,'ST2 - Metabolite Concentration'!AK20/'ST2 - Metabolite Concentration'!AK17)</f>
        <v>1.338002151895114</v>
      </c>
      <c r="AL5" s="33">
        <f>AVERAGE('ST2 - Metabolite Concentration'!AL18/'ST2 - Metabolite Concentration'!AL15,'ST2 - Metabolite Concentration'!AL19/'ST2 - Metabolite Concentration'!AL16,'ST2 - Metabolite Concentration'!AL20/'ST2 - Metabolite Concentration'!AL17)</f>
        <v>1.0153050717884122</v>
      </c>
      <c r="AM5" s="33">
        <f>AVERAGE('ST2 - Metabolite Concentration'!AM18/'ST2 - Metabolite Concentration'!AM15,'ST2 - Metabolite Concentration'!AM19/'ST2 - Metabolite Concentration'!AM16,'ST2 - Metabolite Concentration'!AM20/'ST2 - Metabolite Concentration'!AM17)</f>
        <v>1.1875075567363691</v>
      </c>
      <c r="AN5" s="33">
        <f>AVERAGE('ST2 - Metabolite Concentration'!AN18/'ST2 - Metabolite Concentration'!AN15,'ST2 - Metabolite Concentration'!AN19/'ST2 - Metabolite Concentration'!AN16,'ST2 - Metabolite Concentration'!AN20/'ST2 - Metabolite Concentration'!AN17)</f>
        <v>0.76577221220705638</v>
      </c>
      <c r="AO5" s="33">
        <f>AVERAGE('ST2 - Metabolite Concentration'!AO18/'ST2 - Metabolite Concentration'!AO15,'ST2 - Metabolite Concentration'!AO19/'ST2 - Metabolite Concentration'!AO16,'ST2 - Metabolite Concentration'!AO20/'ST2 - Metabolite Concentration'!AO17)</f>
        <v>1.0309292048091456</v>
      </c>
      <c r="AP5" s="33">
        <f>AVERAGE('ST2 - Metabolite Concentration'!AP18/'ST2 - Metabolite Concentration'!AP15,'ST2 - Metabolite Concentration'!AP19/'ST2 - Metabolite Concentration'!AP16,'ST2 - Metabolite Concentration'!AP20/'ST2 - Metabolite Concentration'!AP17)</f>
        <v>0.82373297514537358</v>
      </c>
      <c r="AQ5" s="33">
        <f>AVERAGE('ST2 - Metabolite Concentration'!AQ18/'ST2 - Metabolite Concentration'!AQ15,'ST2 - Metabolite Concentration'!AQ19/'ST2 - Metabolite Concentration'!AQ16,'ST2 - Metabolite Concentration'!AQ20/'ST2 - Metabolite Concentration'!AQ17)</f>
        <v>0.98691203872053068</v>
      </c>
      <c r="AR5" s="33">
        <f>AVERAGE('ST2 - Metabolite Concentration'!AR18/'ST2 - Metabolite Concentration'!AR15,'ST2 - Metabolite Concentration'!AR19/'ST2 - Metabolite Concentration'!AR16,'ST2 - Metabolite Concentration'!AR20/'ST2 - Metabolite Concentration'!AR17)</f>
        <v>0.93133891732406271</v>
      </c>
      <c r="AS5" s="33">
        <f>AVERAGE('ST2 - Metabolite Concentration'!AS18/'ST2 - Metabolite Concentration'!AS15,'ST2 - Metabolite Concentration'!AS19/'ST2 - Metabolite Concentration'!AS16,'ST2 - Metabolite Concentration'!AS20/'ST2 - Metabolite Concentration'!AS17)</f>
        <v>0.87545744861399888</v>
      </c>
      <c r="AT5" s="33">
        <f>AVERAGE('ST2 - Metabolite Concentration'!AT18/'ST2 - Metabolite Concentration'!AT15,'ST2 - Metabolite Concentration'!AT19/'ST2 - Metabolite Concentration'!AT16,'ST2 - Metabolite Concentration'!AT20/'ST2 - Metabolite Concentration'!AT17)</f>
        <v>1.0915133487569315</v>
      </c>
      <c r="AU5" s="33">
        <f>AVERAGE('ST2 - Metabolite Concentration'!AU18/'ST2 - Metabolite Concentration'!AU15,'ST2 - Metabolite Concentration'!AU19/'ST2 - Metabolite Concentration'!AU16,'ST2 - Metabolite Concentration'!AU20/'ST2 - Metabolite Concentration'!AU17)</f>
        <v>0.63935185497198999</v>
      </c>
      <c r="AV5" s="33" t="s">
        <v>775</v>
      </c>
      <c r="AW5" s="33">
        <f>AVERAGE('ST2 - Metabolite Concentration'!AW18/'ST2 - Metabolite Concentration'!AW15,'ST2 - Metabolite Concentration'!AW19/'ST2 - Metabolite Concentration'!AW16,'ST2 - Metabolite Concentration'!AW20/'ST2 - Metabolite Concentration'!AW17)</f>
        <v>0.85204825591583511</v>
      </c>
      <c r="AX5" s="33">
        <f>AVERAGE('ST2 - Metabolite Concentration'!AX18/'ST2 - Metabolite Concentration'!AX15,'ST2 - Metabolite Concentration'!AX19/'ST2 - Metabolite Concentration'!AX16,'ST2 - Metabolite Concentration'!AX20/'ST2 - Metabolite Concentration'!AX17)</f>
        <v>0.82830646930277296</v>
      </c>
      <c r="AY5" s="33">
        <f>AVERAGE('ST2 - Metabolite Concentration'!AY18/'ST2 - Metabolite Concentration'!AY15,'ST2 - Metabolite Concentration'!AY19/'ST2 - Metabolite Concentration'!AY16,'ST2 - Metabolite Concentration'!AY20/'ST2 - Metabolite Concentration'!AY17)</f>
        <v>0.90642574455891756</v>
      </c>
      <c r="AZ5" s="33">
        <f>AVERAGE('ST2 - Metabolite Concentration'!AZ18/'ST2 - Metabolite Concentration'!AZ15,'ST2 - Metabolite Concentration'!AZ19/'ST2 - Metabolite Concentration'!AZ16,'ST2 - Metabolite Concentration'!AZ20/'ST2 - Metabolite Concentration'!AZ17)</f>
        <v>0.8216321736082205</v>
      </c>
      <c r="BA5" s="33">
        <f>AVERAGE('ST2 - Metabolite Concentration'!BA18/'ST2 - Metabolite Concentration'!BA15,'ST2 - Metabolite Concentration'!BA19/'ST2 - Metabolite Concentration'!BA16,'ST2 - Metabolite Concentration'!BA20/'ST2 - Metabolite Concentration'!BA17)</f>
        <v>8.182486600259141</v>
      </c>
      <c r="BB5" s="33">
        <f>AVERAGE('ST2 - Metabolite Concentration'!BB18/'ST2 - Metabolite Concentration'!BB15,'ST2 - Metabolite Concentration'!BB19/'ST2 - Metabolite Concentration'!BB16,'ST2 - Metabolite Concentration'!BB20/'ST2 - Metabolite Concentration'!BB17)</f>
        <v>1.1873017083587554</v>
      </c>
      <c r="BC5" s="33">
        <f>AVERAGE('ST2 - Metabolite Concentration'!BC18/'ST2 - Metabolite Concentration'!BC15,'ST2 - Metabolite Concentration'!BC19/'ST2 - Metabolite Concentration'!BC16,'ST2 - Metabolite Concentration'!BC20/'ST2 - Metabolite Concentration'!BC17)</f>
        <v>1.0892551515682574</v>
      </c>
      <c r="BD5" s="33">
        <f>AVERAGE('ST2 - Metabolite Concentration'!BD18/'ST2 - Metabolite Concentration'!BD15,'ST2 - Metabolite Concentration'!BD19/'ST2 - Metabolite Concentration'!BD16,'ST2 - Metabolite Concentration'!BD20/'ST2 - Metabolite Concentration'!BD17)</f>
        <v>1.0289889889889892</v>
      </c>
      <c r="BE5" s="33">
        <f>AVERAGE('ST2 - Metabolite Concentration'!BE18/'ST2 - Metabolite Concentration'!BE15,'ST2 - Metabolite Concentration'!BE19/'ST2 - Metabolite Concentration'!BE16,'ST2 - Metabolite Concentration'!BE20/'ST2 - Metabolite Concentration'!BE17)</f>
        <v>1.2365042603805578</v>
      </c>
      <c r="BF5" s="33">
        <f>AVERAGE('ST2 - Metabolite Concentration'!BF18/'ST2 - Metabolite Concentration'!BF15,'ST2 - Metabolite Concentration'!BF19/'ST2 - Metabolite Concentration'!BF16,'ST2 - Metabolite Concentration'!BF20/'ST2 - Metabolite Concentration'!BF17)</f>
        <v>0.99638059111743316</v>
      </c>
      <c r="BG5" s="33">
        <f>AVERAGE('ST2 - Metabolite Concentration'!BG18/'ST2 - Metabolite Concentration'!BG15,'ST2 - Metabolite Concentration'!BG19/'ST2 - Metabolite Concentration'!BG16,'ST2 - Metabolite Concentration'!BG20/'ST2 - Metabolite Concentration'!BG17)</f>
        <v>0.95725915724919108</v>
      </c>
      <c r="BH5" s="33">
        <f>AVERAGE('ST2 - Metabolite Concentration'!BH18/'ST2 - Metabolite Concentration'!BH15,'ST2 - Metabolite Concentration'!BH19/'ST2 - Metabolite Concentration'!BH16,'ST2 - Metabolite Concentration'!BH20/'ST2 - Metabolite Concentration'!BH17)</f>
        <v>1.1008937251182589</v>
      </c>
      <c r="BI5" s="33">
        <f>AVERAGE('ST2 - Metabolite Concentration'!BI18/'ST2 - Metabolite Concentration'!BI15,'ST2 - Metabolite Concentration'!BI19/'ST2 - Metabolite Concentration'!BI16,'ST2 - Metabolite Concentration'!BI20/'ST2 - Metabolite Concentration'!BI17)</f>
        <v>0.80413481630976413</v>
      </c>
      <c r="BJ5" s="33">
        <f>AVERAGE('ST2 - Metabolite Concentration'!BJ18/'ST2 - Metabolite Concentration'!BJ15,'ST2 - Metabolite Concentration'!BJ19/'ST2 - Metabolite Concentration'!BJ16,'ST2 - Metabolite Concentration'!BJ20/'ST2 - Metabolite Concentration'!BJ17)</f>
        <v>0.92621505787441993</v>
      </c>
      <c r="BK5" s="33">
        <f>AVERAGE('ST2 - Metabolite Concentration'!BK18/'ST2 - Metabolite Concentration'!BK15,'ST2 - Metabolite Concentration'!BK19/'ST2 - Metabolite Concentration'!BK16,'ST2 - Metabolite Concentration'!BK20/'ST2 - Metabolite Concentration'!BK17)</f>
        <v>1.0170026301990145</v>
      </c>
      <c r="BL5" s="33">
        <f>AVERAGE('ST2 - Metabolite Concentration'!BL18/'ST2 - Metabolite Concentration'!BL15,'ST2 - Metabolite Concentration'!BL19/'ST2 - Metabolite Concentration'!BL16,'ST2 - Metabolite Concentration'!BL20/'ST2 - Metabolite Concentration'!BL17)</f>
        <v>3.4609496088272196</v>
      </c>
      <c r="BM5" s="33">
        <f>AVERAGE('ST2 - Metabolite Concentration'!BM18/'ST2 - Metabolite Concentration'!BM15,'ST2 - Metabolite Concentration'!BM19/'ST2 - Metabolite Concentration'!BM16,'ST2 - Metabolite Concentration'!BM20/'ST2 - Metabolite Concentration'!BM17)</f>
        <v>1.4166666666666667</v>
      </c>
      <c r="BN5" s="33">
        <f>AVERAGE('ST2 - Metabolite Concentration'!BN18/'ST2 - Metabolite Concentration'!BN15,'ST2 - Metabolite Concentration'!BN19/'ST2 - Metabolite Concentration'!BN16,'ST2 - Metabolite Concentration'!BN20/'ST2 - Metabolite Concentration'!BN17)</f>
        <v>1.1676750556411573</v>
      </c>
      <c r="BO5" s="33">
        <f>AVERAGE('ST2 - Metabolite Concentration'!BO18/'ST2 - Metabolite Concentration'!BO15,'ST2 - Metabolite Concentration'!BO19/'ST2 - Metabolite Concentration'!BO16,'ST2 - Metabolite Concentration'!BO20/'ST2 - Metabolite Concentration'!BO17)</f>
        <v>0.91742928326338624</v>
      </c>
      <c r="BP5" s="33">
        <f>AVERAGE('ST2 - Metabolite Concentration'!BP18/'ST2 - Metabolite Concentration'!BP15,'ST2 - Metabolite Concentration'!BP19/'ST2 - Metabolite Concentration'!BP16,'ST2 - Metabolite Concentration'!BP20/'ST2 - Metabolite Concentration'!BP17)</f>
        <v>0.80998253151095201</v>
      </c>
      <c r="BQ5" s="33">
        <f>AVERAGE('ST2 - Metabolite Concentration'!BQ18/'ST2 - Metabolite Concentration'!BQ15,'ST2 - Metabolite Concentration'!BQ19/'ST2 - Metabolite Concentration'!BQ16,'ST2 - Metabolite Concentration'!BQ20/'ST2 - Metabolite Concentration'!BQ17)</f>
        <v>0.68227980485681983</v>
      </c>
      <c r="BR5" s="33">
        <f>AVERAGE('ST2 - Metabolite Concentration'!BR18/'ST2 - Metabolite Concentration'!BR15,'ST2 - Metabolite Concentration'!BR19/'ST2 - Metabolite Concentration'!BR16,'ST2 - Metabolite Concentration'!BR20/'ST2 - Metabolite Concentration'!BR17)</f>
        <v>1.4233780861687837</v>
      </c>
      <c r="BS5" s="34">
        <f>AVERAGE('ST2 - Metabolite Concentration'!BS18/'ST2 - Metabolite Concentration'!BS15,'ST2 - Metabolite Concentration'!BS19/'ST2 - Metabolite Concentration'!BS16,'ST2 - Metabolite Concentration'!BS20/'ST2 - Metabolite Concentration'!BS17)</f>
        <v>1.2127778276118661</v>
      </c>
    </row>
    <row r="6" spans="1:71" x14ac:dyDescent="0.25">
      <c r="A6" s="22" t="s">
        <v>29</v>
      </c>
      <c r="B6" s="33">
        <f>AVERAGE('ST2 - Metabolite Concentration'!B24/'ST2 - Metabolite Concentration'!B21,'ST2 - Metabolite Concentration'!B25/'ST2 - Metabolite Concentration'!B22,'ST2 - Metabolite Concentration'!B26/'ST2 - Metabolite Concentration'!B23)</f>
        <v>1.3314814814814815</v>
      </c>
      <c r="C6" s="33">
        <f>AVERAGE('ST2 - Metabolite Concentration'!C24/'ST2 - Metabolite Concentration'!C21,'ST2 - Metabolite Concentration'!C25/'ST2 - Metabolite Concentration'!C22,'ST2 - Metabolite Concentration'!C26/'ST2 - Metabolite Concentration'!C23)</f>
        <v>1.3656363130047342</v>
      </c>
      <c r="D6" s="33">
        <f>AVERAGE('ST2 - Metabolite Concentration'!D24/'ST2 - Metabolite Concentration'!D21,'ST2 - Metabolite Concentration'!D25/'ST2 - Metabolite Concentration'!D22,'ST2 - Metabolite Concentration'!D26/'ST2 - Metabolite Concentration'!D23)</f>
        <v>1.3757427757427756</v>
      </c>
      <c r="E6" s="33">
        <f>AVERAGE('ST2 - Metabolite Concentration'!E24/'ST2 - Metabolite Concentration'!E21,'ST2 - Metabolite Concentration'!E25/'ST2 - Metabolite Concentration'!E22,'ST2 - Metabolite Concentration'!E26/'ST2 - Metabolite Concentration'!E23)</f>
        <v>1.011256989339181</v>
      </c>
      <c r="F6" s="33">
        <f>AVERAGE('ST2 - Metabolite Concentration'!F24/'ST2 - Metabolite Concentration'!F21,'ST2 - Metabolite Concentration'!F25/'ST2 - Metabolite Concentration'!F22,'ST2 - Metabolite Concentration'!F26/'ST2 - Metabolite Concentration'!F23)</f>
        <v>0.86521622520637431</v>
      </c>
      <c r="G6" s="33">
        <f>AVERAGE('ST2 - Metabolite Concentration'!G24/'ST2 - Metabolite Concentration'!G21,'ST2 - Metabolite Concentration'!G25/'ST2 - Metabolite Concentration'!G22,'ST2 - Metabolite Concentration'!G26/'ST2 - Metabolite Concentration'!G23)</f>
        <v>1.307551085568327</v>
      </c>
      <c r="H6" s="33">
        <f>AVERAGE('ST2 - Metabolite Concentration'!H24/'ST2 - Metabolite Concentration'!H21,'ST2 - Metabolite Concentration'!H25/'ST2 - Metabolite Concentration'!H22,'ST2 - Metabolite Concentration'!H26/'ST2 - Metabolite Concentration'!H23)</f>
        <v>1.6122744615604052</v>
      </c>
      <c r="I6" s="33">
        <f>AVERAGE('ST2 - Metabolite Concentration'!I24/'ST2 - Metabolite Concentration'!I21,'ST2 - Metabolite Concentration'!I25/'ST2 - Metabolite Concentration'!I22,'ST2 - Metabolite Concentration'!I26/'ST2 - Metabolite Concentration'!I23)</f>
        <v>0.82880881805698647</v>
      </c>
      <c r="J6" s="33">
        <f>AVERAGE('ST2 - Metabolite Concentration'!J24/'ST2 - Metabolite Concentration'!J21,'ST2 - Metabolite Concentration'!J25/'ST2 - Metabolite Concentration'!J22,'ST2 - Metabolite Concentration'!J26/'ST2 - Metabolite Concentration'!J23)</f>
        <v>1.1599034471602125</v>
      </c>
      <c r="K6" s="33">
        <f>AVERAGE('ST2 - Metabolite Concentration'!K24/'ST2 - Metabolite Concentration'!K21,'ST2 - Metabolite Concentration'!K25/'ST2 - Metabolite Concentration'!K22,'ST2 - Metabolite Concentration'!K26/'ST2 - Metabolite Concentration'!K23)</f>
        <v>0.87347629397802196</v>
      </c>
      <c r="L6" s="33">
        <f>AVERAGE('ST2 - Metabolite Concentration'!L24/'ST2 - Metabolite Concentration'!L21,'ST2 - Metabolite Concentration'!L25/'ST2 - Metabolite Concentration'!L22,'ST2 - Metabolite Concentration'!L26/'ST2 - Metabolite Concentration'!L23)</f>
        <v>1.1962406670772614</v>
      </c>
      <c r="M6" s="33">
        <f>AVERAGE('ST2 - Metabolite Concentration'!M24/'ST2 - Metabolite Concentration'!M21,'ST2 - Metabolite Concentration'!M25/'ST2 - Metabolite Concentration'!M22,'ST2 - Metabolite Concentration'!M26/'ST2 - Metabolite Concentration'!M23)</f>
        <v>1.0426848956884436</v>
      </c>
      <c r="N6" s="33">
        <f>AVERAGE('ST2 - Metabolite Concentration'!N24/'ST2 - Metabolite Concentration'!N21,'ST2 - Metabolite Concentration'!N25/'ST2 - Metabolite Concentration'!N22,'ST2 - Metabolite Concentration'!N26/'ST2 - Metabolite Concentration'!N23)</f>
        <v>1.080376830164161</v>
      </c>
      <c r="O6" s="33">
        <f>AVERAGE('ST2 - Metabolite Concentration'!O24/'ST2 - Metabolite Concentration'!O21,'ST2 - Metabolite Concentration'!O25/'ST2 - Metabolite Concentration'!O22,'ST2 - Metabolite Concentration'!O26/'ST2 - Metabolite Concentration'!O23)</f>
        <v>0.7787686387727164</v>
      </c>
      <c r="P6" s="33">
        <f>AVERAGE('ST2 - Metabolite Concentration'!P24/'ST2 - Metabolite Concentration'!P21,'ST2 - Metabolite Concentration'!P25/'ST2 - Metabolite Concentration'!P22,'ST2 - Metabolite Concentration'!P26/'ST2 - Metabolite Concentration'!P23)</f>
        <v>1.0710794814087039</v>
      </c>
      <c r="Q6" s="33">
        <f>AVERAGE('ST2 - Metabolite Concentration'!Q24/'ST2 - Metabolite Concentration'!Q21,'ST2 - Metabolite Concentration'!Q25/'ST2 - Metabolite Concentration'!Q22,'ST2 - Metabolite Concentration'!Q26/'ST2 - Metabolite Concentration'!Q23)</f>
        <v>1.2783795400816678</v>
      </c>
      <c r="R6" s="33">
        <f>AVERAGE('ST2 - Metabolite Concentration'!R24/'ST2 - Metabolite Concentration'!R21,'ST2 - Metabolite Concentration'!R25/'ST2 - Metabolite Concentration'!R22,'ST2 - Metabolite Concentration'!R26/'ST2 - Metabolite Concentration'!R23)</f>
        <v>0.95798180314309356</v>
      </c>
      <c r="S6" s="33">
        <f>AVERAGE('ST2 - Metabolite Concentration'!S24/'ST2 - Metabolite Concentration'!S21,'ST2 - Metabolite Concentration'!S25/'ST2 - Metabolite Concentration'!S22,'ST2 - Metabolite Concentration'!S26/'ST2 - Metabolite Concentration'!S23)</f>
        <v>0.89413033449730694</v>
      </c>
      <c r="T6" s="33">
        <f>AVERAGE('ST2 - Metabolite Concentration'!T24/'ST2 - Metabolite Concentration'!T21,'ST2 - Metabolite Concentration'!T25/'ST2 - Metabolite Concentration'!T22,'ST2 - Metabolite Concentration'!T26/'ST2 - Metabolite Concentration'!T23)</f>
        <v>0.98312804164858714</v>
      </c>
      <c r="U6" s="33">
        <f>AVERAGE('ST2 - Metabolite Concentration'!U24/'ST2 - Metabolite Concentration'!U21,'ST2 - Metabolite Concentration'!U25/'ST2 - Metabolite Concentration'!U22,'ST2 - Metabolite Concentration'!U26/'ST2 - Metabolite Concentration'!U23)</f>
        <v>1.0245280332853743</v>
      </c>
      <c r="V6" s="33">
        <f>AVERAGE('ST2 - Metabolite Concentration'!V24/'ST2 - Metabolite Concentration'!V21,'ST2 - Metabolite Concentration'!V25/'ST2 - Metabolite Concentration'!V22,'ST2 - Metabolite Concentration'!V26/'ST2 - Metabolite Concentration'!V23)</f>
        <v>1.5098163416120933</v>
      </c>
      <c r="W6" s="33">
        <f>AVERAGE('ST2 - Metabolite Concentration'!W24/'ST2 - Metabolite Concentration'!W21,'ST2 - Metabolite Concentration'!W25/'ST2 - Metabolite Concentration'!W22,'ST2 - Metabolite Concentration'!W26/'ST2 - Metabolite Concentration'!W23)</f>
        <v>1.2740157523995281</v>
      </c>
      <c r="X6" s="33">
        <f>AVERAGE('ST2 - Metabolite Concentration'!X24/'ST2 - Metabolite Concentration'!X21,'ST2 - Metabolite Concentration'!X25/'ST2 - Metabolite Concentration'!X22,'ST2 - Metabolite Concentration'!X26/'ST2 - Metabolite Concentration'!X23)</f>
        <v>1.1243154662466388</v>
      </c>
      <c r="Y6" s="33">
        <f>AVERAGE('ST2 - Metabolite Concentration'!Y24/'ST2 - Metabolite Concentration'!Y21,'ST2 - Metabolite Concentration'!Y25/'ST2 - Metabolite Concentration'!Y22,'ST2 - Metabolite Concentration'!Y26/'ST2 - Metabolite Concentration'!Y23)</f>
        <v>0.97468854261523907</v>
      </c>
      <c r="Z6" s="33">
        <f>AVERAGE('ST2 - Metabolite Concentration'!Z24/'ST2 - Metabolite Concentration'!Z21,'ST2 - Metabolite Concentration'!Z25/'ST2 - Metabolite Concentration'!Z22,'ST2 - Metabolite Concentration'!Z26/'ST2 - Metabolite Concentration'!Z23)</f>
        <v>1.3616027448803896</v>
      </c>
      <c r="AA6" s="33">
        <f>AVERAGE('ST2 - Metabolite Concentration'!AA24/'ST2 - Metabolite Concentration'!AA21,'ST2 - Metabolite Concentration'!AA25/'ST2 - Metabolite Concentration'!AA22,'ST2 - Metabolite Concentration'!AA26/'ST2 - Metabolite Concentration'!AA23)</f>
        <v>1.5238095238095237</v>
      </c>
      <c r="AB6" s="33">
        <f>AVERAGE('ST2 - Metabolite Concentration'!AB24/'ST2 - Metabolite Concentration'!AB21,'ST2 - Metabolite Concentration'!AB25/'ST2 - Metabolite Concentration'!AB22,'ST2 - Metabolite Concentration'!AB26/'ST2 - Metabolite Concentration'!AB23)</f>
        <v>1.0567507291393399</v>
      </c>
      <c r="AC6" s="33">
        <f>AVERAGE('ST2 - Metabolite Concentration'!AC24/'ST2 - Metabolite Concentration'!AC21,'ST2 - Metabolite Concentration'!AC25/'ST2 - Metabolite Concentration'!AC22,'ST2 - Metabolite Concentration'!AC26/'ST2 - Metabolite Concentration'!AC23)</f>
        <v>0.88526671870934159</v>
      </c>
      <c r="AD6" s="33">
        <f>AVERAGE('ST2 - Metabolite Concentration'!AD24/'ST2 - Metabolite Concentration'!AD21,'ST2 - Metabolite Concentration'!AD25/'ST2 - Metabolite Concentration'!AD22,'ST2 - Metabolite Concentration'!AD26/'ST2 - Metabolite Concentration'!AD23)</f>
        <v>0.86473975369119638</v>
      </c>
      <c r="AE6" s="33">
        <f>AVERAGE('ST2 - Metabolite Concentration'!AE24/'ST2 - Metabolite Concentration'!AE21,'ST2 - Metabolite Concentration'!AE25/'ST2 - Metabolite Concentration'!AE22,'ST2 - Metabolite Concentration'!AE26/'ST2 - Metabolite Concentration'!AE23)</f>
        <v>1.2904640517787771</v>
      </c>
      <c r="AF6" s="33">
        <f>AVERAGE('ST2 - Metabolite Concentration'!AF24/'ST2 - Metabolite Concentration'!AF21,'ST2 - Metabolite Concentration'!AF25/'ST2 - Metabolite Concentration'!AF22,'ST2 - Metabolite Concentration'!AF26/'ST2 - Metabolite Concentration'!AF23)</f>
        <v>0.9112370874275636</v>
      </c>
      <c r="AG6" s="33">
        <f>AVERAGE('ST2 - Metabolite Concentration'!AG24/'ST2 - Metabolite Concentration'!AG21,'ST2 - Metabolite Concentration'!AG25/'ST2 - Metabolite Concentration'!AG22,'ST2 - Metabolite Concentration'!AG26/'ST2 - Metabolite Concentration'!AG23)</f>
        <v>1.1067608296808968</v>
      </c>
      <c r="AH6" s="33">
        <f>AVERAGE('ST2 - Metabolite Concentration'!AH24/'ST2 - Metabolite Concentration'!AH21,'ST2 - Metabolite Concentration'!AH25/'ST2 - Metabolite Concentration'!AH22,'ST2 - Metabolite Concentration'!AH26/'ST2 - Metabolite Concentration'!AH23)</f>
        <v>1.1578717322175802</v>
      </c>
      <c r="AI6" s="33">
        <f>AVERAGE('ST2 - Metabolite Concentration'!AI24/'ST2 - Metabolite Concentration'!AI21,'ST2 - Metabolite Concentration'!AI25/'ST2 - Metabolite Concentration'!AI22,'ST2 - Metabolite Concentration'!AI26/'ST2 - Metabolite Concentration'!AI23)</f>
        <v>1.794871572871573</v>
      </c>
      <c r="AJ6" s="33">
        <f>AVERAGE('ST2 - Metabolite Concentration'!AJ24/'ST2 - Metabolite Concentration'!AJ21,'ST2 - Metabolite Concentration'!AJ25/'ST2 - Metabolite Concentration'!AJ22,'ST2 - Metabolite Concentration'!AJ26/'ST2 - Metabolite Concentration'!AJ23)</f>
        <v>1.1020517503805174</v>
      </c>
      <c r="AK6" s="33">
        <f>AVERAGE('ST2 - Metabolite Concentration'!AK24/'ST2 - Metabolite Concentration'!AK21,'ST2 - Metabolite Concentration'!AK25/'ST2 - Metabolite Concentration'!AK22,'ST2 - Metabolite Concentration'!AK26/'ST2 - Metabolite Concentration'!AK23)</f>
        <v>1.9801601449068429</v>
      </c>
      <c r="AL6" s="33">
        <f>AVERAGE('ST2 - Metabolite Concentration'!AL24/'ST2 - Metabolite Concentration'!AL21,'ST2 - Metabolite Concentration'!AL25/'ST2 - Metabolite Concentration'!AL22,'ST2 - Metabolite Concentration'!AL26/'ST2 - Metabolite Concentration'!AL23)</f>
        <v>1.1849633637149273</v>
      </c>
      <c r="AM6" s="33">
        <f>AVERAGE('ST2 - Metabolite Concentration'!AM24/'ST2 - Metabolite Concentration'!AM21,'ST2 - Metabolite Concentration'!AM25/'ST2 - Metabolite Concentration'!AM22,'ST2 - Metabolite Concentration'!AM26/'ST2 - Metabolite Concentration'!AM23)</f>
        <v>1.501399043348391</v>
      </c>
      <c r="AN6" s="33">
        <f>AVERAGE('ST2 - Metabolite Concentration'!AN24/'ST2 - Metabolite Concentration'!AN21,'ST2 - Metabolite Concentration'!AN25/'ST2 - Metabolite Concentration'!AN22,'ST2 - Metabolite Concentration'!AN26/'ST2 - Metabolite Concentration'!AN23)</f>
        <v>1.3532055413123374</v>
      </c>
      <c r="AO6" s="33">
        <f>AVERAGE('ST2 - Metabolite Concentration'!AO24/'ST2 - Metabolite Concentration'!AO21,'ST2 - Metabolite Concentration'!AO25/'ST2 - Metabolite Concentration'!AO22,'ST2 - Metabolite Concentration'!AO26/'ST2 - Metabolite Concentration'!AO23)</f>
        <v>1.4931576106822739</v>
      </c>
      <c r="AP6" s="33">
        <f>AVERAGE('ST2 - Metabolite Concentration'!AP24/'ST2 - Metabolite Concentration'!AP21,'ST2 - Metabolite Concentration'!AP25/'ST2 - Metabolite Concentration'!AP22,'ST2 - Metabolite Concentration'!AP26/'ST2 - Metabolite Concentration'!AP23)</f>
        <v>1.2584980237154151</v>
      </c>
      <c r="AQ6" s="33">
        <f>AVERAGE('ST2 - Metabolite Concentration'!AQ24/'ST2 - Metabolite Concentration'!AQ21,'ST2 - Metabolite Concentration'!AQ25/'ST2 - Metabolite Concentration'!AQ22,'ST2 - Metabolite Concentration'!AQ26/'ST2 - Metabolite Concentration'!AQ23)</f>
        <v>1.0206575834217182</v>
      </c>
      <c r="AR6" s="33">
        <f>AVERAGE('ST2 - Metabolite Concentration'!AR24/'ST2 - Metabolite Concentration'!AR21,'ST2 - Metabolite Concentration'!AR25/'ST2 - Metabolite Concentration'!AR22,'ST2 - Metabolite Concentration'!AR26/'ST2 - Metabolite Concentration'!AR23)</f>
        <v>0.96830229933284118</v>
      </c>
      <c r="AS6" s="33">
        <f>AVERAGE('ST2 - Metabolite Concentration'!AS24/'ST2 - Metabolite Concentration'!AS21,'ST2 - Metabolite Concentration'!AS25/'ST2 - Metabolite Concentration'!AS22,'ST2 - Metabolite Concentration'!AS26/'ST2 - Metabolite Concentration'!AS23)</f>
        <v>0.97577739128286101</v>
      </c>
      <c r="AT6" s="33">
        <f>AVERAGE('ST2 - Metabolite Concentration'!AT24/'ST2 - Metabolite Concentration'!AT21,'ST2 - Metabolite Concentration'!AT25/'ST2 - Metabolite Concentration'!AT22,'ST2 - Metabolite Concentration'!AT26/'ST2 - Metabolite Concentration'!AT23)</f>
        <v>1.090825271239626</v>
      </c>
      <c r="AU6" s="33">
        <f>AVERAGE('ST2 - Metabolite Concentration'!AU24/'ST2 - Metabolite Concentration'!AU21,'ST2 - Metabolite Concentration'!AU25/'ST2 - Metabolite Concentration'!AU22,'ST2 - Metabolite Concentration'!AU26/'ST2 - Metabolite Concentration'!AU23)</f>
        <v>0.97642694999865609</v>
      </c>
      <c r="AV6" s="33" t="s">
        <v>775</v>
      </c>
      <c r="AW6" s="33">
        <f>AVERAGE('ST2 - Metabolite Concentration'!AW24/'ST2 - Metabolite Concentration'!AW21,'ST2 - Metabolite Concentration'!AW25/'ST2 - Metabolite Concentration'!AW22,'ST2 - Metabolite Concentration'!AW26/'ST2 - Metabolite Concentration'!AW23)</f>
        <v>0.86861172621541283</v>
      </c>
      <c r="AX6" s="33">
        <f>AVERAGE('ST2 - Metabolite Concentration'!AX24/'ST2 - Metabolite Concentration'!AX21,'ST2 - Metabolite Concentration'!AX25/'ST2 - Metabolite Concentration'!AX22,'ST2 - Metabolite Concentration'!AX26/'ST2 - Metabolite Concentration'!AX23)</f>
        <v>0.95771687318767829</v>
      </c>
      <c r="AY6" s="33">
        <f>AVERAGE('ST2 - Metabolite Concentration'!AY24/'ST2 - Metabolite Concentration'!AY21,'ST2 - Metabolite Concentration'!AY25/'ST2 - Metabolite Concentration'!AY22,'ST2 - Metabolite Concentration'!AY26/'ST2 - Metabolite Concentration'!AY23)</f>
        <v>1.8107836234626078</v>
      </c>
      <c r="AZ6" s="33">
        <f>AVERAGE('ST2 - Metabolite Concentration'!AZ24/'ST2 - Metabolite Concentration'!AZ21,'ST2 - Metabolite Concentration'!AZ25/'ST2 - Metabolite Concentration'!AZ22,'ST2 - Metabolite Concentration'!AZ26/'ST2 - Metabolite Concentration'!AZ23)</f>
        <v>0.96895974385267614</v>
      </c>
      <c r="BA6" s="33">
        <f>AVERAGE('ST2 - Metabolite Concentration'!BA24/'ST2 - Metabolite Concentration'!BA21,'ST2 - Metabolite Concentration'!BA25/'ST2 - Metabolite Concentration'!BA22,'ST2 - Metabolite Concentration'!BA26/'ST2 - Metabolite Concentration'!BA23)</f>
        <v>2.8037760417556066</v>
      </c>
      <c r="BB6" s="33">
        <f>AVERAGE('ST2 - Metabolite Concentration'!BB24/'ST2 - Metabolite Concentration'!BB21,'ST2 - Metabolite Concentration'!BB25/'ST2 - Metabolite Concentration'!BB22,'ST2 - Metabolite Concentration'!BB26/'ST2 - Metabolite Concentration'!BB23)</f>
        <v>1.5210540790921196</v>
      </c>
      <c r="BC6" s="33">
        <f>AVERAGE('ST2 - Metabolite Concentration'!BC24/'ST2 - Metabolite Concentration'!BC21,'ST2 - Metabolite Concentration'!BC25/'ST2 - Metabolite Concentration'!BC22,'ST2 - Metabolite Concentration'!BC26/'ST2 - Metabolite Concentration'!BC23)</f>
        <v>1.043701905740209</v>
      </c>
      <c r="BD6" s="33">
        <f>AVERAGE('ST2 - Metabolite Concentration'!BD24/'ST2 - Metabolite Concentration'!BD21,'ST2 - Metabolite Concentration'!BD25/'ST2 - Metabolite Concentration'!BD22,'ST2 - Metabolite Concentration'!BD26/'ST2 - Metabolite Concentration'!BD23)</f>
        <v>1.341024663107043</v>
      </c>
      <c r="BE6" s="33">
        <f>AVERAGE('ST2 - Metabolite Concentration'!BE24/'ST2 - Metabolite Concentration'!BE21,'ST2 - Metabolite Concentration'!BE25/'ST2 - Metabolite Concentration'!BE22,'ST2 - Metabolite Concentration'!BE26/'ST2 - Metabolite Concentration'!BE23)</f>
        <v>1.8441448332096424</v>
      </c>
      <c r="BF6" s="33">
        <f>AVERAGE('ST2 - Metabolite Concentration'!BF24/'ST2 - Metabolite Concentration'!BF21,'ST2 - Metabolite Concentration'!BF25/'ST2 - Metabolite Concentration'!BF22,'ST2 - Metabolite Concentration'!BF26/'ST2 - Metabolite Concentration'!BF23)</f>
        <v>1.2820207570207571</v>
      </c>
      <c r="BG6" s="33">
        <f>AVERAGE('ST2 - Metabolite Concentration'!BG24/'ST2 - Metabolite Concentration'!BG21,'ST2 - Metabolite Concentration'!BG25/'ST2 - Metabolite Concentration'!BG22,'ST2 - Metabolite Concentration'!BG26/'ST2 - Metabolite Concentration'!BG23)</f>
        <v>1.0214315473758508</v>
      </c>
      <c r="BH6" s="33">
        <f>AVERAGE('ST2 - Metabolite Concentration'!BH24/'ST2 - Metabolite Concentration'!BH21,'ST2 - Metabolite Concentration'!BH25/'ST2 - Metabolite Concentration'!BH22,'ST2 - Metabolite Concentration'!BH26/'ST2 - Metabolite Concentration'!BH23)</f>
        <v>0.62165323076445567</v>
      </c>
      <c r="BI6" s="33">
        <f>AVERAGE('ST2 - Metabolite Concentration'!BI24/'ST2 - Metabolite Concentration'!BI21,'ST2 - Metabolite Concentration'!BI25/'ST2 - Metabolite Concentration'!BI22,'ST2 - Metabolite Concentration'!BI26/'ST2 - Metabolite Concentration'!BI23)</f>
        <v>0.78196387098715681</v>
      </c>
      <c r="BJ6" s="33">
        <f>AVERAGE('ST2 - Metabolite Concentration'!BJ24/'ST2 - Metabolite Concentration'!BJ21,'ST2 - Metabolite Concentration'!BJ25/'ST2 - Metabolite Concentration'!BJ22,'ST2 - Metabolite Concentration'!BJ26/'ST2 - Metabolite Concentration'!BJ23)</f>
        <v>1.0270807069017001</v>
      </c>
      <c r="BK6" s="33">
        <f>AVERAGE('ST2 - Metabolite Concentration'!BK24/'ST2 - Metabolite Concentration'!BK21,'ST2 - Metabolite Concentration'!BK25/'ST2 - Metabolite Concentration'!BK22,'ST2 - Metabolite Concentration'!BK26/'ST2 - Metabolite Concentration'!BK23)</f>
        <v>1.2075737236598847</v>
      </c>
      <c r="BL6" s="33">
        <f>AVERAGE('ST2 - Metabolite Concentration'!BL24/'ST2 - Metabolite Concentration'!BL21,'ST2 - Metabolite Concentration'!BL25/'ST2 - Metabolite Concentration'!BL22,'ST2 - Metabolite Concentration'!BL26/'ST2 - Metabolite Concentration'!BL23)</f>
        <v>1.1083851877850555</v>
      </c>
      <c r="BM6" s="33">
        <f>AVERAGE('ST2 - Metabolite Concentration'!BM24/'ST2 - Metabolite Concentration'!BM21,'ST2 - Metabolite Concentration'!BM25/'ST2 - Metabolite Concentration'!BM22,'ST2 - Metabolite Concentration'!BM26/'ST2 - Metabolite Concentration'!BM23)</f>
        <v>2</v>
      </c>
      <c r="BN6" s="33">
        <f>AVERAGE('ST2 - Metabolite Concentration'!BN24/'ST2 - Metabolite Concentration'!BN21,'ST2 - Metabolite Concentration'!BN25/'ST2 - Metabolite Concentration'!BN22,'ST2 - Metabolite Concentration'!BN26/'ST2 - Metabolite Concentration'!BN23)</f>
        <v>1.6907699603790165</v>
      </c>
      <c r="BO6" s="33">
        <f>AVERAGE('ST2 - Metabolite Concentration'!BO24/'ST2 - Metabolite Concentration'!BO21,'ST2 - Metabolite Concentration'!BO25/'ST2 - Metabolite Concentration'!BO22,'ST2 - Metabolite Concentration'!BO26/'ST2 - Metabolite Concentration'!BO23)</f>
        <v>0.93442097140727276</v>
      </c>
      <c r="BP6" s="33">
        <f>AVERAGE('ST2 - Metabolite Concentration'!BP24/'ST2 - Metabolite Concentration'!BP21,'ST2 - Metabolite Concentration'!BP25/'ST2 - Metabolite Concentration'!BP22,'ST2 - Metabolite Concentration'!BP26/'ST2 - Metabolite Concentration'!BP23)</f>
        <v>0.90581563117379738</v>
      </c>
      <c r="BQ6" s="33">
        <f>AVERAGE('ST2 - Metabolite Concentration'!BQ24/'ST2 - Metabolite Concentration'!BQ21,'ST2 - Metabolite Concentration'!BQ25/'ST2 - Metabolite Concentration'!BQ22,'ST2 - Metabolite Concentration'!BQ26/'ST2 - Metabolite Concentration'!BQ23)</f>
        <v>0.92524400006881324</v>
      </c>
      <c r="BR6" s="33">
        <f>AVERAGE('ST2 - Metabolite Concentration'!BR24/'ST2 - Metabolite Concentration'!BR21,'ST2 - Metabolite Concentration'!BR25/'ST2 - Metabolite Concentration'!BR22,'ST2 - Metabolite Concentration'!BR26/'ST2 - Metabolite Concentration'!BR23)</f>
        <v>1.3940574933542711</v>
      </c>
      <c r="BS6" s="34">
        <f>AVERAGE('ST2 - Metabolite Concentration'!BS24/'ST2 - Metabolite Concentration'!BS21,'ST2 - Metabolite Concentration'!BS25/'ST2 - Metabolite Concentration'!BS22,'ST2 - Metabolite Concentration'!BS26/'ST2 - Metabolite Concentration'!BS23)</f>
        <v>1.6160486789783457</v>
      </c>
    </row>
    <row r="7" spans="1:71" x14ac:dyDescent="0.25">
      <c r="A7" s="22" t="s">
        <v>30</v>
      </c>
      <c r="B7" s="33">
        <f>AVERAGE('ST2 - Metabolite Concentration'!B30/'ST2 - Metabolite Concentration'!B27,'ST2 - Metabolite Concentration'!B31/'ST2 - Metabolite Concentration'!B28,'ST2 - Metabolite Concentration'!B32/'ST2 - Metabolite Concentration'!B29)</f>
        <v>1.2317370129870129</v>
      </c>
      <c r="C7" s="33">
        <f>AVERAGE('ST2 - Metabolite Concentration'!C30/'ST2 - Metabolite Concentration'!C27,'ST2 - Metabolite Concentration'!C31/'ST2 - Metabolite Concentration'!C28,'ST2 - Metabolite Concentration'!C32/'ST2 - Metabolite Concentration'!C29)</f>
        <v>1.5701633310328962</v>
      </c>
      <c r="D7" s="33">
        <f>AVERAGE('ST2 - Metabolite Concentration'!D30/'ST2 - Metabolite Concentration'!D27,'ST2 - Metabolite Concentration'!D31/'ST2 - Metabolite Concentration'!D28,'ST2 - Metabolite Concentration'!D32/'ST2 - Metabolite Concentration'!D29)</f>
        <v>1.5340698169433804</v>
      </c>
      <c r="E7" s="33">
        <f>AVERAGE('ST2 - Metabolite Concentration'!E30/'ST2 - Metabolite Concentration'!E27,'ST2 - Metabolite Concentration'!E31/'ST2 - Metabolite Concentration'!E28,'ST2 - Metabolite Concentration'!E32/'ST2 - Metabolite Concentration'!E29)</f>
        <v>1.1815987933634993</v>
      </c>
      <c r="F7" s="33">
        <f>AVERAGE('ST2 - Metabolite Concentration'!F30/'ST2 - Metabolite Concentration'!F27,'ST2 - Metabolite Concentration'!F31/'ST2 - Metabolite Concentration'!F28,'ST2 - Metabolite Concentration'!F32/'ST2 - Metabolite Concentration'!F29)</f>
        <v>0.77015823071381551</v>
      </c>
      <c r="G7" s="33">
        <f>AVERAGE('ST2 - Metabolite Concentration'!G30/'ST2 - Metabolite Concentration'!G27,'ST2 - Metabolite Concentration'!G31/'ST2 - Metabolite Concentration'!G28,'ST2 - Metabolite Concentration'!G32/'ST2 - Metabolite Concentration'!G29)</f>
        <v>1.2550907367435273</v>
      </c>
      <c r="H7" s="33">
        <f>AVERAGE('ST2 - Metabolite Concentration'!H30/'ST2 - Metabolite Concentration'!H27,'ST2 - Metabolite Concentration'!H31/'ST2 - Metabolite Concentration'!H28,'ST2 - Metabolite Concentration'!H32/'ST2 - Metabolite Concentration'!H29)</f>
        <v>1.2716184466707166</v>
      </c>
      <c r="I7" s="33">
        <f>AVERAGE('ST2 - Metabolite Concentration'!I30/'ST2 - Metabolite Concentration'!I27,'ST2 - Metabolite Concentration'!I31/'ST2 - Metabolite Concentration'!I28,'ST2 - Metabolite Concentration'!I32/'ST2 - Metabolite Concentration'!I29)</f>
        <v>0.51552145378821213</v>
      </c>
      <c r="J7" s="33">
        <f>AVERAGE('ST2 - Metabolite Concentration'!J30/'ST2 - Metabolite Concentration'!J27,'ST2 - Metabolite Concentration'!J31/'ST2 - Metabolite Concentration'!J28,'ST2 - Metabolite Concentration'!J32/'ST2 - Metabolite Concentration'!J29)</f>
        <v>1.3759889997985162</v>
      </c>
      <c r="K7" s="33">
        <f>AVERAGE('ST2 - Metabolite Concentration'!K30/'ST2 - Metabolite Concentration'!K27,'ST2 - Metabolite Concentration'!K31/'ST2 - Metabolite Concentration'!K28,'ST2 - Metabolite Concentration'!K32/'ST2 - Metabolite Concentration'!K29)</f>
        <v>0.49922925583263722</v>
      </c>
      <c r="L7" s="33">
        <f>AVERAGE('ST2 - Metabolite Concentration'!L30/'ST2 - Metabolite Concentration'!L27,'ST2 - Metabolite Concentration'!L31/'ST2 - Metabolite Concentration'!L28,'ST2 - Metabolite Concentration'!L32/'ST2 - Metabolite Concentration'!L29)</f>
        <v>1.1895888605088676</v>
      </c>
      <c r="M7" s="33">
        <f>AVERAGE('ST2 - Metabolite Concentration'!M30/'ST2 - Metabolite Concentration'!M27,'ST2 - Metabolite Concentration'!M31/'ST2 - Metabolite Concentration'!M28,'ST2 - Metabolite Concentration'!M32/'ST2 - Metabolite Concentration'!M29)</f>
        <v>0.85824809143462344</v>
      </c>
      <c r="N7" s="33">
        <f>AVERAGE('ST2 - Metabolite Concentration'!N30/'ST2 - Metabolite Concentration'!N27,'ST2 - Metabolite Concentration'!N31/'ST2 - Metabolite Concentration'!N28,'ST2 - Metabolite Concentration'!N32/'ST2 - Metabolite Concentration'!N29)</f>
        <v>0.9251042800552961</v>
      </c>
      <c r="O7" s="33">
        <f>AVERAGE('ST2 - Metabolite Concentration'!O30/'ST2 - Metabolite Concentration'!O27,'ST2 - Metabolite Concentration'!O31/'ST2 - Metabolite Concentration'!O28,'ST2 - Metabolite Concentration'!O32/'ST2 - Metabolite Concentration'!O29)</f>
        <v>0.69247119777486787</v>
      </c>
      <c r="P7" s="33">
        <f>AVERAGE('ST2 - Metabolite Concentration'!P30/'ST2 - Metabolite Concentration'!P27,'ST2 - Metabolite Concentration'!P31/'ST2 - Metabolite Concentration'!P28,'ST2 - Metabolite Concentration'!P32/'ST2 - Metabolite Concentration'!P29)</f>
        <v>1.2955512170681152</v>
      </c>
      <c r="Q7" s="33">
        <f>AVERAGE('ST2 - Metabolite Concentration'!Q30/'ST2 - Metabolite Concentration'!Q27,'ST2 - Metabolite Concentration'!Q31/'ST2 - Metabolite Concentration'!Q28,'ST2 - Metabolite Concentration'!Q32/'ST2 - Metabolite Concentration'!Q29)</f>
        <v>0.94828857783370335</v>
      </c>
      <c r="R7" s="33">
        <f>AVERAGE('ST2 - Metabolite Concentration'!R30/'ST2 - Metabolite Concentration'!R27,'ST2 - Metabolite Concentration'!R31/'ST2 - Metabolite Concentration'!R28,'ST2 - Metabolite Concentration'!R32/'ST2 - Metabolite Concentration'!R29)</f>
        <v>0.74236188228337829</v>
      </c>
      <c r="S7" s="33">
        <f>AVERAGE('ST2 - Metabolite Concentration'!S30/'ST2 - Metabolite Concentration'!S27,'ST2 - Metabolite Concentration'!S31/'ST2 - Metabolite Concentration'!S28,'ST2 - Metabolite Concentration'!S32/'ST2 - Metabolite Concentration'!S29)</f>
        <v>0.98979259501872274</v>
      </c>
      <c r="T7" s="33">
        <f>AVERAGE('ST2 - Metabolite Concentration'!T30/'ST2 - Metabolite Concentration'!T27,'ST2 - Metabolite Concentration'!T31/'ST2 - Metabolite Concentration'!T28,'ST2 - Metabolite Concentration'!T32/'ST2 - Metabolite Concentration'!T29)</f>
        <v>0.77371211021635433</v>
      </c>
      <c r="U7" s="33">
        <f>AVERAGE('ST2 - Metabolite Concentration'!U30/'ST2 - Metabolite Concentration'!U27,'ST2 - Metabolite Concentration'!U31/'ST2 - Metabolite Concentration'!U28,'ST2 - Metabolite Concentration'!U32/'ST2 - Metabolite Concentration'!U29)</f>
        <v>0.84548437971513801</v>
      </c>
      <c r="V7" s="33">
        <f>AVERAGE('ST2 - Metabolite Concentration'!V30/'ST2 - Metabolite Concentration'!V27,'ST2 - Metabolite Concentration'!V31/'ST2 - Metabolite Concentration'!V28,'ST2 - Metabolite Concentration'!V32/'ST2 - Metabolite Concentration'!V29)</f>
        <v>1.0499762382864792</v>
      </c>
      <c r="W7" s="33">
        <f>AVERAGE('ST2 - Metabolite Concentration'!W30/'ST2 - Metabolite Concentration'!W27,'ST2 - Metabolite Concentration'!W31/'ST2 - Metabolite Concentration'!W28,'ST2 - Metabolite Concentration'!W32/'ST2 - Metabolite Concentration'!W29)</f>
        <v>0.93613786300238988</v>
      </c>
      <c r="X7" s="33">
        <f>AVERAGE('ST2 - Metabolite Concentration'!X30/'ST2 - Metabolite Concentration'!X27,'ST2 - Metabolite Concentration'!X31/'ST2 - Metabolite Concentration'!X28,'ST2 - Metabolite Concentration'!X32/'ST2 - Metabolite Concentration'!X29)</f>
        <v>0.89306599832915623</v>
      </c>
      <c r="Y7" s="33">
        <f>AVERAGE('ST2 - Metabolite Concentration'!Y30/'ST2 - Metabolite Concentration'!Y27,'ST2 - Metabolite Concentration'!Y31/'ST2 - Metabolite Concentration'!Y28,'ST2 - Metabolite Concentration'!Y32/'ST2 - Metabolite Concentration'!Y29)</f>
        <v>0.82119136430836048</v>
      </c>
      <c r="Z7" s="33">
        <f>AVERAGE('ST2 - Metabolite Concentration'!Z30/'ST2 - Metabolite Concentration'!Z27,'ST2 - Metabolite Concentration'!Z31/'ST2 - Metabolite Concentration'!Z28,'ST2 - Metabolite Concentration'!Z32/'ST2 - Metabolite Concentration'!Z29)</f>
        <v>1.3488667650474666</v>
      </c>
      <c r="AA7" s="33">
        <f>AVERAGE('ST2 - Metabolite Concentration'!AA30/'ST2 - Metabolite Concentration'!AA27,'ST2 - Metabolite Concentration'!AA31/'ST2 - Metabolite Concentration'!AA28,'ST2 - Metabolite Concentration'!AA32/'ST2 - Metabolite Concentration'!AA29)</f>
        <v>1.0596764420099516</v>
      </c>
      <c r="AB7" s="33">
        <f>AVERAGE('ST2 - Metabolite Concentration'!AB30/'ST2 - Metabolite Concentration'!AB27,'ST2 - Metabolite Concentration'!AB31/'ST2 - Metabolite Concentration'!AB28,'ST2 - Metabolite Concentration'!AB32/'ST2 - Metabolite Concentration'!AB29)</f>
        <v>1.0714061081375001</v>
      </c>
      <c r="AC7" s="33">
        <f>AVERAGE('ST2 - Metabolite Concentration'!AC30/'ST2 - Metabolite Concentration'!AC27,'ST2 - Metabolite Concentration'!AC31/'ST2 - Metabolite Concentration'!AC28,'ST2 - Metabolite Concentration'!AC32/'ST2 - Metabolite Concentration'!AC29)</f>
        <v>1.2794819306253167</v>
      </c>
      <c r="AD7" s="33">
        <f>AVERAGE('ST2 - Metabolite Concentration'!AD30/'ST2 - Metabolite Concentration'!AD27,'ST2 - Metabolite Concentration'!AD31/'ST2 - Metabolite Concentration'!AD28,'ST2 - Metabolite Concentration'!AD32/'ST2 - Metabolite Concentration'!AD29)</f>
        <v>1.1849867538148782</v>
      </c>
      <c r="AE7" s="33">
        <f>AVERAGE('ST2 - Metabolite Concentration'!AE30/'ST2 - Metabolite Concentration'!AE27,'ST2 - Metabolite Concentration'!AE31/'ST2 - Metabolite Concentration'!AE28,'ST2 - Metabolite Concentration'!AE32/'ST2 - Metabolite Concentration'!AE29)</f>
        <v>2.0578538389529495</v>
      </c>
      <c r="AF7" s="33">
        <f>AVERAGE('ST2 - Metabolite Concentration'!AF30/'ST2 - Metabolite Concentration'!AF27,'ST2 - Metabolite Concentration'!AF31/'ST2 - Metabolite Concentration'!AF28,'ST2 - Metabolite Concentration'!AF32/'ST2 - Metabolite Concentration'!AF29)</f>
        <v>0.57792910021276966</v>
      </c>
      <c r="AG7" s="33">
        <f>AVERAGE('ST2 - Metabolite Concentration'!AG30/'ST2 - Metabolite Concentration'!AG27,'ST2 - Metabolite Concentration'!AG31/'ST2 - Metabolite Concentration'!AG28,'ST2 - Metabolite Concentration'!AG32/'ST2 - Metabolite Concentration'!AG29)</f>
        <v>0.6501422889236782</v>
      </c>
      <c r="AH7" s="33">
        <f>AVERAGE('ST2 - Metabolite Concentration'!AH30/'ST2 - Metabolite Concentration'!AH27,'ST2 - Metabolite Concentration'!AH31/'ST2 - Metabolite Concentration'!AH28,'ST2 - Metabolite Concentration'!AH32/'ST2 - Metabolite Concentration'!AH29)</f>
        <v>0.98043420155026373</v>
      </c>
      <c r="AI7" s="33">
        <f>AVERAGE('ST2 - Metabolite Concentration'!AI30/'ST2 - Metabolite Concentration'!AI27,'ST2 - Metabolite Concentration'!AI31/'ST2 - Metabolite Concentration'!AI28,'ST2 - Metabolite Concentration'!AI32/'ST2 - Metabolite Concentration'!AI29)</f>
        <v>1.1690390121099923</v>
      </c>
      <c r="AJ7" s="33">
        <f>AVERAGE('ST2 - Metabolite Concentration'!AJ30/'ST2 - Metabolite Concentration'!AJ27,'ST2 - Metabolite Concentration'!AJ31/'ST2 - Metabolite Concentration'!AJ28,'ST2 - Metabolite Concentration'!AJ32/'ST2 - Metabolite Concentration'!AJ29)</f>
        <v>0.54294063738200171</v>
      </c>
      <c r="AK7" s="33">
        <f>AVERAGE('ST2 - Metabolite Concentration'!AK30/'ST2 - Metabolite Concentration'!AK27,'ST2 - Metabolite Concentration'!AK31/'ST2 - Metabolite Concentration'!AK28,'ST2 - Metabolite Concentration'!AK32/'ST2 - Metabolite Concentration'!AK29)</f>
        <v>1.0296123693242696</v>
      </c>
      <c r="AL7" s="33">
        <f>AVERAGE('ST2 - Metabolite Concentration'!AL30/'ST2 - Metabolite Concentration'!AL27,'ST2 - Metabolite Concentration'!AL31/'ST2 - Metabolite Concentration'!AL28,'ST2 - Metabolite Concentration'!AL32/'ST2 - Metabolite Concentration'!AL29)</f>
        <v>0.87696843697541438</v>
      </c>
      <c r="AM7" s="33">
        <f>AVERAGE('ST2 - Metabolite Concentration'!AM30/'ST2 - Metabolite Concentration'!AM27,'ST2 - Metabolite Concentration'!AM31/'ST2 - Metabolite Concentration'!AM28,'ST2 - Metabolite Concentration'!AM32/'ST2 - Metabolite Concentration'!AM29)</f>
        <v>1.0395786909309566</v>
      </c>
      <c r="AN7" s="33">
        <f>AVERAGE('ST2 - Metabolite Concentration'!AN30/'ST2 - Metabolite Concentration'!AN27,'ST2 - Metabolite Concentration'!AN31/'ST2 - Metabolite Concentration'!AN28,'ST2 - Metabolite Concentration'!AN32/'ST2 - Metabolite Concentration'!AN29)</f>
        <v>0.99926390838330992</v>
      </c>
      <c r="AO7" s="33">
        <f>AVERAGE('ST2 - Metabolite Concentration'!AO30/'ST2 - Metabolite Concentration'!AO27,'ST2 - Metabolite Concentration'!AO31/'ST2 - Metabolite Concentration'!AO28,'ST2 - Metabolite Concentration'!AO32/'ST2 - Metabolite Concentration'!AO29)</f>
        <v>1.0144763582029463</v>
      </c>
      <c r="AP7" s="33">
        <f>AVERAGE('ST2 - Metabolite Concentration'!AP30/'ST2 - Metabolite Concentration'!AP27,'ST2 - Metabolite Concentration'!AP31/'ST2 - Metabolite Concentration'!AP28,'ST2 - Metabolite Concentration'!AP32/'ST2 - Metabolite Concentration'!AP29)</f>
        <v>1.5075416691499297</v>
      </c>
      <c r="AQ7" s="33">
        <f>AVERAGE('ST2 - Metabolite Concentration'!AQ30/'ST2 - Metabolite Concentration'!AQ27,'ST2 - Metabolite Concentration'!AQ31/'ST2 - Metabolite Concentration'!AQ28,'ST2 - Metabolite Concentration'!AQ32/'ST2 - Metabolite Concentration'!AQ29)</f>
        <v>1.1053323339959373</v>
      </c>
      <c r="AR7" s="33">
        <f>AVERAGE('ST2 - Metabolite Concentration'!AR30/'ST2 - Metabolite Concentration'!AR27,'ST2 - Metabolite Concentration'!AR31/'ST2 - Metabolite Concentration'!AR28,'ST2 - Metabolite Concentration'!AR32/'ST2 - Metabolite Concentration'!AR29)</f>
        <v>1.0069760682086837</v>
      </c>
      <c r="AS7" s="33">
        <f>AVERAGE('ST2 - Metabolite Concentration'!AS30/'ST2 - Metabolite Concentration'!AS27,'ST2 - Metabolite Concentration'!AS31/'ST2 - Metabolite Concentration'!AS28,'ST2 - Metabolite Concentration'!AS32/'ST2 - Metabolite Concentration'!AS29)</f>
        <v>0.75119525052100666</v>
      </c>
      <c r="AT7" s="33">
        <f>AVERAGE('ST2 - Metabolite Concentration'!AT30/'ST2 - Metabolite Concentration'!AT27,'ST2 - Metabolite Concentration'!AT31/'ST2 - Metabolite Concentration'!AT28,'ST2 - Metabolite Concentration'!AT32/'ST2 - Metabolite Concentration'!AT29)</f>
        <v>0.95804151652345304</v>
      </c>
      <c r="AU7" s="33">
        <f>AVERAGE('ST2 - Metabolite Concentration'!AU30/'ST2 - Metabolite Concentration'!AU27,'ST2 - Metabolite Concentration'!AU31/'ST2 - Metabolite Concentration'!AU28,'ST2 - Metabolite Concentration'!AU32/'ST2 - Metabolite Concentration'!AU29)</f>
        <v>0.77366826829436253</v>
      </c>
      <c r="AV7" s="33" t="s">
        <v>775</v>
      </c>
      <c r="AW7" s="33">
        <f>AVERAGE('ST2 - Metabolite Concentration'!AW30/'ST2 - Metabolite Concentration'!AW27,'ST2 - Metabolite Concentration'!AW31/'ST2 - Metabolite Concentration'!AW28,'ST2 - Metabolite Concentration'!AW32/'ST2 - Metabolite Concentration'!AW29)</f>
        <v>0.67391304347826086</v>
      </c>
      <c r="AX7" s="33">
        <f>AVERAGE('ST2 - Metabolite Concentration'!AX30/'ST2 - Metabolite Concentration'!AX27,'ST2 - Metabolite Concentration'!AX31/'ST2 - Metabolite Concentration'!AX28,'ST2 - Metabolite Concentration'!AX32/'ST2 - Metabolite Concentration'!AX29)</f>
        <v>0.64036818286626562</v>
      </c>
      <c r="AY7" s="33">
        <f>AVERAGE('ST2 - Metabolite Concentration'!AY30/'ST2 - Metabolite Concentration'!AY27,'ST2 - Metabolite Concentration'!AY31/'ST2 - Metabolite Concentration'!AY28,'ST2 - Metabolite Concentration'!AY32/'ST2 - Metabolite Concentration'!AY29)</f>
        <v>1.3299498818197588</v>
      </c>
      <c r="AZ7" s="33">
        <f>AVERAGE('ST2 - Metabolite Concentration'!AZ30/'ST2 - Metabolite Concentration'!AZ27,'ST2 - Metabolite Concentration'!AZ31/'ST2 - Metabolite Concentration'!AZ28,'ST2 - Metabolite Concentration'!AZ32/'ST2 - Metabolite Concentration'!AZ29)</f>
        <v>1.4754885388159378</v>
      </c>
      <c r="BA7" s="33">
        <f>AVERAGE('ST2 - Metabolite Concentration'!BA30/'ST2 - Metabolite Concentration'!BA27,'ST2 - Metabolite Concentration'!BA31/'ST2 - Metabolite Concentration'!BA28,'ST2 - Metabolite Concentration'!BA32/'ST2 - Metabolite Concentration'!BA29)</f>
        <v>0.44382210170980052</v>
      </c>
      <c r="BB7" s="33">
        <f>AVERAGE('ST2 - Metabolite Concentration'!BB30/'ST2 - Metabolite Concentration'!BB27,'ST2 - Metabolite Concentration'!BB31/'ST2 - Metabolite Concentration'!BB28,'ST2 - Metabolite Concentration'!BB32/'ST2 - Metabolite Concentration'!BB29)</f>
        <v>1.2355709362028027</v>
      </c>
      <c r="BC7" s="33">
        <f>AVERAGE('ST2 - Metabolite Concentration'!BC30/'ST2 - Metabolite Concentration'!BC27,'ST2 - Metabolite Concentration'!BC31/'ST2 - Metabolite Concentration'!BC28,'ST2 - Metabolite Concentration'!BC32/'ST2 - Metabolite Concentration'!BC29)</f>
        <v>0.97927532849410281</v>
      </c>
      <c r="BD7" s="33">
        <f>AVERAGE('ST2 - Metabolite Concentration'!BD30/'ST2 - Metabolite Concentration'!BD27,'ST2 - Metabolite Concentration'!BD31/'ST2 - Metabolite Concentration'!BD28,'ST2 - Metabolite Concentration'!BD32/'ST2 - Metabolite Concentration'!BD29)</f>
        <v>1.3281618023553508</v>
      </c>
      <c r="BE7" s="33">
        <f>AVERAGE('ST2 - Metabolite Concentration'!BE30/'ST2 - Metabolite Concentration'!BE27,'ST2 - Metabolite Concentration'!BE31/'ST2 - Metabolite Concentration'!BE28,'ST2 - Metabolite Concentration'!BE32/'ST2 - Metabolite Concentration'!BE29)</f>
        <v>0.81295789835371624</v>
      </c>
      <c r="BF7" s="33">
        <f>AVERAGE('ST2 - Metabolite Concentration'!BF30/'ST2 - Metabolite Concentration'!BF27,'ST2 - Metabolite Concentration'!BF31/'ST2 - Metabolite Concentration'!BF28,'ST2 - Metabolite Concentration'!BF32/'ST2 - Metabolite Concentration'!BF29)</f>
        <v>0.87228625033503082</v>
      </c>
      <c r="BG7" s="33">
        <f>AVERAGE('ST2 - Metabolite Concentration'!BG30/'ST2 - Metabolite Concentration'!BG27,'ST2 - Metabolite Concentration'!BG31/'ST2 - Metabolite Concentration'!BG28,'ST2 - Metabolite Concentration'!BG32/'ST2 - Metabolite Concentration'!BG29)</f>
        <v>0.92093618055876558</v>
      </c>
      <c r="BH7" s="33">
        <f>AVERAGE('ST2 - Metabolite Concentration'!BH30/'ST2 - Metabolite Concentration'!BH27,'ST2 - Metabolite Concentration'!BH31/'ST2 - Metabolite Concentration'!BH28,'ST2 - Metabolite Concentration'!BH32/'ST2 - Metabolite Concentration'!BH29)</f>
        <v>0.33964994463528581</v>
      </c>
      <c r="BI7" s="33">
        <f>AVERAGE('ST2 - Metabolite Concentration'!BI30/'ST2 - Metabolite Concentration'!BI27,'ST2 - Metabolite Concentration'!BI31/'ST2 - Metabolite Concentration'!BI28,'ST2 - Metabolite Concentration'!BI32/'ST2 - Metabolite Concentration'!BI29)</f>
        <v>0.83753617939509883</v>
      </c>
      <c r="BJ7" s="33">
        <f>AVERAGE('ST2 - Metabolite Concentration'!BJ30/'ST2 - Metabolite Concentration'!BJ27,'ST2 - Metabolite Concentration'!BJ31/'ST2 - Metabolite Concentration'!BJ28,'ST2 - Metabolite Concentration'!BJ32/'ST2 - Metabolite Concentration'!BJ29)</f>
        <v>1.092283645359073</v>
      </c>
      <c r="BK7" s="33">
        <f>AVERAGE('ST2 - Metabolite Concentration'!BK30/'ST2 - Metabolite Concentration'!BK27,'ST2 - Metabolite Concentration'!BK31/'ST2 - Metabolite Concentration'!BK28,'ST2 - Metabolite Concentration'!BK32/'ST2 - Metabolite Concentration'!BK29)</f>
        <v>1.4396419646297487</v>
      </c>
      <c r="BL7" s="33">
        <f>AVERAGE('ST2 - Metabolite Concentration'!BL30/'ST2 - Metabolite Concentration'!BL27,'ST2 - Metabolite Concentration'!BL31/'ST2 - Metabolite Concentration'!BL28,'ST2 - Metabolite Concentration'!BL32/'ST2 - Metabolite Concentration'!BL29)</f>
        <v>0.77959217137559256</v>
      </c>
      <c r="BM7" s="33">
        <f>AVERAGE('ST2 - Metabolite Concentration'!BM30/'ST2 - Metabolite Concentration'!BM27,'ST2 - Metabolite Concentration'!BM31/'ST2 - Metabolite Concentration'!BM28,'ST2 - Metabolite Concentration'!BM32/'ST2 - Metabolite Concentration'!BM29)</f>
        <v>0.82142857142857151</v>
      </c>
      <c r="BN7" s="33">
        <f>AVERAGE('ST2 - Metabolite Concentration'!BN30/'ST2 - Metabolite Concentration'!BN27,'ST2 - Metabolite Concentration'!BN31/'ST2 - Metabolite Concentration'!BN28,'ST2 - Metabolite Concentration'!BN32/'ST2 - Metabolite Concentration'!BN29)</f>
        <v>0.95154998366265975</v>
      </c>
      <c r="BO7" s="33">
        <f>AVERAGE('ST2 - Metabolite Concentration'!BO30/'ST2 - Metabolite Concentration'!BO27,'ST2 - Metabolite Concentration'!BO31/'ST2 - Metabolite Concentration'!BO28,'ST2 - Metabolite Concentration'!BO32/'ST2 - Metabolite Concentration'!BO29)</f>
        <v>0.89337375849382594</v>
      </c>
      <c r="BP7" s="33">
        <f>AVERAGE('ST2 - Metabolite Concentration'!BP30/'ST2 - Metabolite Concentration'!BP27,'ST2 - Metabolite Concentration'!BP31/'ST2 - Metabolite Concentration'!BP28,'ST2 - Metabolite Concentration'!BP32/'ST2 - Metabolite Concentration'!BP29)</f>
        <v>0.66036297661908483</v>
      </c>
      <c r="BQ7" s="33">
        <f>AVERAGE('ST2 - Metabolite Concentration'!BQ30/'ST2 - Metabolite Concentration'!BQ27,'ST2 - Metabolite Concentration'!BQ31/'ST2 - Metabolite Concentration'!BQ28,'ST2 - Metabolite Concentration'!BQ32/'ST2 - Metabolite Concentration'!BQ29)</f>
        <v>0.81055120830411331</v>
      </c>
      <c r="BR7" s="33">
        <f>AVERAGE('ST2 - Metabolite Concentration'!BR30/'ST2 - Metabolite Concentration'!BR27,'ST2 - Metabolite Concentration'!BR31/'ST2 - Metabolite Concentration'!BR28,'ST2 - Metabolite Concentration'!BR32/'ST2 - Metabolite Concentration'!BR29)</f>
        <v>1.1822145123824399</v>
      </c>
      <c r="BS7" s="34">
        <f>AVERAGE('ST2 - Metabolite Concentration'!BS30/'ST2 - Metabolite Concentration'!BS27,'ST2 - Metabolite Concentration'!BS31/'ST2 - Metabolite Concentration'!BS28,'ST2 - Metabolite Concentration'!BS32/'ST2 - Metabolite Concentration'!BS29)</f>
        <v>1.1043888733278182</v>
      </c>
    </row>
    <row r="8" spans="1:71" x14ac:dyDescent="0.25">
      <c r="A8" s="22" t="s">
        <v>156</v>
      </c>
      <c r="B8" s="33">
        <f>AVERAGE('ST2 - Metabolite Concentration'!B36/'ST2 - Metabolite Concentration'!B33,'ST2 - Metabolite Concentration'!B37/'ST2 - Metabolite Concentration'!B34,'ST2 - Metabolite Concentration'!B38/'ST2 - Metabolite Concentration'!B35)</f>
        <v>1.4676255622188907</v>
      </c>
      <c r="C8" s="33">
        <f>AVERAGE('ST2 - Metabolite Concentration'!C36/'ST2 - Metabolite Concentration'!C33,'ST2 - Metabolite Concentration'!C37/'ST2 - Metabolite Concentration'!C34,'ST2 - Metabolite Concentration'!C38/'ST2 - Metabolite Concentration'!C35)</f>
        <v>1.2173913043478262</v>
      </c>
      <c r="D8" s="33">
        <f>AVERAGE('ST2 - Metabolite Concentration'!D36/'ST2 - Metabolite Concentration'!D33,'ST2 - Metabolite Concentration'!D37/'ST2 - Metabolite Concentration'!D34,'ST2 - Metabolite Concentration'!D38/'ST2 - Metabolite Concentration'!D35)</f>
        <v>1.25988575988576</v>
      </c>
      <c r="E8" s="33">
        <f>AVERAGE('ST2 - Metabolite Concentration'!E36/'ST2 - Metabolite Concentration'!E33,'ST2 - Metabolite Concentration'!E37/'ST2 - Metabolite Concentration'!E34,'ST2 - Metabolite Concentration'!E38/'ST2 - Metabolite Concentration'!E35)</f>
        <v>0.86829496614257684</v>
      </c>
      <c r="F8" s="33">
        <f>AVERAGE('ST2 - Metabolite Concentration'!F36/'ST2 - Metabolite Concentration'!F33,'ST2 - Metabolite Concentration'!F37/'ST2 - Metabolite Concentration'!F34,'ST2 - Metabolite Concentration'!F38/'ST2 - Metabolite Concentration'!F35)</f>
        <v>0.78829015378167888</v>
      </c>
      <c r="G8" s="33">
        <f>AVERAGE('ST2 - Metabolite Concentration'!G36/'ST2 - Metabolite Concentration'!G33,'ST2 - Metabolite Concentration'!G37/'ST2 - Metabolite Concentration'!G34,'ST2 - Metabolite Concentration'!G38/'ST2 - Metabolite Concentration'!G35)</f>
        <v>1.1651960784313726</v>
      </c>
      <c r="H8" s="33">
        <f>AVERAGE('ST2 - Metabolite Concentration'!H36/'ST2 - Metabolite Concentration'!H33,'ST2 - Metabolite Concentration'!H37/'ST2 - Metabolite Concentration'!H34,'ST2 - Metabolite Concentration'!H38/'ST2 - Metabolite Concentration'!H35)</f>
        <v>0.70803139876754029</v>
      </c>
      <c r="I8" s="33">
        <f>AVERAGE('ST2 - Metabolite Concentration'!I36/'ST2 - Metabolite Concentration'!I33,'ST2 - Metabolite Concentration'!I37/'ST2 - Metabolite Concentration'!I34,'ST2 - Metabolite Concentration'!I38/'ST2 - Metabolite Concentration'!I35)</f>
        <v>0.65857416921661427</v>
      </c>
      <c r="J8" s="33">
        <f>AVERAGE('ST2 - Metabolite Concentration'!J36/'ST2 - Metabolite Concentration'!J33,'ST2 - Metabolite Concentration'!J37/'ST2 - Metabolite Concentration'!J34,'ST2 - Metabolite Concentration'!J38/'ST2 - Metabolite Concentration'!J35)</f>
        <v>1.35376198916988</v>
      </c>
      <c r="K8" s="33">
        <f>AVERAGE('ST2 - Metabolite Concentration'!K36/'ST2 - Metabolite Concentration'!K33,'ST2 - Metabolite Concentration'!K37/'ST2 - Metabolite Concentration'!K34,'ST2 - Metabolite Concentration'!K38/'ST2 - Metabolite Concentration'!K35)</f>
        <v>0.6018745487294771</v>
      </c>
      <c r="L8" s="33">
        <f>AVERAGE('ST2 - Metabolite Concentration'!L36/'ST2 - Metabolite Concentration'!L33,'ST2 - Metabolite Concentration'!L37/'ST2 - Metabolite Concentration'!L34,'ST2 - Metabolite Concentration'!L38/'ST2 - Metabolite Concentration'!L35)</f>
        <v>1.1107649034745208</v>
      </c>
      <c r="M8" s="33">
        <f>AVERAGE('ST2 - Metabolite Concentration'!M36/'ST2 - Metabolite Concentration'!M33,'ST2 - Metabolite Concentration'!M37/'ST2 - Metabolite Concentration'!M34,'ST2 - Metabolite Concentration'!M38/'ST2 - Metabolite Concentration'!M35)</f>
        <v>1.4140296510692034</v>
      </c>
      <c r="N8" s="33">
        <f>AVERAGE('ST2 - Metabolite Concentration'!N36/'ST2 - Metabolite Concentration'!N33,'ST2 - Metabolite Concentration'!N37/'ST2 - Metabolite Concentration'!N34,'ST2 - Metabolite Concentration'!N38/'ST2 - Metabolite Concentration'!N35)</f>
        <v>0.98813821954017744</v>
      </c>
      <c r="O8" s="33">
        <f>AVERAGE('ST2 - Metabolite Concentration'!O36/'ST2 - Metabolite Concentration'!O33,'ST2 - Metabolite Concentration'!O37/'ST2 - Metabolite Concentration'!O34,'ST2 - Metabolite Concentration'!O38/'ST2 - Metabolite Concentration'!O35)</f>
        <v>0.66039850969546887</v>
      </c>
      <c r="P8" s="33">
        <f>AVERAGE('ST2 - Metabolite Concentration'!P36/'ST2 - Metabolite Concentration'!P33,'ST2 - Metabolite Concentration'!P37/'ST2 - Metabolite Concentration'!P34,'ST2 - Metabolite Concentration'!P38/'ST2 - Metabolite Concentration'!P35)</f>
        <v>0.93525093793110481</v>
      </c>
      <c r="Q8" s="33">
        <f>AVERAGE('ST2 - Metabolite Concentration'!Q36/'ST2 - Metabolite Concentration'!Q33,'ST2 - Metabolite Concentration'!Q37/'ST2 - Metabolite Concentration'!Q34,'ST2 - Metabolite Concentration'!Q38/'ST2 - Metabolite Concentration'!Q35)</f>
        <v>1.1303229710309357</v>
      </c>
      <c r="R8" s="33">
        <f>AVERAGE('ST2 - Metabolite Concentration'!R36/'ST2 - Metabolite Concentration'!R33,'ST2 - Metabolite Concentration'!R37/'ST2 - Metabolite Concentration'!R34,'ST2 - Metabolite Concentration'!R38/'ST2 - Metabolite Concentration'!R35)</f>
        <v>0.74467405777016926</v>
      </c>
      <c r="S8" s="33">
        <f>AVERAGE('ST2 - Metabolite Concentration'!S36/'ST2 - Metabolite Concentration'!S33,'ST2 - Metabolite Concentration'!S37/'ST2 - Metabolite Concentration'!S34,'ST2 - Metabolite Concentration'!S38/'ST2 - Metabolite Concentration'!S35)</f>
        <v>0.42468215824710781</v>
      </c>
      <c r="T8" s="33">
        <f>AVERAGE('ST2 - Metabolite Concentration'!T36/'ST2 - Metabolite Concentration'!T33,'ST2 - Metabolite Concentration'!T37/'ST2 - Metabolite Concentration'!T34,'ST2 - Metabolite Concentration'!T38/'ST2 - Metabolite Concentration'!T35)</f>
        <v>0.96101082530982174</v>
      </c>
      <c r="U8" s="33">
        <f>AVERAGE('ST2 - Metabolite Concentration'!U36/'ST2 - Metabolite Concentration'!U33,'ST2 - Metabolite Concentration'!U37/'ST2 - Metabolite Concentration'!U34,'ST2 - Metabolite Concentration'!U38/'ST2 - Metabolite Concentration'!U35)</f>
        <v>0.96945128822170024</v>
      </c>
      <c r="V8" s="33">
        <f>AVERAGE('ST2 - Metabolite Concentration'!V36/'ST2 - Metabolite Concentration'!V33,'ST2 - Metabolite Concentration'!V37/'ST2 - Metabolite Concentration'!V34,'ST2 - Metabolite Concentration'!V38/'ST2 - Metabolite Concentration'!V35)</f>
        <v>0.85407162448099461</v>
      </c>
      <c r="W8" s="33">
        <f>AVERAGE('ST2 - Metabolite Concentration'!W36/'ST2 - Metabolite Concentration'!W33,'ST2 - Metabolite Concentration'!W37/'ST2 - Metabolite Concentration'!W34,'ST2 - Metabolite Concentration'!W38/'ST2 - Metabolite Concentration'!W35)</f>
        <v>1.3863320707070708</v>
      </c>
      <c r="X8" s="33">
        <f>AVERAGE('ST2 - Metabolite Concentration'!X36/'ST2 - Metabolite Concentration'!X33,'ST2 - Metabolite Concentration'!X37/'ST2 - Metabolite Concentration'!X34,'ST2 - Metabolite Concentration'!X38/'ST2 - Metabolite Concentration'!X35)</f>
        <v>1.1071891579241295</v>
      </c>
      <c r="Y8" s="33">
        <f>AVERAGE('ST2 - Metabolite Concentration'!Y36/'ST2 - Metabolite Concentration'!Y33,'ST2 - Metabolite Concentration'!Y37/'ST2 - Metabolite Concentration'!Y34,'ST2 - Metabolite Concentration'!Y38/'ST2 - Metabolite Concentration'!Y35)</f>
        <v>0.6593464052287582</v>
      </c>
      <c r="Z8" s="33">
        <f>AVERAGE('ST2 - Metabolite Concentration'!Z36/'ST2 - Metabolite Concentration'!Z33,'ST2 - Metabolite Concentration'!Z37/'ST2 - Metabolite Concentration'!Z34,'ST2 - Metabolite Concentration'!Z38/'ST2 - Metabolite Concentration'!Z35)</f>
        <v>1.029773632247859</v>
      </c>
      <c r="AA8" s="33">
        <f>AVERAGE('ST2 - Metabolite Concentration'!AA36/'ST2 - Metabolite Concentration'!AA33,'ST2 - Metabolite Concentration'!AA37/'ST2 - Metabolite Concentration'!AA34,'ST2 - Metabolite Concentration'!AA38/'ST2 - Metabolite Concentration'!AA35)</f>
        <v>0.87520340366640192</v>
      </c>
      <c r="AB8" s="33">
        <f>AVERAGE('ST2 - Metabolite Concentration'!AB36/'ST2 - Metabolite Concentration'!AB33,'ST2 - Metabolite Concentration'!AB37/'ST2 - Metabolite Concentration'!AB34,'ST2 - Metabolite Concentration'!AB38/'ST2 - Metabolite Concentration'!AB35)</f>
        <v>1.0756768378315626</v>
      </c>
      <c r="AC8" s="33">
        <f>AVERAGE('ST2 - Metabolite Concentration'!AC36/'ST2 - Metabolite Concentration'!AC33,'ST2 - Metabolite Concentration'!AC37/'ST2 - Metabolite Concentration'!AC34,'ST2 - Metabolite Concentration'!AC38/'ST2 - Metabolite Concentration'!AC35)</f>
        <v>2.1353902320981422</v>
      </c>
      <c r="AD8" s="33">
        <f>AVERAGE('ST2 - Metabolite Concentration'!AD36/'ST2 - Metabolite Concentration'!AD33,'ST2 - Metabolite Concentration'!AD37/'ST2 - Metabolite Concentration'!AD34,'ST2 - Metabolite Concentration'!AD38/'ST2 - Metabolite Concentration'!AD35)</f>
        <v>1.0492612943417152</v>
      </c>
      <c r="AE8" s="33">
        <f>AVERAGE('ST2 - Metabolite Concentration'!AE36/'ST2 - Metabolite Concentration'!AE33,'ST2 - Metabolite Concentration'!AE37/'ST2 - Metabolite Concentration'!AE34,'ST2 - Metabolite Concentration'!AE38/'ST2 - Metabolite Concentration'!AE35)</f>
        <v>1.7649003708531923</v>
      </c>
      <c r="AF8" s="33">
        <f>AVERAGE('ST2 - Metabolite Concentration'!AF36/'ST2 - Metabolite Concentration'!AF33,'ST2 - Metabolite Concentration'!AF37/'ST2 - Metabolite Concentration'!AF34,'ST2 - Metabolite Concentration'!AF38/'ST2 - Metabolite Concentration'!AF35)</f>
        <v>0.97585927265922268</v>
      </c>
      <c r="AG8" s="33">
        <f>AVERAGE('ST2 - Metabolite Concentration'!AG36/'ST2 - Metabolite Concentration'!AG33,'ST2 - Metabolite Concentration'!AG37/'ST2 - Metabolite Concentration'!AG34,'ST2 - Metabolite Concentration'!AG38/'ST2 - Metabolite Concentration'!AG35)</f>
        <v>1.1397032567875394</v>
      </c>
      <c r="AH8" s="33">
        <f>AVERAGE('ST2 - Metabolite Concentration'!AH36/'ST2 - Metabolite Concentration'!AH33,'ST2 - Metabolite Concentration'!AH37/'ST2 - Metabolite Concentration'!AH34,'ST2 - Metabolite Concentration'!AH38/'ST2 - Metabolite Concentration'!AH35)</f>
        <v>0.97623597266171769</v>
      </c>
      <c r="AI8" s="33">
        <f>AVERAGE('ST2 - Metabolite Concentration'!AI36/'ST2 - Metabolite Concentration'!AI33,'ST2 - Metabolite Concentration'!AI37/'ST2 - Metabolite Concentration'!AI34,'ST2 - Metabolite Concentration'!AI38/'ST2 - Metabolite Concentration'!AI35)</f>
        <v>1.1426570172801329</v>
      </c>
      <c r="AJ8" s="33">
        <f>AVERAGE('ST2 - Metabolite Concentration'!AJ36/'ST2 - Metabolite Concentration'!AJ33,'ST2 - Metabolite Concentration'!AJ37/'ST2 - Metabolite Concentration'!AJ34,'ST2 - Metabolite Concentration'!AJ38/'ST2 - Metabolite Concentration'!AJ35)</f>
        <v>0.8118613649766907</v>
      </c>
      <c r="AK8" s="33">
        <f>AVERAGE('ST2 - Metabolite Concentration'!AK36/'ST2 - Metabolite Concentration'!AK33,'ST2 - Metabolite Concentration'!AK37/'ST2 - Metabolite Concentration'!AK34,'ST2 - Metabolite Concentration'!AK38/'ST2 - Metabolite Concentration'!AK35)</f>
        <v>1.5249892913716743</v>
      </c>
      <c r="AL8" s="33">
        <f>AVERAGE('ST2 - Metabolite Concentration'!AL36/'ST2 - Metabolite Concentration'!AL33,'ST2 - Metabolite Concentration'!AL37/'ST2 - Metabolite Concentration'!AL34,'ST2 - Metabolite Concentration'!AL38/'ST2 - Metabolite Concentration'!AL35)</f>
        <v>0.8989480321914779</v>
      </c>
      <c r="AM8" s="33">
        <f>AVERAGE('ST2 - Metabolite Concentration'!AM36/'ST2 - Metabolite Concentration'!AM33,'ST2 - Metabolite Concentration'!AM37/'ST2 - Metabolite Concentration'!AM34,'ST2 - Metabolite Concentration'!AM38/'ST2 - Metabolite Concentration'!AM35)</f>
        <v>1.4225029842025958</v>
      </c>
      <c r="AN8" s="33">
        <f>AVERAGE('ST2 - Metabolite Concentration'!AN36/'ST2 - Metabolite Concentration'!AN33,'ST2 - Metabolite Concentration'!AN37/'ST2 - Metabolite Concentration'!AN34,'ST2 - Metabolite Concentration'!AN38/'ST2 - Metabolite Concentration'!AN35)</f>
        <v>1.0210813320297383</v>
      </c>
      <c r="AO8" s="33">
        <f>AVERAGE('ST2 - Metabolite Concentration'!AO36/'ST2 - Metabolite Concentration'!AO33,'ST2 - Metabolite Concentration'!AO37/'ST2 - Metabolite Concentration'!AO34,'ST2 - Metabolite Concentration'!AO38/'ST2 - Metabolite Concentration'!AO35)</f>
        <v>0.90720162200687771</v>
      </c>
      <c r="AP8" s="33">
        <f>AVERAGE('ST2 - Metabolite Concentration'!AP36/'ST2 - Metabolite Concentration'!AP33,'ST2 - Metabolite Concentration'!AP37/'ST2 - Metabolite Concentration'!AP34,'ST2 - Metabolite Concentration'!AP38/'ST2 - Metabolite Concentration'!AP35)</f>
        <v>0.64354465148217554</v>
      </c>
      <c r="AQ8" s="33">
        <f>AVERAGE('ST2 - Metabolite Concentration'!AQ36/'ST2 - Metabolite Concentration'!AQ33,'ST2 - Metabolite Concentration'!AQ37/'ST2 - Metabolite Concentration'!AQ34,'ST2 - Metabolite Concentration'!AQ38/'ST2 - Metabolite Concentration'!AQ35)</f>
        <v>0.98068697175840036</v>
      </c>
      <c r="AR8" s="33">
        <f>AVERAGE('ST2 - Metabolite Concentration'!AR36/'ST2 - Metabolite Concentration'!AR33,'ST2 - Metabolite Concentration'!AR37/'ST2 - Metabolite Concentration'!AR34,'ST2 - Metabolite Concentration'!AR38/'ST2 - Metabolite Concentration'!AR35)</f>
        <v>1.0258113814793604</v>
      </c>
      <c r="AS8" s="33">
        <f>AVERAGE('ST2 - Metabolite Concentration'!AS36/'ST2 - Metabolite Concentration'!AS33,'ST2 - Metabolite Concentration'!AS37/'ST2 - Metabolite Concentration'!AS34,'ST2 - Metabolite Concentration'!AS38/'ST2 - Metabolite Concentration'!AS35)</f>
        <v>0.645608819521863</v>
      </c>
      <c r="AT8" s="33">
        <f>AVERAGE('ST2 - Metabolite Concentration'!AT36/'ST2 - Metabolite Concentration'!AT33,'ST2 - Metabolite Concentration'!AT37/'ST2 - Metabolite Concentration'!AT34,'ST2 - Metabolite Concentration'!AT38/'ST2 - Metabolite Concentration'!AT35)</f>
        <v>0.7615324327207128</v>
      </c>
      <c r="AU8" s="33">
        <f>AVERAGE('ST2 - Metabolite Concentration'!AU36/'ST2 - Metabolite Concentration'!AU33,'ST2 - Metabolite Concentration'!AU37/'ST2 - Metabolite Concentration'!AU34,'ST2 - Metabolite Concentration'!AU38/'ST2 - Metabolite Concentration'!AU35)</f>
        <v>0.65981484383355848</v>
      </c>
      <c r="AV8" s="33" t="s">
        <v>775</v>
      </c>
      <c r="AW8" s="33">
        <f>AVERAGE('ST2 - Metabolite Concentration'!AW36/'ST2 - Metabolite Concentration'!AW33,'ST2 - Metabolite Concentration'!AW37/'ST2 - Metabolite Concentration'!AW34,'ST2 - Metabolite Concentration'!AW38/'ST2 - Metabolite Concentration'!AW35)</f>
        <v>0.6308336199977066</v>
      </c>
      <c r="AX8" s="33">
        <f>AVERAGE('ST2 - Metabolite Concentration'!AX36/'ST2 - Metabolite Concentration'!AX33,'ST2 - Metabolite Concentration'!AX37/'ST2 - Metabolite Concentration'!AX34,'ST2 - Metabolite Concentration'!AX38/'ST2 - Metabolite Concentration'!AX35)</f>
        <v>0.55397365587358827</v>
      </c>
      <c r="AY8" s="33">
        <f>AVERAGE('ST2 - Metabolite Concentration'!AY36/'ST2 - Metabolite Concentration'!AY33,'ST2 - Metabolite Concentration'!AY37/'ST2 - Metabolite Concentration'!AY34,'ST2 - Metabolite Concentration'!AY38/'ST2 - Metabolite Concentration'!AY35)</f>
        <v>1.4667956002158238</v>
      </c>
      <c r="AZ8" s="33">
        <f>AVERAGE('ST2 - Metabolite Concentration'!AZ36/'ST2 - Metabolite Concentration'!AZ33,'ST2 - Metabolite Concentration'!AZ37/'ST2 - Metabolite Concentration'!AZ34,'ST2 - Metabolite Concentration'!AZ38/'ST2 - Metabolite Concentration'!AZ35)</f>
        <v>1.1062578172714626</v>
      </c>
      <c r="BA8" s="33">
        <f>AVERAGE('ST2 - Metabolite Concentration'!BA36/'ST2 - Metabolite Concentration'!BA33,'ST2 - Metabolite Concentration'!BA37/'ST2 - Metabolite Concentration'!BA34,'ST2 - Metabolite Concentration'!BA38/'ST2 - Metabolite Concentration'!BA35)</f>
        <v>1.0478112592744238</v>
      </c>
      <c r="BB8" s="33">
        <f>AVERAGE('ST2 - Metabolite Concentration'!BB36/'ST2 - Metabolite Concentration'!BB33,'ST2 - Metabolite Concentration'!BB37/'ST2 - Metabolite Concentration'!BB34,'ST2 - Metabolite Concentration'!BB38/'ST2 - Metabolite Concentration'!BB35)</f>
        <v>1.1507797920006577</v>
      </c>
      <c r="BC8" s="33">
        <f>AVERAGE('ST2 - Metabolite Concentration'!BC36/'ST2 - Metabolite Concentration'!BC33,'ST2 - Metabolite Concentration'!BC37/'ST2 - Metabolite Concentration'!BC34,'ST2 - Metabolite Concentration'!BC38/'ST2 - Metabolite Concentration'!BC35)</f>
        <v>1.0855723371145738</v>
      </c>
      <c r="BD8" s="33">
        <f>AVERAGE('ST2 - Metabolite Concentration'!BD36/'ST2 - Metabolite Concentration'!BD33,'ST2 - Metabolite Concentration'!BD37/'ST2 - Metabolite Concentration'!BD34,'ST2 - Metabolite Concentration'!BD38/'ST2 - Metabolite Concentration'!BD35)</f>
        <v>1.0417929292929291</v>
      </c>
      <c r="BE8" s="33">
        <f>AVERAGE('ST2 - Metabolite Concentration'!BE36/'ST2 - Metabolite Concentration'!BE33,'ST2 - Metabolite Concentration'!BE37/'ST2 - Metabolite Concentration'!BE34,'ST2 - Metabolite Concentration'!BE38/'ST2 - Metabolite Concentration'!BE35)</f>
        <v>0.91071833832980731</v>
      </c>
      <c r="BF8" s="33">
        <f>AVERAGE('ST2 - Metabolite Concentration'!BF36/'ST2 - Metabolite Concentration'!BF33,'ST2 - Metabolite Concentration'!BF37/'ST2 - Metabolite Concentration'!BF34,'ST2 - Metabolite Concentration'!BF38/'ST2 - Metabolite Concentration'!BF35)</f>
        <v>1.0150106428267349</v>
      </c>
      <c r="BG8" s="33">
        <f>AVERAGE('ST2 - Metabolite Concentration'!BG36/'ST2 - Metabolite Concentration'!BG33,'ST2 - Metabolite Concentration'!BG37/'ST2 - Metabolite Concentration'!BG34,'ST2 - Metabolite Concentration'!BG38/'ST2 - Metabolite Concentration'!BG35)</f>
        <v>0.84156778977693136</v>
      </c>
      <c r="BH8" s="33">
        <f>AVERAGE('ST2 - Metabolite Concentration'!BH36/'ST2 - Metabolite Concentration'!BH33,'ST2 - Metabolite Concentration'!BH37/'ST2 - Metabolite Concentration'!BH34,'ST2 - Metabolite Concentration'!BH38/'ST2 - Metabolite Concentration'!BH35)</f>
        <v>0.35335369544509643</v>
      </c>
      <c r="BI8" s="33">
        <f>AVERAGE('ST2 - Metabolite Concentration'!BI36/'ST2 - Metabolite Concentration'!BI33,'ST2 - Metabolite Concentration'!BI37/'ST2 - Metabolite Concentration'!BI34,'ST2 - Metabolite Concentration'!BI38/'ST2 - Metabolite Concentration'!BI35)</f>
        <v>0.90937053924968392</v>
      </c>
      <c r="BJ8" s="33">
        <f>AVERAGE('ST2 - Metabolite Concentration'!BJ36/'ST2 - Metabolite Concentration'!BJ33,'ST2 - Metabolite Concentration'!BJ37/'ST2 - Metabolite Concentration'!BJ34,'ST2 - Metabolite Concentration'!BJ38/'ST2 - Metabolite Concentration'!BJ35)</f>
        <v>0.76284891442124148</v>
      </c>
      <c r="BK8" s="33">
        <f>AVERAGE('ST2 - Metabolite Concentration'!BK36/'ST2 - Metabolite Concentration'!BK33,'ST2 - Metabolite Concentration'!BK37/'ST2 - Metabolite Concentration'!BK34,'ST2 - Metabolite Concentration'!BK38/'ST2 - Metabolite Concentration'!BK35)</f>
        <v>1.1360713286258173</v>
      </c>
      <c r="BL8" s="33">
        <f>AVERAGE('ST2 - Metabolite Concentration'!BL36/'ST2 - Metabolite Concentration'!BL33,'ST2 - Metabolite Concentration'!BL37/'ST2 - Metabolite Concentration'!BL34,'ST2 - Metabolite Concentration'!BL38/'ST2 - Metabolite Concentration'!BL35)</f>
        <v>0.96600599845475354</v>
      </c>
      <c r="BM8" s="33">
        <f>AVERAGE('ST2 - Metabolite Concentration'!BM36/'ST2 - Metabolite Concentration'!BM33,'ST2 - Metabolite Concentration'!BM37/'ST2 - Metabolite Concentration'!BM34,'ST2 - Metabolite Concentration'!BM38/'ST2 - Metabolite Concentration'!BM35)</f>
        <v>1.4333333333333333</v>
      </c>
      <c r="BN8" s="33">
        <f>AVERAGE('ST2 - Metabolite Concentration'!BN36/'ST2 - Metabolite Concentration'!BN33,'ST2 - Metabolite Concentration'!BN37/'ST2 - Metabolite Concentration'!BN34,'ST2 - Metabolite Concentration'!BN38/'ST2 - Metabolite Concentration'!BN35)</f>
        <v>1.1559532039872713</v>
      </c>
      <c r="BO8" s="33">
        <f>AVERAGE('ST2 - Metabolite Concentration'!BO36/'ST2 - Metabolite Concentration'!BO33,'ST2 - Metabolite Concentration'!BO37/'ST2 - Metabolite Concentration'!BO34,'ST2 - Metabolite Concentration'!BO38/'ST2 - Metabolite Concentration'!BO35)</f>
        <v>0.73700875089550399</v>
      </c>
      <c r="BP8" s="33">
        <f>AVERAGE('ST2 - Metabolite Concentration'!BP36/'ST2 - Metabolite Concentration'!BP33,'ST2 - Metabolite Concentration'!BP37/'ST2 - Metabolite Concentration'!BP34,'ST2 - Metabolite Concentration'!BP38/'ST2 - Metabolite Concentration'!BP35)</f>
        <v>0.63510227612660886</v>
      </c>
      <c r="BQ8" s="33">
        <f>AVERAGE('ST2 - Metabolite Concentration'!BQ36/'ST2 - Metabolite Concentration'!BQ33,'ST2 - Metabolite Concentration'!BQ37/'ST2 - Metabolite Concentration'!BQ34,'ST2 - Metabolite Concentration'!BQ38/'ST2 - Metabolite Concentration'!BQ35)</f>
        <v>0.67838816367791832</v>
      </c>
      <c r="BR8" s="33">
        <f>AVERAGE('ST2 - Metabolite Concentration'!BR36/'ST2 - Metabolite Concentration'!BR33,'ST2 - Metabolite Concentration'!BR37/'ST2 - Metabolite Concentration'!BR34,'ST2 - Metabolite Concentration'!BR38/'ST2 - Metabolite Concentration'!BR35)</f>
        <v>1.0973946059177795</v>
      </c>
      <c r="BS8" s="34">
        <f>AVERAGE('ST2 - Metabolite Concentration'!BS36/'ST2 - Metabolite Concentration'!BS33,'ST2 - Metabolite Concentration'!BS37/'ST2 - Metabolite Concentration'!BS34,'ST2 - Metabolite Concentration'!BS38/'ST2 - Metabolite Concentration'!BS35)</f>
        <v>1.4398461061413119</v>
      </c>
    </row>
    <row r="9" spans="1:71" x14ac:dyDescent="0.25">
      <c r="A9" s="22" t="s">
        <v>157</v>
      </c>
      <c r="B9" s="33">
        <f>AVERAGE('ST2 - Metabolite Concentration'!B42/'ST2 - Metabolite Concentration'!B39,'ST2 - Metabolite Concentration'!B43/'ST2 - Metabolite Concentration'!B40,'ST2 - Metabolite Concentration'!B44/'ST2 - Metabolite Concentration'!B41)</f>
        <v>1.0729665071770336</v>
      </c>
      <c r="C9" s="33">
        <f>AVERAGE('ST2 - Metabolite Concentration'!C42/'ST2 - Metabolite Concentration'!C39,'ST2 - Metabolite Concentration'!C43/'ST2 - Metabolite Concentration'!C40,'ST2 - Metabolite Concentration'!C44/'ST2 - Metabolite Concentration'!C41)</f>
        <v>1.1709803921568627</v>
      </c>
      <c r="D9" s="33">
        <f>AVERAGE('ST2 - Metabolite Concentration'!D42/'ST2 - Metabolite Concentration'!D39,'ST2 - Metabolite Concentration'!D44/'ST2 - Metabolite Concentration'!D41)</f>
        <v>0.96590909090909083</v>
      </c>
      <c r="E9" s="33">
        <f>AVERAGE('ST2 - Metabolite Concentration'!E42/'ST2 - Metabolite Concentration'!E39,'ST2 - Metabolite Concentration'!E43/'ST2 - Metabolite Concentration'!E40,'ST2 - Metabolite Concentration'!E44/'ST2 - Metabolite Concentration'!E41)</f>
        <v>1.1874416433239963</v>
      </c>
      <c r="F9" s="33">
        <f>AVERAGE('ST2 - Metabolite Concentration'!F42/'ST2 - Metabolite Concentration'!F39,'ST2 - Metabolite Concentration'!F43/'ST2 - Metabolite Concentration'!F40,'ST2 - Metabolite Concentration'!F44/'ST2 - Metabolite Concentration'!F41)</f>
        <v>0.85541490659698483</v>
      </c>
      <c r="G9" s="33">
        <f>AVERAGE('ST2 - Metabolite Concentration'!G42/'ST2 - Metabolite Concentration'!G39,'ST2 - Metabolite Concentration'!G43/'ST2 - Metabolite Concentration'!G40,'ST2 - Metabolite Concentration'!G44/'ST2 - Metabolite Concentration'!G41)</f>
        <v>1.4979101358411702</v>
      </c>
      <c r="H9" s="33">
        <f>AVERAGE('ST2 - Metabolite Concentration'!H42/'ST2 - Metabolite Concentration'!H39,'ST2 - Metabolite Concentration'!H43/'ST2 - Metabolite Concentration'!H40,'ST2 - Metabolite Concentration'!H44/'ST2 - Metabolite Concentration'!H41)</f>
        <v>1.2232322999168221</v>
      </c>
      <c r="I9" s="33">
        <f>AVERAGE('ST2 - Metabolite Concentration'!I42/'ST2 - Metabolite Concentration'!I39,'ST2 - Metabolite Concentration'!I43/'ST2 - Metabolite Concentration'!I40,'ST2 - Metabolite Concentration'!I44/'ST2 - Metabolite Concentration'!I41)</f>
        <v>1.0985695939093736</v>
      </c>
      <c r="J9" s="33">
        <f>AVERAGE('ST2 - Metabolite Concentration'!J42/'ST2 - Metabolite Concentration'!J39,'ST2 - Metabolite Concentration'!J43/'ST2 - Metabolite Concentration'!J40,'ST2 - Metabolite Concentration'!J44/'ST2 - Metabolite Concentration'!J41)</f>
        <v>1.5182995597895983</v>
      </c>
      <c r="K9" s="33">
        <f>AVERAGE('ST2 - Metabolite Concentration'!K42/'ST2 - Metabolite Concentration'!K39,'ST2 - Metabolite Concentration'!K43/'ST2 - Metabolite Concentration'!K40,'ST2 - Metabolite Concentration'!K44/'ST2 - Metabolite Concentration'!K41)</f>
        <v>1.0728537150225501</v>
      </c>
      <c r="L9" s="33">
        <f>AVERAGE('ST2 - Metabolite Concentration'!L42/'ST2 - Metabolite Concentration'!L39,'ST2 - Metabolite Concentration'!L43/'ST2 - Metabolite Concentration'!L40,'ST2 - Metabolite Concentration'!L44/'ST2 - Metabolite Concentration'!L41)</f>
        <v>0.95684279238783321</v>
      </c>
      <c r="M9" s="33">
        <f>AVERAGE('ST2 - Metabolite Concentration'!M42/'ST2 - Metabolite Concentration'!M39,'ST2 - Metabolite Concentration'!M43/'ST2 - Metabolite Concentration'!M40,'ST2 - Metabolite Concentration'!M44/'ST2 - Metabolite Concentration'!M41)</f>
        <v>1.4713067046158645</v>
      </c>
      <c r="N9" s="33">
        <f>AVERAGE('ST2 - Metabolite Concentration'!N42/'ST2 - Metabolite Concentration'!N39,'ST2 - Metabolite Concentration'!N43/'ST2 - Metabolite Concentration'!N40,'ST2 - Metabolite Concentration'!N44/'ST2 - Metabolite Concentration'!N41)</f>
        <v>1.0915188919378693</v>
      </c>
      <c r="O9" s="33">
        <f>AVERAGE('ST2 - Metabolite Concentration'!O42/'ST2 - Metabolite Concentration'!O39,'ST2 - Metabolite Concentration'!O43/'ST2 - Metabolite Concentration'!O40,'ST2 - Metabolite Concentration'!O44/'ST2 - Metabolite Concentration'!O41)</f>
        <v>1.1204551555513145</v>
      </c>
      <c r="P9" s="33">
        <f>AVERAGE('ST2 - Metabolite Concentration'!P42/'ST2 - Metabolite Concentration'!P39,'ST2 - Metabolite Concentration'!P43/'ST2 - Metabolite Concentration'!P40,'ST2 - Metabolite Concentration'!P44/'ST2 - Metabolite Concentration'!P41)</f>
        <v>1.0943108536327366</v>
      </c>
      <c r="Q9" s="33">
        <f>AVERAGE('ST2 - Metabolite Concentration'!Q42/'ST2 - Metabolite Concentration'!Q39,'ST2 - Metabolite Concentration'!Q43/'ST2 - Metabolite Concentration'!Q40,'ST2 - Metabolite Concentration'!Q44/'ST2 - Metabolite Concentration'!Q41)</f>
        <v>0.29003779765428511</v>
      </c>
      <c r="R9" s="33">
        <f>AVERAGE('ST2 - Metabolite Concentration'!R42/'ST2 - Metabolite Concentration'!R39,'ST2 - Metabolite Concentration'!R43/'ST2 - Metabolite Concentration'!R40,'ST2 - Metabolite Concentration'!R44/'ST2 - Metabolite Concentration'!R41)</f>
        <v>1.0511174968071522</v>
      </c>
      <c r="S9" s="33">
        <f>AVERAGE('ST2 - Metabolite Concentration'!S42/'ST2 - Metabolite Concentration'!S39,'ST2 - Metabolite Concentration'!S43/'ST2 - Metabolite Concentration'!S40,'ST2 - Metabolite Concentration'!S44/'ST2 - Metabolite Concentration'!S41)</f>
        <v>1.3612927347669668</v>
      </c>
      <c r="T9" s="33">
        <f>AVERAGE('ST2 - Metabolite Concentration'!T42/'ST2 - Metabolite Concentration'!T39,'ST2 - Metabolite Concentration'!T43/'ST2 - Metabolite Concentration'!T40,'ST2 - Metabolite Concentration'!T44/'ST2 - Metabolite Concentration'!T41)</f>
        <v>0.97921348314606738</v>
      </c>
      <c r="U9" s="33">
        <f>AVERAGE('ST2 - Metabolite Concentration'!U42/'ST2 - Metabolite Concentration'!U39,'ST2 - Metabolite Concentration'!U43/'ST2 - Metabolite Concentration'!U40,'ST2 - Metabolite Concentration'!U44/'ST2 - Metabolite Concentration'!U41)</f>
        <v>1.0613259086868991</v>
      </c>
      <c r="V9" s="33">
        <f>AVERAGE('ST2 - Metabolite Concentration'!V42/'ST2 - Metabolite Concentration'!V39,'ST2 - Metabolite Concentration'!V43/'ST2 - Metabolite Concentration'!V40,'ST2 - Metabolite Concentration'!V44/'ST2 - Metabolite Concentration'!V41)</f>
        <v>0.80716173884225728</v>
      </c>
      <c r="W9" s="33">
        <f>AVERAGE('ST2 - Metabolite Concentration'!W42/'ST2 - Metabolite Concentration'!W39,'ST2 - Metabolite Concentration'!W43/'ST2 - Metabolite Concentration'!W40,'ST2 - Metabolite Concentration'!W44/'ST2 - Metabolite Concentration'!W41)</f>
        <v>1.8092164213903346</v>
      </c>
      <c r="X9" s="33">
        <f>AVERAGE('ST2 - Metabolite Concentration'!X42/'ST2 - Metabolite Concentration'!X39,'ST2 - Metabolite Concentration'!X43/'ST2 - Metabolite Concentration'!X40,'ST2 - Metabolite Concentration'!X44/'ST2 - Metabolite Concentration'!X41)</f>
        <v>1.1071660677295319</v>
      </c>
      <c r="Y9" s="33">
        <f>AVERAGE('ST2 - Metabolite Concentration'!Y42/'ST2 - Metabolite Concentration'!Y39,'ST2 - Metabolite Concentration'!Y43/'ST2 - Metabolite Concentration'!Y40,'ST2 - Metabolite Concentration'!Y44/'ST2 - Metabolite Concentration'!Y41)</f>
        <v>0.78630050505050508</v>
      </c>
      <c r="Z9" s="33">
        <f>AVERAGE('ST2 - Metabolite Concentration'!Z42/'ST2 - Metabolite Concentration'!Z39,'ST2 - Metabolite Concentration'!Z43/'ST2 - Metabolite Concentration'!Z40,'ST2 - Metabolite Concentration'!Z44/'ST2 - Metabolite Concentration'!Z41)</f>
        <v>1.0625717023197099</v>
      </c>
      <c r="AA9" s="33">
        <f>AVERAGE('ST2 - Metabolite Concentration'!AA42/'ST2 - Metabolite Concentration'!AA39,'ST2 - Metabolite Concentration'!AA43/'ST2 - Metabolite Concentration'!AA40,'ST2 - Metabolite Concentration'!AA44/'ST2 - Metabolite Concentration'!AA41)</f>
        <v>1.6184294216528101</v>
      </c>
      <c r="AB9" s="33">
        <f>AVERAGE('ST2 - Metabolite Concentration'!AB42/'ST2 - Metabolite Concentration'!AB39,'ST2 - Metabolite Concentration'!AB43/'ST2 - Metabolite Concentration'!AB40,'ST2 - Metabolite Concentration'!AB44/'ST2 - Metabolite Concentration'!AB41)</f>
        <v>0.9209371067561275</v>
      </c>
      <c r="AC9" s="33">
        <f>AVERAGE('ST2 - Metabolite Concentration'!AC42/'ST2 - Metabolite Concentration'!AC39,'ST2 - Metabolite Concentration'!AC43/'ST2 - Metabolite Concentration'!AC40,'ST2 - Metabolite Concentration'!AC44/'ST2 - Metabolite Concentration'!AC41)</f>
        <v>1.3557440662065086</v>
      </c>
      <c r="AD9" s="33">
        <f>AVERAGE('ST2 - Metabolite Concentration'!AD42/'ST2 - Metabolite Concentration'!AD39,'ST2 - Metabolite Concentration'!AD43/'ST2 - Metabolite Concentration'!AD40,'ST2 - Metabolite Concentration'!AD44/'ST2 - Metabolite Concentration'!AD41)</f>
        <v>0.24354876771921707</v>
      </c>
      <c r="AE9" s="33">
        <f>AVERAGE('ST2 - Metabolite Concentration'!AE42/'ST2 - Metabolite Concentration'!AE39,'ST2 - Metabolite Concentration'!AE43/'ST2 - Metabolite Concentration'!AE40,'ST2 - Metabolite Concentration'!AE44/'ST2 - Metabolite Concentration'!AE41)</f>
        <v>1.6630032244774691</v>
      </c>
      <c r="AF9" s="33">
        <f>AVERAGE('ST2 - Metabolite Concentration'!AF42/'ST2 - Metabolite Concentration'!AF39,'ST2 - Metabolite Concentration'!AF43/'ST2 - Metabolite Concentration'!AF40,'ST2 - Metabolite Concentration'!AF44/'ST2 - Metabolite Concentration'!AF41)</f>
        <v>0.82987974740419423</v>
      </c>
      <c r="AG9" s="33">
        <f>AVERAGE('ST2 - Metabolite Concentration'!AG42/'ST2 - Metabolite Concentration'!AG39,'ST2 - Metabolite Concentration'!AG43/'ST2 - Metabolite Concentration'!AG40,'ST2 - Metabolite Concentration'!AG44/'ST2 - Metabolite Concentration'!AG41)</f>
        <v>0.98197625106022046</v>
      </c>
      <c r="AH9" s="33">
        <f>AVERAGE('ST2 - Metabolite Concentration'!AH42/'ST2 - Metabolite Concentration'!AH39,'ST2 - Metabolite Concentration'!AH43/'ST2 - Metabolite Concentration'!AH40,'ST2 - Metabolite Concentration'!AH44/'ST2 - Metabolite Concentration'!AH41)</f>
        <v>0.95523436211446489</v>
      </c>
      <c r="AI9" s="33">
        <f>AVERAGE('ST2 - Metabolite Concentration'!AI42/'ST2 - Metabolite Concentration'!AI39,'ST2 - Metabolite Concentration'!AI43/'ST2 - Metabolite Concentration'!AI40,'ST2 - Metabolite Concentration'!AI44/'ST2 - Metabolite Concentration'!AI41)</f>
        <v>1.020593559447625</v>
      </c>
      <c r="AJ9" s="33">
        <f>AVERAGE('ST2 - Metabolite Concentration'!AJ42/'ST2 - Metabolite Concentration'!AJ39,'ST2 - Metabolite Concentration'!AJ43/'ST2 - Metabolite Concentration'!AJ40,'ST2 - Metabolite Concentration'!AJ44/'ST2 - Metabolite Concentration'!AJ41)</f>
        <v>1.0032479666991652</v>
      </c>
      <c r="AK9" s="33">
        <f>AVERAGE('ST2 - Metabolite Concentration'!AK42/'ST2 - Metabolite Concentration'!AK39,'ST2 - Metabolite Concentration'!AK43/'ST2 - Metabolite Concentration'!AK40,'ST2 - Metabolite Concentration'!AK44/'ST2 - Metabolite Concentration'!AK41)</f>
        <v>1.2475324429288623</v>
      </c>
      <c r="AL9" s="33">
        <f>AVERAGE('ST2 - Metabolite Concentration'!AL42/'ST2 - Metabolite Concentration'!AL39,'ST2 - Metabolite Concentration'!AL43/'ST2 - Metabolite Concentration'!AL40,'ST2 - Metabolite Concentration'!AL44/'ST2 - Metabolite Concentration'!AL41)</f>
        <v>1.1390676680765457</v>
      </c>
      <c r="AM9" s="33">
        <f>AVERAGE('ST2 - Metabolite Concentration'!AM42/'ST2 - Metabolite Concentration'!AM39,'ST2 - Metabolite Concentration'!AM43/'ST2 - Metabolite Concentration'!AM40,'ST2 - Metabolite Concentration'!AM44/'ST2 - Metabolite Concentration'!AM41)</f>
        <v>1.2319157830109013</v>
      </c>
      <c r="AN9" s="33">
        <f>AVERAGE('ST2 - Metabolite Concentration'!AN42/'ST2 - Metabolite Concentration'!AN39,'ST2 - Metabolite Concentration'!AN43/'ST2 - Metabolite Concentration'!AN40,'ST2 - Metabolite Concentration'!AN44/'ST2 - Metabolite Concentration'!AN41)</f>
        <v>1.1383514985514134</v>
      </c>
      <c r="AO9" s="33">
        <f>AVERAGE('ST2 - Metabolite Concentration'!AO42/'ST2 - Metabolite Concentration'!AO39,'ST2 - Metabolite Concentration'!AO43/'ST2 - Metabolite Concentration'!AO40,'ST2 - Metabolite Concentration'!AO44/'ST2 - Metabolite Concentration'!AO41)</f>
        <v>1.1174482640516716</v>
      </c>
      <c r="AP9" s="33">
        <f>AVERAGE('ST2 - Metabolite Concentration'!AP42/'ST2 - Metabolite Concentration'!AP39,'ST2 - Metabolite Concentration'!AP43/'ST2 - Metabolite Concentration'!AP40,'ST2 - Metabolite Concentration'!AP44/'ST2 - Metabolite Concentration'!AP41)</f>
        <v>1.4126783695991894</v>
      </c>
      <c r="AQ9" s="33">
        <f>AVERAGE('ST2 - Metabolite Concentration'!AQ42/'ST2 - Metabolite Concentration'!AQ39,'ST2 - Metabolite Concentration'!AQ43/'ST2 - Metabolite Concentration'!AQ40,'ST2 - Metabolite Concentration'!AQ44/'ST2 - Metabolite Concentration'!AQ41)</f>
        <v>0.97689270152505447</v>
      </c>
      <c r="AR9" s="33">
        <f>AVERAGE('ST2 - Metabolite Concentration'!AR42/'ST2 - Metabolite Concentration'!AR39,'ST2 - Metabolite Concentration'!AR43/'ST2 - Metabolite Concentration'!AR40,'ST2 - Metabolite Concentration'!AR44/'ST2 - Metabolite Concentration'!AR41)</f>
        <v>0.86406583487138888</v>
      </c>
      <c r="AS9" s="33">
        <f>AVERAGE('ST2 - Metabolite Concentration'!AS42/'ST2 - Metabolite Concentration'!AS39,'ST2 - Metabolite Concentration'!AS43/'ST2 - Metabolite Concentration'!AS40,'ST2 - Metabolite Concentration'!AS44/'ST2 - Metabolite Concentration'!AS41)</f>
        <v>0.40123813901884936</v>
      </c>
      <c r="AT9" s="33">
        <f>AVERAGE('ST2 - Metabolite Concentration'!AT42/'ST2 - Metabolite Concentration'!AT39,'ST2 - Metabolite Concentration'!AT43/'ST2 - Metabolite Concentration'!AT40,'ST2 - Metabolite Concentration'!AT44/'ST2 - Metabolite Concentration'!AT41)</f>
        <v>0.48593069332913458</v>
      </c>
      <c r="AU9" s="33">
        <f>AVERAGE('ST2 - Metabolite Concentration'!AU42/'ST2 - Metabolite Concentration'!AU39,'ST2 - Metabolite Concentration'!AU43/'ST2 - Metabolite Concentration'!AU40,'ST2 - Metabolite Concentration'!AU44/'ST2 - Metabolite Concentration'!AU41)</f>
        <v>1.528007402787998</v>
      </c>
      <c r="AV9" s="33">
        <f>AVERAGE('ST2 - Metabolite Concentration'!AV42/'ST2 - Metabolite Concentration'!AV39,'ST2 - Metabolite Concentration'!AV43/'ST2 - Metabolite Concentration'!AV40,'ST2 - Metabolite Concentration'!AV44/'ST2 - Metabolite Concentration'!AV41)</f>
        <v>0.80962507970667941</v>
      </c>
      <c r="AW9" s="33">
        <f>AVERAGE('ST2 - Metabolite Concentration'!AW42/'ST2 - Metabolite Concentration'!AW39,'ST2 - Metabolite Concentration'!AW43/'ST2 - Metabolite Concentration'!AW40,'ST2 - Metabolite Concentration'!AW44/'ST2 - Metabolite Concentration'!AW41)</f>
        <v>2.0178062678062676</v>
      </c>
      <c r="AX9" s="33">
        <f>AVERAGE('ST2 - Metabolite Concentration'!AX42/'ST2 - Metabolite Concentration'!AX39,'ST2 - Metabolite Concentration'!AX43/'ST2 - Metabolite Concentration'!AX40,'ST2 - Metabolite Concentration'!AX44/'ST2 - Metabolite Concentration'!AX41)</f>
        <v>0.85655006084563012</v>
      </c>
      <c r="AY9" s="33">
        <f>AVERAGE('ST2 - Metabolite Concentration'!AY42/'ST2 - Metabolite Concentration'!AY39,'ST2 - Metabolite Concentration'!AY43/'ST2 - Metabolite Concentration'!AY40,'ST2 - Metabolite Concentration'!AY44/'ST2 - Metabolite Concentration'!AY41)</f>
        <v>0.83594814189013</v>
      </c>
      <c r="AZ9" s="33">
        <f>AVERAGE('ST2 - Metabolite Concentration'!AZ42/'ST2 - Metabolite Concentration'!AZ39,'ST2 - Metabolite Concentration'!AZ43/'ST2 - Metabolite Concentration'!AZ40,'ST2 - Metabolite Concentration'!AZ44/'ST2 - Metabolite Concentration'!AZ41)</f>
        <v>1.1749711273817554</v>
      </c>
      <c r="BA9" s="33">
        <f>AVERAGE('ST2 - Metabolite Concentration'!BA42/'ST2 - Metabolite Concentration'!BA39,'ST2 - Metabolite Concentration'!BA43/'ST2 - Metabolite Concentration'!BA40,'ST2 - Metabolite Concentration'!BA44/'ST2 - Metabolite Concentration'!BA41)</f>
        <v>1.0201186085646565</v>
      </c>
      <c r="BB9" s="33">
        <f>AVERAGE('ST2 - Metabolite Concentration'!BB42/'ST2 - Metabolite Concentration'!BB39,'ST2 - Metabolite Concentration'!BB43/'ST2 - Metabolite Concentration'!BB40,'ST2 - Metabolite Concentration'!BB44/'ST2 - Metabolite Concentration'!BB41)</f>
        <v>1.2479946524064169</v>
      </c>
      <c r="BC9" s="33">
        <f>AVERAGE('ST2 - Metabolite Concentration'!BC42/'ST2 - Metabolite Concentration'!BC39,'ST2 - Metabolite Concentration'!BC43/'ST2 - Metabolite Concentration'!BC40,'ST2 - Metabolite Concentration'!BC44/'ST2 - Metabolite Concentration'!BC41)</f>
        <v>1.1373198006233587</v>
      </c>
      <c r="BD9" s="33">
        <f>AVERAGE('ST2 - Metabolite Concentration'!BD42/'ST2 - Metabolite Concentration'!BD39,'ST2 - Metabolite Concentration'!BD43/'ST2 - Metabolite Concentration'!BD40,'ST2 - Metabolite Concentration'!BD44/'ST2 - Metabolite Concentration'!BD41)</f>
        <v>1.2907387769529868</v>
      </c>
      <c r="BE9" s="33">
        <f>AVERAGE('ST2 - Metabolite Concentration'!BE42/'ST2 - Metabolite Concentration'!BE39,'ST2 - Metabolite Concentration'!BE43/'ST2 - Metabolite Concentration'!BE40,'ST2 - Metabolite Concentration'!BE44/'ST2 - Metabolite Concentration'!BE41)</f>
        <v>1.1394863776604438</v>
      </c>
      <c r="BF9" s="33">
        <f>AVERAGE('ST2 - Metabolite Concentration'!BF42/'ST2 - Metabolite Concentration'!BF39,'ST2 - Metabolite Concentration'!BF43/'ST2 - Metabolite Concentration'!BF40,'ST2 - Metabolite Concentration'!BF44/'ST2 - Metabolite Concentration'!BF41)</f>
        <v>0.97987067167292452</v>
      </c>
      <c r="BG9" s="33">
        <f>AVERAGE('ST2 - Metabolite Concentration'!BG42/'ST2 - Metabolite Concentration'!BG39,'ST2 - Metabolite Concentration'!BG43/'ST2 - Metabolite Concentration'!BG40,'ST2 - Metabolite Concentration'!BG44/'ST2 - Metabolite Concentration'!BG41)</f>
        <v>0.97323695630433826</v>
      </c>
      <c r="BH9" s="33">
        <f>AVERAGE('ST2 - Metabolite Concentration'!BH42/'ST2 - Metabolite Concentration'!BH39,'ST2 - Metabolite Concentration'!BH43/'ST2 - Metabolite Concentration'!BH40,'ST2 - Metabolite Concentration'!BH44/'ST2 - Metabolite Concentration'!BH41)</f>
        <v>0.70609590524469823</v>
      </c>
      <c r="BI9" s="33">
        <f>AVERAGE('ST2 - Metabolite Concentration'!BI42/'ST2 - Metabolite Concentration'!BI39,'ST2 - Metabolite Concentration'!BI43/'ST2 - Metabolite Concentration'!BI40,'ST2 - Metabolite Concentration'!BI44/'ST2 - Metabolite Concentration'!BI41)</f>
        <v>0.97873865482224609</v>
      </c>
      <c r="BJ9" s="33">
        <f>AVERAGE('ST2 - Metabolite Concentration'!BJ42/'ST2 - Metabolite Concentration'!BJ39,'ST2 - Metabolite Concentration'!BJ43/'ST2 - Metabolite Concentration'!BJ40,'ST2 - Metabolite Concentration'!BJ44/'ST2 - Metabolite Concentration'!BJ41)</f>
        <v>1.0254018550346384</v>
      </c>
      <c r="BK9" s="33">
        <f>AVERAGE('ST2 - Metabolite Concentration'!BK42/'ST2 - Metabolite Concentration'!BK39,'ST2 - Metabolite Concentration'!BK43/'ST2 - Metabolite Concentration'!BK40,'ST2 - Metabolite Concentration'!BK44/'ST2 - Metabolite Concentration'!BK41)</f>
        <v>1.3715483714412511</v>
      </c>
      <c r="BL9" s="33">
        <f>AVERAGE('ST2 - Metabolite Concentration'!BL42/'ST2 - Metabolite Concentration'!BL39,'ST2 - Metabolite Concentration'!BL43/'ST2 - Metabolite Concentration'!BL40,'ST2 - Metabolite Concentration'!BL44/'ST2 - Metabolite Concentration'!BL41)</f>
        <v>1.8181850564079662</v>
      </c>
      <c r="BM9" s="33">
        <f>AVERAGE('ST2 - Metabolite Concentration'!BM42/'ST2 - Metabolite Concentration'!BM39,'ST2 - Metabolite Concentration'!BM43/'ST2 - Metabolite Concentration'!BM40,'ST2 - Metabolite Concentration'!BM44/'ST2 - Metabolite Concentration'!BM41)</f>
        <v>1.1590196078431374</v>
      </c>
      <c r="BN9" s="33">
        <f>AVERAGE('ST2 - Metabolite Concentration'!BN42/'ST2 - Metabolite Concentration'!BN39,'ST2 - Metabolite Concentration'!BN43/'ST2 - Metabolite Concentration'!BN40,'ST2 - Metabolite Concentration'!BN44/'ST2 - Metabolite Concentration'!BN41)</f>
        <v>1.1768941218796913</v>
      </c>
      <c r="BO9" s="33">
        <f>AVERAGE('ST2 - Metabolite Concentration'!BO42/'ST2 - Metabolite Concentration'!BO39,'ST2 - Metabolite Concentration'!BO43/'ST2 - Metabolite Concentration'!BO40,'ST2 - Metabolite Concentration'!BO44/'ST2 - Metabolite Concentration'!BO41)</f>
        <v>1.4614607721617776</v>
      </c>
      <c r="BP9" s="33">
        <f>AVERAGE('ST2 - Metabolite Concentration'!BP42/'ST2 - Metabolite Concentration'!BP39,'ST2 - Metabolite Concentration'!BP43/'ST2 - Metabolite Concentration'!BP40,'ST2 - Metabolite Concentration'!BP44/'ST2 - Metabolite Concentration'!BP41)</f>
        <v>1.1202269732313519</v>
      </c>
      <c r="BQ9" s="33">
        <f>AVERAGE('ST2 - Metabolite Concentration'!BQ42/'ST2 - Metabolite Concentration'!BQ39,'ST2 - Metabolite Concentration'!BQ43/'ST2 - Metabolite Concentration'!BQ40,'ST2 - Metabolite Concentration'!BQ44/'ST2 - Metabolite Concentration'!BQ41)</f>
        <v>1.0898196937884641</v>
      </c>
      <c r="BR9" s="33">
        <f>AVERAGE('ST2 - Metabolite Concentration'!BR42/'ST2 - Metabolite Concentration'!BR39,'ST2 - Metabolite Concentration'!BR43/'ST2 - Metabolite Concentration'!BR40,'ST2 - Metabolite Concentration'!BR44/'ST2 - Metabolite Concentration'!BR41)</f>
        <v>1.1022788615146011</v>
      </c>
      <c r="BS9" s="34">
        <f>AVERAGE('ST2 - Metabolite Concentration'!BS42/'ST2 - Metabolite Concentration'!BS39,'ST2 - Metabolite Concentration'!BS43/'ST2 - Metabolite Concentration'!BS40,'ST2 - Metabolite Concentration'!BS44/'ST2 - Metabolite Concentration'!BS41)</f>
        <v>1.405725915318726</v>
      </c>
    </row>
    <row r="10" spans="1:71" x14ac:dyDescent="0.25">
      <c r="A10" s="22" t="s">
        <v>158</v>
      </c>
      <c r="B10" s="33">
        <f>AVERAGE('ST2 - Metabolite Concentration'!B48/'ST2 - Metabolite Concentration'!B45,'ST2 - Metabolite Concentration'!B49/'ST2 - Metabolite Concentration'!B46,'ST2 - Metabolite Concentration'!B50/'ST2 - Metabolite Concentration'!B47)</f>
        <v>0.60555555555555551</v>
      </c>
      <c r="C10" s="33">
        <f>AVERAGE('ST2 - Metabolite Concentration'!C48/'ST2 - Metabolite Concentration'!C45,'ST2 - Metabolite Concentration'!C49/'ST2 - Metabolite Concentration'!C46,'ST2 - Metabolite Concentration'!C50/'ST2 - Metabolite Concentration'!C47)</f>
        <v>1.1842592592592591</v>
      </c>
      <c r="D10" s="33">
        <f>AVERAGE('ST2 - Metabolite Concentration'!D48/'ST2 - Metabolite Concentration'!D45,'ST2 - Metabolite Concentration'!D49/'ST2 - Metabolite Concentration'!D46,'ST2 - Metabolite Concentration'!D50/'ST2 - Metabolite Concentration'!D47)</f>
        <v>2.2741090146750524</v>
      </c>
      <c r="E10" s="33">
        <f>AVERAGE('ST2 - Metabolite Concentration'!E48/'ST2 - Metabolite Concentration'!E45,'ST2 - Metabolite Concentration'!E49/'ST2 - Metabolite Concentration'!E46,'ST2 - Metabolite Concentration'!E50/'ST2 - Metabolite Concentration'!E47)</f>
        <v>0.99703004891684133</v>
      </c>
      <c r="F10" s="33">
        <f>AVERAGE('ST2 - Metabolite Concentration'!F48/'ST2 - Metabolite Concentration'!F45,'ST2 - Metabolite Concentration'!F49/'ST2 - Metabolite Concentration'!F46,'ST2 - Metabolite Concentration'!F50/'ST2 - Metabolite Concentration'!F47)</f>
        <v>1.0612527367620748</v>
      </c>
      <c r="G10" s="33">
        <f>AVERAGE('ST2 - Metabolite Concentration'!G48/'ST2 - Metabolite Concentration'!G45,'ST2 - Metabolite Concentration'!G49/'ST2 - Metabolite Concentration'!G46,'ST2 - Metabolite Concentration'!G50/'ST2 - Metabolite Concentration'!G47)</f>
        <v>0.55603864734299524</v>
      </c>
      <c r="H10" s="33">
        <f>AVERAGE('ST2 - Metabolite Concentration'!H48/'ST2 - Metabolite Concentration'!H45,'ST2 - Metabolite Concentration'!H49/'ST2 - Metabolite Concentration'!H46,'ST2 - Metabolite Concentration'!H50/'ST2 - Metabolite Concentration'!H47)</f>
        <v>0.86518588771157023</v>
      </c>
      <c r="I10" s="33">
        <f>AVERAGE('ST2 - Metabolite Concentration'!I48/'ST2 - Metabolite Concentration'!I45,'ST2 - Metabolite Concentration'!I49/'ST2 - Metabolite Concentration'!I46,'ST2 - Metabolite Concentration'!I50/'ST2 - Metabolite Concentration'!I47)</f>
        <v>0.97389149291837784</v>
      </c>
      <c r="J10" s="33">
        <f>AVERAGE('ST2 - Metabolite Concentration'!J48/'ST2 - Metabolite Concentration'!J45,'ST2 - Metabolite Concentration'!J49/'ST2 - Metabolite Concentration'!J46,'ST2 - Metabolite Concentration'!J50/'ST2 - Metabolite Concentration'!J47)</f>
        <v>1.0438409594975002</v>
      </c>
      <c r="K10" s="33">
        <f>AVERAGE('ST2 - Metabolite Concentration'!K48/'ST2 - Metabolite Concentration'!K45,'ST2 - Metabolite Concentration'!K49/'ST2 - Metabolite Concentration'!K46,'ST2 - Metabolite Concentration'!K50/'ST2 - Metabolite Concentration'!K47)</f>
        <v>1.1276985055760063</v>
      </c>
      <c r="L10" s="33">
        <f>AVERAGE('ST2 - Metabolite Concentration'!L48/'ST2 - Metabolite Concentration'!L45,'ST2 - Metabolite Concentration'!L49/'ST2 - Metabolite Concentration'!L46,'ST2 - Metabolite Concentration'!L50/'ST2 - Metabolite Concentration'!L47)</f>
        <v>1.1426085721256141</v>
      </c>
      <c r="M10" s="33">
        <f>AVERAGE('ST2 - Metabolite Concentration'!M48/'ST2 - Metabolite Concentration'!M45,'ST2 - Metabolite Concentration'!M49/'ST2 - Metabolite Concentration'!M46,'ST2 - Metabolite Concentration'!M50/'ST2 - Metabolite Concentration'!M47)</f>
        <v>1.0853154306849921</v>
      </c>
      <c r="N10" s="33">
        <f>AVERAGE('ST2 - Metabolite Concentration'!N48/'ST2 - Metabolite Concentration'!N45,'ST2 - Metabolite Concentration'!N49/'ST2 - Metabolite Concentration'!N46,'ST2 - Metabolite Concentration'!N50/'ST2 - Metabolite Concentration'!N47)</f>
        <v>0.9567926155929255</v>
      </c>
      <c r="O10" s="33">
        <f>AVERAGE('ST2 - Metabolite Concentration'!O48/'ST2 - Metabolite Concentration'!O45,'ST2 - Metabolite Concentration'!O49/'ST2 - Metabolite Concentration'!O46,'ST2 - Metabolite Concentration'!O50/'ST2 - Metabolite Concentration'!O47)</f>
        <v>0.78411901312222498</v>
      </c>
      <c r="P10" s="33">
        <f>AVERAGE('ST2 - Metabolite Concentration'!P48/'ST2 - Metabolite Concentration'!P45,'ST2 - Metabolite Concentration'!P49/'ST2 - Metabolite Concentration'!P46,'ST2 - Metabolite Concentration'!P50/'ST2 - Metabolite Concentration'!P47)</f>
        <v>0.99328632067038869</v>
      </c>
      <c r="Q10" s="33">
        <f>AVERAGE('ST2 - Metabolite Concentration'!Q48/'ST2 - Metabolite Concentration'!Q45,'ST2 - Metabolite Concentration'!Q49/'ST2 - Metabolite Concentration'!Q46,'ST2 - Metabolite Concentration'!Q50/'ST2 - Metabolite Concentration'!Q47)</f>
        <v>0.8048917401764234</v>
      </c>
      <c r="R10" s="33">
        <f>AVERAGE('ST2 - Metabolite Concentration'!R48/'ST2 - Metabolite Concentration'!R45,'ST2 - Metabolite Concentration'!R49/'ST2 - Metabolite Concentration'!R46,'ST2 - Metabolite Concentration'!R50/'ST2 - Metabolite Concentration'!R47)</f>
        <v>0.8704481792717087</v>
      </c>
      <c r="S10" s="33">
        <f>AVERAGE('ST2 - Metabolite Concentration'!S48/'ST2 - Metabolite Concentration'!S45,'ST2 - Metabolite Concentration'!S49/'ST2 - Metabolite Concentration'!S46,'ST2 - Metabolite Concentration'!S50/'ST2 - Metabolite Concentration'!S47)</f>
        <v>1.3916874789662927</v>
      </c>
      <c r="T10" s="33">
        <f>AVERAGE('ST2 - Metabolite Concentration'!T48/'ST2 - Metabolite Concentration'!T45,'ST2 - Metabolite Concentration'!T49/'ST2 - Metabolite Concentration'!T46,'ST2 - Metabolite Concentration'!T50/'ST2 - Metabolite Concentration'!T47)</f>
        <v>1.0911748436748436</v>
      </c>
      <c r="U10" s="33">
        <f>AVERAGE('ST2 - Metabolite Concentration'!U48/'ST2 - Metabolite Concentration'!U45,'ST2 - Metabolite Concentration'!U49/'ST2 - Metabolite Concentration'!U46,'ST2 - Metabolite Concentration'!U50/'ST2 - Metabolite Concentration'!U47)</f>
        <v>0.99884874848784377</v>
      </c>
      <c r="V10" s="33">
        <f>AVERAGE('ST2 - Metabolite Concentration'!V48/'ST2 - Metabolite Concentration'!V45,'ST2 - Metabolite Concentration'!V49/'ST2 - Metabolite Concentration'!V46,'ST2 - Metabolite Concentration'!V50/'ST2 - Metabolite Concentration'!V47)</f>
        <v>0.88550649389739189</v>
      </c>
      <c r="W10" s="33">
        <f>AVERAGE('ST2 - Metabolite Concentration'!W48/'ST2 - Metabolite Concentration'!W45,'ST2 - Metabolite Concentration'!W49/'ST2 - Metabolite Concentration'!W46,'ST2 - Metabolite Concentration'!W50/'ST2 - Metabolite Concentration'!W47)</f>
        <v>0.77554909080858092</v>
      </c>
      <c r="X10" s="33">
        <f>AVERAGE('ST2 - Metabolite Concentration'!X48/'ST2 - Metabolite Concentration'!X45,'ST2 - Metabolite Concentration'!X49/'ST2 - Metabolite Concentration'!X46,'ST2 - Metabolite Concentration'!X50/'ST2 - Metabolite Concentration'!X47)</f>
        <v>0.90353535353535364</v>
      </c>
      <c r="Y10" s="33">
        <f>AVERAGE('ST2 - Metabolite Concentration'!Y48/'ST2 - Metabolite Concentration'!Y45,'ST2 - Metabolite Concentration'!Y49/'ST2 - Metabolite Concentration'!Y46,'ST2 - Metabolite Concentration'!Y50/'ST2 - Metabolite Concentration'!Y47)</f>
        <v>1.0023387247648692</v>
      </c>
      <c r="Z10" s="33">
        <f>AVERAGE('ST2 - Metabolite Concentration'!Z48/'ST2 - Metabolite Concentration'!Z45,'ST2 - Metabolite Concentration'!Z49/'ST2 - Metabolite Concentration'!Z46,'ST2 - Metabolite Concentration'!Z50/'ST2 - Metabolite Concentration'!Z47)</f>
        <v>0.89023734466531546</v>
      </c>
      <c r="AA10" s="33">
        <f>AVERAGE('ST2 - Metabolite Concentration'!AA48/'ST2 - Metabolite Concentration'!AA45,'ST2 - Metabolite Concentration'!AA49/'ST2 - Metabolite Concentration'!AA46,'ST2 - Metabolite Concentration'!AA50/'ST2 - Metabolite Concentration'!AA47)</f>
        <v>1.0820175438596491</v>
      </c>
      <c r="AB10" s="33">
        <f>AVERAGE('ST2 - Metabolite Concentration'!AB48/'ST2 - Metabolite Concentration'!AB45,'ST2 - Metabolite Concentration'!AB49/'ST2 - Metabolite Concentration'!AB46,'ST2 - Metabolite Concentration'!AB50/'ST2 - Metabolite Concentration'!AB47)</f>
        <v>1.0300475635899151</v>
      </c>
      <c r="AC10" s="33">
        <f>AVERAGE('ST2 - Metabolite Concentration'!AC48/'ST2 - Metabolite Concentration'!AC45,'ST2 - Metabolite Concentration'!AC49/'ST2 - Metabolite Concentration'!AC46,'ST2 - Metabolite Concentration'!AC50/'ST2 - Metabolite Concentration'!AC47)</f>
        <v>1.0009060844195439</v>
      </c>
      <c r="AD10" s="33">
        <f>AVERAGE('ST2 - Metabolite Concentration'!AD48/'ST2 - Metabolite Concentration'!AD45,'ST2 - Metabolite Concentration'!AD49/'ST2 - Metabolite Concentration'!AD46,'ST2 - Metabolite Concentration'!AD50/'ST2 - Metabolite Concentration'!AD47)</f>
        <v>1.0058663214518475</v>
      </c>
      <c r="AE10" s="33">
        <f>AVERAGE('ST2 - Metabolite Concentration'!AE48/'ST2 - Metabolite Concentration'!AE45,'ST2 - Metabolite Concentration'!AE49/'ST2 - Metabolite Concentration'!AE46,'ST2 - Metabolite Concentration'!AE50/'ST2 - Metabolite Concentration'!AE47)</f>
        <v>1.1128659076787102</v>
      </c>
      <c r="AF10" s="33">
        <f>AVERAGE('ST2 - Metabolite Concentration'!AF48/'ST2 - Metabolite Concentration'!AF45,'ST2 - Metabolite Concentration'!AF49/'ST2 - Metabolite Concentration'!AF46,'ST2 - Metabolite Concentration'!AF50/'ST2 - Metabolite Concentration'!AF47)</f>
        <v>0.82152369761065414</v>
      </c>
      <c r="AG10" s="33">
        <f>AVERAGE('ST2 - Metabolite Concentration'!AG48/'ST2 - Metabolite Concentration'!AG45,'ST2 - Metabolite Concentration'!AG49/'ST2 - Metabolite Concentration'!AG46,'ST2 - Metabolite Concentration'!AG50/'ST2 - Metabolite Concentration'!AG47)</f>
        <v>1.096307848563796</v>
      </c>
      <c r="AH10" s="33">
        <f>AVERAGE('ST2 - Metabolite Concentration'!AH48/'ST2 - Metabolite Concentration'!AH45,'ST2 - Metabolite Concentration'!AH49/'ST2 - Metabolite Concentration'!AH46,'ST2 - Metabolite Concentration'!AH50/'ST2 - Metabolite Concentration'!AH47)</f>
        <v>1.193928810420849</v>
      </c>
      <c r="AI10" s="33">
        <f>AVERAGE('ST2 - Metabolite Concentration'!AI48/'ST2 - Metabolite Concentration'!AI45,'ST2 - Metabolite Concentration'!AI49/'ST2 - Metabolite Concentration'!AI46,'ST2 - Metabolite Concentration'!AI50/'ST2 - Metabolite Concentration'!AI47)</f>
        <v>1.1281452066882711</v>
      </c>
      <c r="AJ10" s="33">
        <f>AVERAGE('ST2 - Metabolite Concentration'!AJ48/'ST2 - Metabolite Concentration'!AJ45,'ST2 - Metabolite Concentration'!AJ49/'ST2 - Metabolite Concentration'!AJ46,'ST2 - Metabolite Concentration'!AJ50/'ST2 - Metabolite Concentration'!AJ47)</f>
        <v>0.98753656786443678</v>
      </c>
      <c r="AK10" s="33">
        <f>AVERAGE('ST2 - Metabolite Concentration'!AK48/'ST2 - Metabolite Concentration'!AK45,'ST2 - Metabolite Concentration'!AK49/'ST2 - Metabolite Concentration'!AK46,'ST2 - Metabolite Concentration'!AK50/'ST2 - Metabolite Concentration'!AK47)</f>
        <v>1.105339878187358</v>
      </c>
      <c r="AL10" s="33">
        <f>AVERAGE('ST2 - Metabolite Concentration'!AL48/'ST2 - Metabolite Concentration'!AL45,'ST2 - Metabolite Concentration'!AL49/'ST2 - Metabolite Concentration'!AL46,'ST2 - Metabolite Concentration'!AL50/'ST2 - Metabolite Concentration'!AL47)</f>
        <v>0.90726989099205946</v>
      </c>
      <c r="AM10" s="33">
        <f>AVERAGE('ST2 - Metabolite Concentration'!AM48/'ST2 - Metabolite Concentration'!AM45,'ST2 - Metabolite Concentration'!AM49/'ST2 - Metabolite Concentration'!AM46,'ST2 - Metabolite Concentration'!AM50/'ST2 - Metabolite Concentration'!AM47)</f>
        <v>1.0643393413979776</v>
      </c>
      <c r="AN10" s="33">
        <f>AVERAGE('ST2 - Metabolite Concentration'!AN48/'ST2 - Metabolite Concentration'!AN45,'ST2 - Metabolite Concentration'!AN49/'ST2 - Metabolite Concentration'!AN46,'ST2 - Metabolite Concentration'!AN50/'ST2 - Metabolite Concentration'!AN47)</f>
        <v>1.0839501902455899</v>
      </c>
      <c r="AO10" s="33">
        <f>AVERAGE('ST2 - Metabolite Concentration'!AO48/'ST2 - Metabolite Concentration'!AO45,'ST2 - Metabolite Concentration'!AO49/'ST2 - Metabolite Concentration'!AO46,'ST2 - Metabolite Concentration'!AO50/'ST2 - Metabolite Concentration'!AO47)</f>
        <v>1.0126133389719854</v>
      </c>
      <c r="AP10" s="33">
        <f>AVERAGE('ST2 - Metabolite Concentration'!AP48/'ST2 - Metabolite Concentration'!AP45,'ST2 - Metabolite Concentration'!AP49/'ST2 - Metabolite Concentration'!AP46,'ST2 - Metabolite Concentration'!AP50/'ST2 - Metabolite Concentration'!AP47)</f>
        <v>1.8145943562610229</v>
      </c>
      <c r="AQ10" s="33">
        <f>AVERAGE('ST2 - Metabolite Concentration'!AQ48/'ST2 - Metabolite Concentration'!AQ45,'ST2 - Metabolite Concentration'!AQ49/'ST2 - Metabolite Concentration'!AQ46,'ST2 - Metabolite Concentration'!AQ50/'ST2 - Metabolite Concentration'!AQ47)</f>
        <v>1.5092627678834576</v>
      </c>
      <c r="AR10" s="33">
        <f>AVERAGE('ST2 - Metabolite Concentration'!AR48/'ST2 - Metabolite Concentration'!AR45,'ST2 - Metabolite Concentration'!AR49/'ST2 - Metabolite Concentration'!AR46,'ST2 - Metabolite Concentration'!AR50/'ST2 - Metabolite Concentration'!AR47)</f>
        <v>0.89874013041774303</v>
      </c>
      <c r="AS10" s="33">
        <f>AVERAGE('ST2 - Metabolite Concentration'!AS48/'ST2 - Metabolite Concentration'!AS45,'ST2 - Metabolite Concentration'!AS49/'ST2 - Metabolite Concentration'!AS46,'ST2 - Metabolite Concentration'!AS50/'ST2 - Metabolite Concentration'!AS47)</f>
        <v>0.87026837608339258</v>
      </c>
      <c r="AT10" s="33">
        <f>AVERAGE('ST2 - Metabolite Concentration'!AT48/'ST2 - Metabolite Concentration'!AT45,'ST2 - Metabolite Concentration'!AT49/'ST2 - Metabolite Concentration'!AT46,'ST2 - Metabolite Concentration'!AT50/'ST2 - Metabolite Concentration'!AT47)</f>
        <v>0.95587943626372229</v>
      </c>
      <c r="AU10" s="33">
        <f>AVERAGE('ST2 - Metabolite Concentration'!AU48/'ST2 - Metabolite Concentration'!AU45,'ST2 - Metabolite Concentration'!AU49/'ST2 - Metabolite Concentration'!AU46,'ST2 - Metabolite Concentration'!AU50/'ST2 - Metabolite Concentration'!AU47)</f>
        <v>1.2424054638348718</v>
      </c>
      <c r="AV10" s="33" t="s">
        <v>775</v>
      </c>
      <c r="AW10" s="33">
        <f>AVERAGE('ST2 - Metabolite Concentration'!AW48/'ST2 - Metabolite Concentration'!AW45,'ST2 - Metabolite Concentration'!AW49/'ST2 - Metabolite Concentration'!AW46,'ST2 - Metabolite Concentration'!AW50/'ST2 - Metabolite Concentration'!AW47)</f>
        <v>2.1666666666666665</v>
      </c>
      <c r="AX10" s="33">
        <f>AVERAGE('ST2 - Metabolite Concentration'!AX48/'ST2 - Metabolite Concentration'!AX45,'ST2 - Metabolite Concentration'!AX49/'ST2 - Metabolite Concentration'!AX46,'ST2 - Metabolite Concentration'!AX50/'ST2 - Metabolite Concentration'!AX47)</f>
        <v>0.95902326107814473</v>
      </c>
      <c r="AY10" s="33">
        <f>AVERAGE('ST2 - Metabolite Concentration'!AY48/'ST2 - Metabolite Concentration'!AY45,'ST2 - Metabolite Concentration'!AY49/'ST2 - Metabolite Concentration'!AY46,'ST2 - Metabolite Concentration'!AY50/'ST2 - Metabolite Concentration'!AY47)</f>
        <v>1.2672746517245639</v>
      </c>
      <c r="AZ10" s="33">
        <f>AVERAGE('ST2 - Metabolite Concentration'!AZ48/'ST2 - Metabolite Concentration'!AZ45,'ST2 - Metabolite Concentration'!AZ49/'ST2 - Metabolite Concentration'!AZ46,'ST2 - Metabolite Concentration'!AZ50/'ST2 - Metabolite Concentration'!AZ47)</f>
        <v>1.0354941623696088</v>
      </c>
      <c r="BA10" s="33">
        <f>AVERAGE('ST2 - Metabolite Concentration'!BA48/'ST2 - Metabolite Concentration'!BA45,'ST2 - Metabolite Concentration'!BA49/'ST2 - Metabolite Concentration'!BA46,'ST2 - Metabolite Concentration'!BA50/'ST2 - Metabolite Concentration'!BA47)</f>
        <v>1.7492470545498702</v>
      </c>
      <c r="BB10" s="33">
        <f>AVERAGE('ST2 - Metabolite Concentration'!BB48/'ST2 - Metabolite Concentration'!BB45,'ST2 - Metabolite Concentration'!BB49/'ST2 - Metabolite Concentration'!BB46,'ST2 - Metabolite Concentration'!BB50/'ST2 - Metabolite Concentration'!BB47)</f>
        <v>1.0944096396417069</v>
      </c>
      <c r="BC10" s="33">
        <f>AVERAGE('ST2 - Metabolite Concentration'!BC48/'ST2 - Metabolite Concentration'!BC45,'ST2 - Metabolite Concentration'!BC49/'ST2 - Metabolite Concentration'!BC46,'ST2 - Metabolite Concentration'!BC50/'ST2 - Metabolite Concentration'!BC47)</f>
        <v>1.0595292725286249</v>
      </c>
      <c r="BD10" s="33">
        <f>AVERAGE('ST2 - Metabolite Concentration'!BD48/'ST2 - Metabolite Concentration'!BD45,'ST2 - Metabolite Concentration'!BD49/'ST2 - Metabolite Concentration'!BD46,'ST2 - Metabolite Concentration'!BD50/'ST2 - Metabolite Concentration'!BD47)</f>
        <v>1</v>
      </c>
      <c r="BE10" s="33">
        <f>AVERAGE('ST2 - Metabolite Concentration'!BE48/'ST2 - Metabolite Concentration'!BE45,'ST2 - Metabolite Concentration'!BE49/'ST2 - Metabolite Concentration'!BE46,'ST2 - Metabolite Concentration'!BE50/'ST2 - Metabolite Concentration'!BE47)</f>
        <v>0.8305135257323264</v>
      </c>
      <c r="BF10" s="33">
        <f>AVERAGE('ST2 - Metabolite Concentration'!BF48/'ST2 - Metabolite Concentration'!BF45,'ST2 - Metabolite Concentration'!BF49/'ST2 - Metabolite Concentration'!BF46,'ST2 - Metabolite Concentration'!BF50/'ST2 - Metabolite Concentration'!BF47)</f>
        <v>0.99683894420736507</v>
      </c>
      <c r="BG10" s="33">
        <f>AVERAGE('ST2 - Metabolite Concentration'!BG48/'ST2 - Metabolite Concentration'!BG45,'ST2 - Metabolite Concentration'!BG49/'ST2 - Metabolite Concentration'!BG46,'ST2 - Metabolite Concentration'!BG50/'ST2 - Metabolite Concentration'!BG47)</f>
        <v>0.9944660374325297</v>
      </c>
      <c r="BH10" s="33">
        <f>AVERAGE('ST2 - Metabolite Concentration'!BH48/'ST2 - Metabolite Concentration'!BH45,'ST2 - Metabolite Concentration'!BH49/'ST2 - Metabolite Concentration'!BH46,'ST2 - Metabolite Concentration'!BH50/'ST2 - Metabolite Concentration'!BH47)</f>
        <v>0.84612200435729845</v>
      </c>
      <c r="BI10" s="33">
        <f>AVERAGE('ST2 - Metabolite Concentration'!BI48/'ST2 - Metabolite Concentration'!BI45,'ST2 - Metabolite Concentration'!BI49/'ST2 - Metabolite Concentration'!BI46,'ST2 - Metabolite Concentration'!BI50/'ST2 - Metabolite Concentration'!BI47)</f>
        <v>0.97354612934270646</v>
      </c>
      <c r="BJ10" s="33">
        <f>AVERAGE('ST2 - Metabolite Concentration'!BJ48/'ST2 - Metabolite Concentration'!BJ45,'ST2 - Metabolite Concentration'!BJ49/'ST2 - Metabolite Concentration'!BJ46,'ST2 - Metabolite Concentration'!BJ50/'ST2 - Metabolite Concentration'!BJ47)</f>
        <v>0.97698771812634455</v>
      </c>
      <c r="BK10" s="33">
        <f>AVERAGE('ST2 - Metabolite Concentration'!BK48/'ST2 - Metabolite Concentration'!BK45,'ST2 - Metabolite Concentration'!BK49/'ST2 - Metabolite Concentration'!BK46,'ST2 - Metabolite Concentration'!BK50/'ST2 - Metabolite Concentration'!BK47)</f>
        <v>1.0796274793650085</v>
      </c>
      <c r="BL10" s="33">
        <f>AVERAGE('ST2 - Metabolite Concentration'!BL48/'ST2 - Metabolite Concentration'!BL45,'ST2 - Metabolite Concentration'!BL49/'ST2 - Metabolite Concentration'!BL46,'ST2 - Metabolite Concentration'!BL50/'ST2 - Metabolite Concentration'!BL47)</f>
        <v>1.017904349986005</v>
      </c>
      <c r="BM10" s="33">
        <f>AVERAGE('ST2 - Metabolite Concentration'!BM48/'ST2 - Metabolite Concentration'!BM45,'ST2 - Metabolite Concentration'!BM49/'ST2 - Metabolite Concentration'!BM46,'ST2 - Metabolite Concentration'!BM50/'ST2 - Metabolite Concentration'!BM47)</f>
        <v>1</v>
      </c>
      <c r="BN10" s="33">
        <f>AVERAGE('ST2 - Metabolite Concentration'!BN48/'ST2 - Metabolite Concentration'!BN45,'ST2 - Metabolite Concentration'!BN49/'ST2 - Metabolite Concentration'!BN46,'ST2 - Metabolite Concentration'!BN50/'ST2 - Metabolite Concentration'!BN47)</f>
        <v>1.0396418730635446</v>
      </c>
      <c r="BO10" s="33">
        <f>AVERAGE('ST2 - Metabolite Concentration'!BO48/'ST2 - Metabolite Concentration'!BO45,'ST2 - Metabolite Concentration'!BO49/'ST2 - Metabolite Concentration'!BO46,'ST2 - Metabolite Concentration'!BO50/'ST2 - Metabolite Concentration'!BO47)</f>
        <v>0.92476001993139523</v>
      </c>
      <c r="BP10" s="33">
        <f>AVERAGE('ST2 - Metabolite Concentration'!BP48/'ST2 - Metabolite Concentration'!BP45,'ST2 - Metabolite Concentration'!BP49/'ST2 - Metabolite Concentration'!BP46,'ST2 - Metabolite Concentration'!BP50/'ST2 - Metabolite Concentration'!BP47)</f>
        <v>0.88796363718840343</v>
      </c>
      <c r="BQ10" s="33">
        <f>AVERAGE('ST2 - Metabolite Concentration'!BQ48/'ST2 - Metabolite Concentration'!BQ45,'ST2 - Metabolite Concentration'!BQ49/'ST2 - Metabolite Concentration'!BQ46,'ST2 - Metabolite Concentration'!BQ50/'ST2 - Metabolite Concentration'!BQ47)</f>
        <v>0.84898845608900653</v>
      </c>
      <c r="BR10" s="33">
        <f>AVERAGE('ST2 - Metabolite Concentration'!BR48/'ST2 - Metabolite Concentration'!BR45,'ST2 - Metabolite Concentration'!BR49/'ST2 - Metabolite Concentration'!BR46,'ST2 - Metabolite Concentration'!BR50/'ST2 - Metabolite Concentration'!BR47)</f>
        <v>1.2299222199107782</v>
      </c>
      <c r="BS10" s="34">
        <f>AVERAGE('ST2 - Metabolite Concentration'!BS48/'ST2 - Metabolite Concentration'!BS45,'ST2 - Metabolite Concentration'!BS49/'ST2 - Metabolite Concentration'!BS46,'ST2 - Metabolite Concentration'!BS50/'ST2 - Metabolite Concentration'!BS47)</f>
        <v>1.0287275890437289</v>
      </c>
    </row>
    <row r="11" spans="1:71" x14ac:dyDescent="0.25">
      <c r="A11" s="22" t="s">
        <v>31</v>
      </c>
      <c r="B11" s="33">
        <f>AVERAGE('ST2 - Metabolite Concentration'!B54/'ST2 - Metabolite Concentration'!B51,'ST2 - Metabolite Concentration'!B55/'ST2 - Metabolite Concentration'!B52,'ST2 - Metabolite Concentration'!B56/'ST2 - Metabolite Concentration'!B53)</f>
        <v>0.895520765383779</v>
      </c>
      <c r="C11" s="33">
        <f>AVERAGE('ST2 - Metabolite Concentration'!C54/'ST2 - Metabolite Concentration'!C51,'ST2 - Metabolite Concentration'!C55/'ST2 - Metabolite Concentration'!C52,'ST2 - Metabolite Concentration'!C56/'ST2 - Metabolite Concentration'!C53)</f>
        <v>0.98857187863035811</v>
      </c>
      <c r="D11" s="33">
        <f>AVERAGE('ST2 - Metabolite Concentration'!D54/'ST2 - Metabolite Concentration'!D51,'ST2 - Metabolite Concentration'!D55/'ST2 - Metabolite Concentration'!D52,'ST2 - Metabolite Concentration'!D56/'ST2 - Metabolite Concentration'!D53)</f>
        <v>1.7156140847729633</v>
      </c>
      <c r="E11" s="33">
        <f>AVERAGE('ST2 - Metabolite Concentration'!E54/'ST2 - Metabolite Concentration'!E51,'ST2 - Metabolite Concentration'!E55/'ST2 - Metabolite Concentration'!E52,'ST2 - Metabolite Concentration'!E56/'ST2 - Metabolite Concentration'!E53)</f>
        <v>1.0709173512571573</v>
      </c>
      <c r="F11" s="33">
        <f>AVERAGE('ST2 - Metabolite Concentration'!F54/'ST2 - Metabolite Concentration'!F51,'ST2 - Metabolite Concentration'!F55/'ST2 - Metabolite Concentration'!F52,'ST2 - Metabolite Concentration'!F56/'ST2 - Metabolite Concentration'!F53)</f>
        <v>1.0268114177489176</v>
      </c>
      <c r="G11" s="33">
        <f>AVERAGE('ST2 - Metabolite Concentration'!G54/'ST2 - Metabolite Concentration'!G51,'ST2 - Metabolite Concentration'!G55/'ST2 - Metabolite Concentration'!G52,'ST2 - Metabolite Concentration'!G56/'ST2 - Metabolite Concentration'!G53)</f>
        <v>0.93560606060606055</v>
      </c>
      <c r="H11" s="33">
        <f>AVERAGE('ST2 - Metabolite Concentration'!H54/'ST2 - Metabolite Concentration'!H51,'ST2 - Metabolite Concentration'!H55/'ST2 - Metabolite Concentration'!H52,'ST2 - Metabolite Concentration'!H56/'ST2 - Metabolite Concentration'!H53)</f>
        <v>1.0815053663597478</v>
      </c>
      <c r="I11" s="33">
        <f>AVERAGE('ST2 - Metabolite Concentration'!I54/'ST2 - Metabolite Concentration'!I51,'ST2 - Metabolite Concentration'!I55/'ST2 - Metabolite Concentration'!I52,'ST2 - Metabolite Concentration'!I56/'ST2 - Metabolite Concentration'!I53)</f>
        <v>1.077318665042805</v>
      </c>
      <c r="J11" s="33">
        <f>AVERAGE('ST2 - Metabolite Concentration'!J54/'ST2 - Metabolite Concentration'!J51,'ST2 - Metabolite Concentration'!J55/'ST2 - Metabolite Concentration'!J52,'ST2 - Metabolite Concentration'!J56/'ST2 - Metabolite Concentration'!J53)</f>
        <v>1.1244098768357527</v>
      </c>
      <c r="K11" s="33">
        <f>AVERAGE('ST2 - Metabolite Concentration'!K54/'ST2 - Metabolite Concentration'!K51,'ST2 - Metabolite Concentration'!K55/'ST2 - Metabolite Concentration'!K52,'ST2 - Metabolite Concentration'!K56/'ST2 - Metabolite Concentration'!K53)</f>
        <v>0.8087794996530242</v>
      </c>
      <c r="L11" s="33">
        <f>AVERAGE('ST2 - Metabolite Concentration'!L54/'ST2 - Metabolite Concentration'!L51,'ST2 - Metabolite Concentration'!L55/'ST2 - Metabolite Concentration'!L52,'ST2 - Metabolite Concentration'!L56/'ST2 - Metabolite Concentration'!L53)</f>
        <v>1.1908716820564997</v>
      </c>
      <c r="M11" s="33">
        <f>AVERAGE('ST2 - Metabolite Concentration'!M54/'ST2 - Metabolite Concentration'!M51,'ST2 - Metabolite Concentration'!M55/'ST2 - Metabolite Concentration'!M52,'ST2 - Metabolite Concentration'!M56/'ST2 - Metabolite Concentration'!M53)</f>
        <v>0.9412775810892966</v>
      </c>
      <c r="N11" s="33">
        <f>AVERAGE('ST2 - Metabolite Concentration'!N54/'ST2 - Metabolite Concentration'!N51,'ST2 - Metabolite Concentration'!N55/'ST2 - Metabolite Concentration'!N52,'ST2 - Metabolite Concentration'!N56/'ST2 - Metabolite Concentration'!N53)</f>
        <v>1.0116337793593377</v>
      </c>
      <c r="O11" s="33">
        <f>AVERAGE('ST2 - Metabolite Concentration'!O54/'ST2 - Metabolite Concentration'!O51,'ST2 - Metabolite Concentration'!O55/'ST2 - Metabolite Concentration'!O52,'ST2 - Metabolite Concentration'!O56/'ST2 - Metabolite Concentration'!O53)</f>
        <v>1.3820582023547232</v>
      </c>
      <c r="P11" s="33">
        <f>AVERAGE('ST2 - Metabolite Concentration'!P54/'ST2 - Metabolite Concentration'!P51,'ST2 - Metabolite Concentration'!P55/'ST2 - Metabolite Concentration'!P52,'ST2 - Metabolite Concentration'!P56/'ST2 - Metabolite Concentration'!P53)</f>
        <v>0.92340813390039689</v>
      </c>
      <c r="Q11" s="33">
        <f>AVERAGE('ST2 - Metabolite Concentration'!Q54/'ST2 - Metabolite Concentration'!Q51,'ST2 - Metabolite Concentration'!Q55/'ST2 - Metabolite Concentration'!Q52,'ST2 - Metabolite Concentration'!Q56/'ST2 - Metabolite Concentration'!Q53)</f>
        <v>1.1176713009026857</v>
      </c>
      <c r="R11" s="33">
        <f>AVERAGE('ST2 - Metabolite Concentration'!R54/'ST2 - Metabolite Concentration'!R51,'ST2 - Metabolite Concentration'!R55/'ST2 - Metabolite Concentration'!R52,'ST2 - Metabolite Concentration'!R56/'ST2 - Metabolite Concentration'!R53)</f>
        <v>0.97235697987467562</v>
      </c>
      <c r="S11" s="33">
        <f>AVERAGE('ST2 - Metabolite Concentration'!S54/'ST2 - Metabolite Concentration'!S51,'ST2 - Metabolite Concentration'!S55/'ST2 - Metabolite Concentration'!S52,'ST2 - Metabolite Concentration'!S56/'ST2 - Metabolite Concentration'!S53)</f>
        <v>0.4767086020476185</v>
      </c>
      <c r="T11" s="33">
        <f>AVERAGE('ST2 - Metabolite Concentration'!T54/'ST2 - Metabolite Concentration'!T51,'ST2 - Metabolite Concentration'!T55/'ST2 - Metabolite Concentration'!T52,'ST2 - Metabolite Concentration'!T56/'ST2 - Metabolite Concentration'!T53)</f>
        <v>1.0216659061300162</v>
      </c>
      <c r="U11" s="33">
        <f>AVERAGE('ST2 - Metabolite Concentration'!U54/'ST2 - Metabolite Concentration'!U51,'ST2 - Metabolite Concentration'!U55/'ST2 - Metabolite Concentration'!U52,'ST2 - Metabolite Concentration'!U56/'ST2 - Metabolite Concentration'!U53)</f>
        <v>0.96464913670680874</v>
      </c>
      <c r="V11" s="33">
        <f>AVERAGE('ST2 - Metabolite Concentration'!V54/'ST2 - Metabolite Concentration'!V51,'ST2 - Metabolite Concentration'!V55/'ST2 - Metabolite Concentration'!V52,'ST2 - Metabolite Concentration'!V56/'ST2 - Metabolite Concentration'!V53)</f>
        <v>0.99400356553423863</v>
      </c>
      <c r="W11" s="33">
        <f>AVERAGE('ST2 - Metabolite Concentration'!W54/'ST2 - Metabolite Concentration'!W51,'ST2 - Metabolite Concentration'!W55/'ST2 - Metabolite Concentration'!W52,'ST2 - Metabolite Concentration'!W56/'ST2 - Metabolite Concentration'!W53)</f>
        <v>1.4328813979257358</v>
      </c>
      <c r="X11" s="33">
        <f>AVERAGE('ST2 - Metabolite Concentration'!X54/'ST2 - Metabolite Concentration'!X51,'ST2 - Metabolite Concentration'!X55/'ST2 - Metabolite Concentration'!X52,'ST2 - Metabolite Concentration'!X56/'ST2 - Metabolite Concentration'!X53)</f>
        <v>0.96391112984033345</v>
      </c>
      <c r="Y11" s="33">
        <f>AVERAGE('ST2 - Metabolite Concentration'!Y54/'ST2 - Metabolite Concentration'!Y51,'ST2 - Metabolite Concentration'!Y55/'ST2 - Metabolite Concentration'!Y52,'ST2 - Metabolite Concentration'!Y56/'ST2 - Metabolite Concentration'!Y53)</f>
        <v>0.93027791423425066</v>
      </c>
      <c r="Z11" s="33">
        <f>AVERAGE('ST2 - Metabolite Concentration'!Z54/'ST2 - Metabolite Concentration'!Z51,'ST2 - Metabolite Concentration'!Z55/'ST2 - Metabolite Concentration'!Z52,'ST2 - Metabolite Concentration'!Z56/'ST2 - Metabolite Concentration'!Z53)</f>
        <v>1.0215618120331882</v>
      </c>
      <c r="AA11" s="33">
        <f>AVERAGE('ST2 - Metabolite Concentration'!AA54/'ST2 - Metabolite Concentration'!AA51,'ST2 - Metabolite Concentration'!AA55/'ST2 - Metabolite Concentration'!AA52,'ST2 - Metabolite Concentration'!AA56/'ST2 - Metabolite Concentration'!AA53)</f>
        <v>0.90943216522740855</v>
      </c>
      <c r="AB11" s="33">
        <f>AVERAGE('ST2 - Metabolite Concentration'!AB54/'ST2 - Metabolite Concentration'!AB51,'ST2 - Metabolite Concentration'!AB55/'ST2 - Metabolite Concentration'!AB52,'ST2 - Metabolite Concentration'!AB56/'ST2 - Metabolite Concentration'!AB53)</f>
        <v>0.98598674664782282</v>
      </c>
      <c r="AC11" s="33">
        <f>AVERAGE('ST2 - Metabolite Concentration'!AC54/'ST2 - Metabolite Concentration'!AC51,'ST2 - Metabolite Concentration'!AC55/'ST2 - Metabolite Concentration'!AC52,'ST2 - Metabolite Concentration'!AC56/'ST2 - Metabolite Concentration'!AC53)</f>
        <v>1.5985119874662475</v>
      </c>
      <c r="AD11" s="33">
        <f>AVERAGE('ST2 - Metabolite Concentration'!AD54/'ST2 - Metabolite Concentration'!AD51,'ST2 - Metabolite Concentration'!AD55/'ST2 - Metabolite Concentration'!AD52,'ST2 - Metabolite Concentration'!AD56/'ST2 - Metabolite Concentration'!AD53)</f>
        <v>0.9125275230191332</v>
      </c>
      <c r="AE11" s="33">
        <f>AVERAGE('ST2 - Metabolite Concentration'!AE54/'ST2 - Metabolite Concentration'!AE51,'ST2 - Metabolite Concentration'!AE55/'ST2 - Metabolite Concentration'!AE52,'ST2 - Metabolite Concentration'!AE56/'ST2 - Metabolite Concentration'!AE53)</f>
        <v>1.2865087175507866</v>
      </c>
      <c r="AF11" s="33">
        <f>AVERAGE('ST2 - Metabolite Concentration'!AF54/'ST2 - Metabolite Concentration'!AF51,'ST2 - Metabolite Concentration'!AF55/'ST2 - Metabolite Concentration'!AF52,'ST2 - Metabolite Concentration'!AF56/'ST2 - Metabolite Concentration'!AF53)</f>
        <v>1.0073840873840874</v>
      </c>
      <c r="AG11" s="33">
        <f>AVERAGE('ST2 - Metabolite Concentration'!AG54/'ST2 - Metabolite Concentration'!AG51,'ST2 - Metabolite Concentration'!AG55/'ST2 - Metabolite Concentration'!AG52,'ST2 - Metabolite Concentration'!AG56/'ST2 - Metabolite Concentration'!AG53)</f>
        <v>1.0273064891095876</v>
      </c>
      <c r="AH11" s="33">
        <f>AVERAGE('ST2 - Metabolite Concentration'!AH54/'ST2 - Metabolite Concentration'!AH51,'ST2 - Metabolite Concentration'!AH55/'ST2 - Metabolite Concentration'!AH52,'ST2 - Metabolite Concentration'!AH56/'ST2 - Metabolite Concentration'!AH53)</f>
        <v>1.1390227409664309</v>
      </c>
      <c r="AI11" s="33">
        <f>AVERAGE('ST2 - Metabolite Concentration'!AI54/'ST2 - Metabolite Concentration'!AI51,'ST2 - Metabolite Concentration'!AI55/'ST2 - Metabolite Concentration'!AI52,'ST2 - Metabolite Concentration'!AI56/'ST2 - Metabolite Concentration'!AI53)</f>
        <v>0.88868356847896479</v>
      </c>
      <c r="AJ11" s="33">
        <f>AVERAGE('ST2 - Metabolite Concentration'!AJ54/'ST2 - Metabolite Concentration'!AJ51,'ST2 - Metabolite Concentration'!AJ55/'ST2 - Metabolite Concentration'!AJ52,'ST2 - Metabolite Concentration'!AJ56/'ST2 - Metabolite Concentration'!AJ53)</f>
        <v>0.83510389005092511</v>
      </c>
      <c r="AK11" s="33">
        <f>AVERAGE('ST2 - Metabolite Concentration'!AK54/'ST2 - Metabolite Concentration'!AK51,'ST2 - Metabolite Concentration'!AK55/'ST2 - Metabolite Concentration'!AK52,'ST2 - Metabolite Concentration'!AK56/'ST2 - Metabolite Concentration'!AK53)</f>
        <v>0.94376933360438853</v>
      </c>
      <c r="AL11" s="33">
        <f>AVERAGE('ST2 - Metabolite Concentration'!AL54/'ST2 - Metabolite Concentration'!AL51,'ST2 - Metabolite Concentration'!AL55/'ST2 - Metabolite Concentration'!AL52,'ST2 - Metabolite Concentration'!AL56/'ST2 - Metabolite Concentration'!AL53)</f>
        <v>1.0741247533200586</v>
      </c>
      <c r="AM11" s="33">
        <f>AVERAGE('ST2 - Metabolite Concentration'!AM54/'ST2 - Metabolite Concentration'!AM51,'ST2 - Metabolite Concentration'!AM55/'ST2 - Metabolite Concentration'!AM52,'ST2 - Metabolite Concentration'!AM56/'ST2 - Metabolite Concentration'!AM53)</f>
        <v>1.0025536049537946</v>
      </c>
      <c r="AN11" s="33">
        <f>AVERAGE('ST2 - Metabolite Concentration'!AN54/'ST2 - Metabolite Concentration'!AN51,'ST2 - Metabolite Concentration'!AN55/'ST2 - Metabolite Concentration'!AN52,'ST2 - Metabolite Concentration'!AN56/'ST2 - Metabolite Concentration'!AN53)</f>
        <v>1.1144431816058338</v>
      </c>
      <c r="AO11" s="33">
        <f>AVERAGE('ST2 - Metabolite Concentration'!AO54/'ST2 - Metabolite Concentration'!AO51,'ST2 - Metabolite Concentration'!AO55/'ST2 - Metabolite Concentration'!AO52,'ST2 - Metabolite Concentration'!AO56/'ST2 - Metabolite Concentration'!AO53)</f>
        <v>1.0033558428601668</v>
      </c>
      <c r="AP11" s="33">
        <f>AVERAGE('ST2 - Metabolite Concentration'!AP54/'ST2 - Metabolite Concentration'!AP51,'ST2 - Metabolite Concentration'!AP55/'ST2 - Metabolite Concentration'!AP52,'ST2 - Metabolite Concentration'!AP56/'ST2 - Metabolite Concentration'!AP53)</f>
        <v>1.189047898529709</v>
      </c>
      <c r="AQ11" s="33">
        <f>AVERAGE('ST2 - Metabolite Concentration'!AQ54/'ST2 - Metabolite Concentration'!AQ51,'ST2 - Metabolite Concentration'!AQ55/'ST2 - Metabolite Concentration'!AQ52,'ST2 - Metabolite Concentration'!AQ56/'ST2 - Metabolite Concentration'!AQ53)</f>
        <v>15.916605512067841</v>
      </c>
      <c r="AR11" s="33">
        <f>AVERAGE('ST2 - Metabolite Concentration'!AR54/'ST2 - Metabolite Concentration'!AR51,'ST2 - Metabolite Concentration'!AR55/'ST2 - Metabolite Concentration'!AR52,'ST2 - Metabolite Concentration'!AR56/'ST2 - Metabolite Concentration'!AR53)</f>
        <v>1.0309941330096362</v>
      </c>
      <c r="AS11" s="33">
        <f>AVERAGE('ST2 - Metabolite Concentration'!AS54/'ST2 - Metabolite Concentration'!AS51,'ST2 - Metabolite Concentration'!AS55/'ST2 - Metabolite Concentration'!AS52,'ST2 - Metabolite Concentration'!AS56/'ST2 - Metabolite Concentration'!AS53)</f>
        <v>0.82300217109621576</v>
      </c>
      <c r="AT11" s="33">
        <f>AVERAGE('ST2 - Metabolite Concentration'!AT54/'ST2 - Metabolite Concentration'!AT51,'ST2 - Metabolite Concentration'!AT55/'ST2 - Metabolite Concentration'!AT52,'ST2 - Metabolite Concentration'!AT56/'ST2 - Metabolite Concentration'!AT53)</f>
        <v>1.3096223293958669</v>
      </c>
      <c r="AU11" s="33">
        <f>AVERAGE('ST2 - Metabolite Concentration'!AU54/'ST2 - Metabolite Concentration'!AU51,'ST2 - Metabolite Concentration'!AU55/'ST2 - Metabolite Concentration'!AU52,'ST2 - Metabolite Concentration'!AU56/'ST2 - Metabolite Concentration'!AU53)</f>
        <v>0.97026666995874322</v>
      </c>
      <c r="AV11" s="33" t="s">
        <v>775</v>
      </c>
      <c r="AW11" s="33">
        <f>AVERAGE('ST2 - Metabolite Concentration'!AW54/'ST2 - Metabolite Concentration'!AW51,'ST2 - Metabolite Concentration'!AW55/'ST2 - Metabolite Concentration'!AW52,'ST2 - Metabolite Concentration'!AW56/'ST2 - Metabolite Concentration'!AW53)</f>
        <v>0.8649062901513882</v>
      </c>
      <c r="AX11" s="33">
        <f>AVERAGE('ST2 - Metabolite Concentration'!AX54/'ST2 - Metabolite Concentration'!AX51,'ST2 - Metabolite Concentration'!AX55/'ST2 - Metabolite Concentration'!AX52,'ST2 - Metabolite Concentration'!AX56/'ST2 - Metabolite Concentration'!AX53)</f>
        <v>0.95184876776693128</v>
      </c>
      <c r="AY11" s="33">
        <f>AVERAGE('ST2 - Metabolite Concentration'!AY54/'ST2 - Metabolite Concentration'!AY51,'ST2 - Metabolite Concentration'!AY55/'ST2 - Metabolite Concentration'!AY52,'ST2 - Metabolite Concentration'!AY56/'ST2 - Metabolite Concentration'!AY53)</f>
        <v>0.75582638899195498</v>
      </c>
      <c r="AZ11" s="33">
        <f>AVERAGE('ST2 - Metabolite Concentration'!AZ54/'ST2 - Metabolite Concentration'!AZ51,'ST2 - Metabolite Concentration'!AZ55/'ST2 - Metabolite Concentration'!AZ52,'ST2 - Metabolite Concentration'!AZ56/'ST2 - Metabolite Concentration'!AZ53)</f>
        <v>0.97483962673763636</v>
      </c>
      <c r="BA11" s="33">
        <f>AVERAGE('ST2 - Metabolite Concentration'!BA54/'ST2 - Metabolite Concentration'!BA51,'ST2 - Metabolite Concentration'!BA55/'ST2 - Metabolite Concentration'!BA52,'ST2 - Metabolite Concentration'!BA56/'ST2 - Metabolite Concentration'!BA53)</f>
        <v>0.77122887359473913</v>
      </c>
      <c r="BB11" s="33">
        <f>AVERAGE('ST2 - Metabolite Concentration'!BB54/'ST2 - Metabolite Concentration'!BB51,'ST2 - Metabolite Concentration'!BB55/'ST2 - Metabolite Concentration'!BB52,'ST2 - Metabolite Concentration'!BB56/'ST2 - Metabolite Concentration'!BB53)</f>
        <v>1.0006321760524877</v>
      </c>
      <c r="BC11" s="33">
        <f>AVERAGE('ST2 - Metabolite Concentration'!BC54/'ST2 - Metabolite Concentration'!BC51,'ST2 - Metabolite Concentration'!BC55/'ST2 - Metabolite Concentration'!BC52,'ST2 - Metabolite Concentration'!BC56/'ST2 - Metabolite Concentration'!BC53)</f>
        <v>1.0072766015471581</v>
      </c>
      <c r="BD11" s="33">
        <f>AVERAGE('ST2 - Metabolite Concentration'!BD54/'ST2 - Metabolite Concentration'!BD51,'ST2 - Metabolite Concentration'!BD55/'ST2 - Metabolite Concentration'!BD52,'ST2 - Metabolite Concentration'!BD56/'ST2 - Metabolite Concentration'!BD53)</f>
        <v>0.81444991789819376</v>
      </c>
      <c r="BE11" s="33">
        <f>AVERAGE('ST2 - Metabolite Concentration'!BE54/'ST2 - Metabolite Concentration'!BE51,'ST2 - Metabolite Concentration'!BE55/'ST2 - Metabolite Concentration'!BE52,'ST2 - Metabolite Concentration'!BE56/'ST2 - Metabolite Concentration'!BE53)</f>
        <v>1.0482187877651106</v>
      </c>
      <c r="BF11" s="33">
        <f>AVERAGE('ST2 - Metabolite Concentration'!BF54/'ST2 - Metabolite Concentration'!BF51,'ST2 - Metabolite Concentration'!BF55/'ST2 - Metabolite Concentration'!BF52,'ST2 - Metabolite Concentration'!BF56/'ST2 - Metabolite Concentration'!BF53)</f>
        <v>1.0295636043513803</v>
      </c>
      <c r="BG11" s="33">
        <f>AVERAGE('ST2 - Metabolite Concentration'!BG54/'ST2 - Metabolite Concentration'!BG51,'ST2 - Metabolite Concentration'!BG55/'ST2 - Metabolite Concentration'!BG52,'ST2 - Metabolite Concentration'!BG56/'ST2 - Metabolite Concentration'!BG53)</f>
        <v>1.009784688814646</v>
      </c>
      <c r="BH11" s="33">
        <f>AVERAGE('ST2 - Metabolite Concentration'!BH54/'ST2 - Metabolite Concentration'!BH51,'ST2 - Metabolite Concentration'!BH55/'ST2 - Metabolite Concentration'!BH52,'ST2 - Metabolite Concentration'!BH56/'ST2 - Metabolite Concentration'!BH53)</f>
        <v>0.80623861876564618</v>
      </c>
      <c r="BI11" s="33">
        <f>AVERAGE('ST2 - Metabolite Concentration'!BI54/'ST2 - Metabolite Concentration'!BI51,'ST2 - Metabolite Concentration'!BI55/'ST2 - Metabolite Concentration'!BI52,'ST2 - Metabolite Concentration'!BI56/'ST2 - Metabolite Concentration'!BI53)</f>
        <v>1.1204098340558024</v>
      </c>
      <c r="BJ11" s="33">
        <f>AVERAGE('ST2 - Metabolite Concentration'!BJ54/'ST2 - Metabolite Concentration'!BJ51,'ST2 - Metabolite Concentration'!BJ55/'ST2 - Metabolite Concentration'!BJ52,'ST2 - Metabolite Concentration'!BJ56/'ST2 - Metabolite Concentration'!BJ53)</f>
        <v>1.014626534469494</v>
      </c>
      <c r="BK11" s="33">
        <f>AVERAGE('ST2 - Metabolite Concentration'!BK54/'ST2 - Metabolite Concentration'!BK51,'ST2 - Metabolite Concentration'!BK55/'ST2 - Metabolite Concentration'!BK52,'ST2 - Metabolite Concentration'!BK56/'ST2 - Metabolite Concentration'!BK53)</f>
        <v>1.0523298083278256</v>
      </c>
      <c r="BL11" s="33">
        <f>AVERAGE('ST2 - Metabolite Concentration'!BL54/'ST2 - Metabolite Concentration'!BL51,'ST2 - Metabolite Concentration'!BL55/'ST2 - Metabolite Concentration'!BL52,'ST2 - Metabolite Concentration'!BL56/'ST2 - Metabolite Concentration'!BL53)</f>
        <v>0.86050520739752168</v>
      </c>
      <c r="BM11" s="33">
        <f>AVERAGE('ST2 - Metabolite Concentration'!BM54/'ST2 - Metabolite Concentration'!BM51,'ST2 - Metabolite Concentration'!BM55/'ST2 - Metabolite Concentration'!BM52,'ST2 - Metabolite Concentration'!BM56/'ST2 - Metabolite Concentration'!BM53)</f>
        <v>0.93040293040293032</v>
      </c>
      <c r="BN11" s="33">
        <f>AVERAGE('ST2 - Metabolite Concentration'!BN54/'ST2 - Metabolite Concentration'!BN51,'ST2 - Metabolite Concentration'!BN55/'ST2 - Metabolite Concentration'!BN52,'ST2 - Metabolite Concentration'!BN56/'ST2 - Metabolite Concentration'!BN53)</f>
        <v>0.96725944144409004</v>
      </c>
      <c r="BO11" s="33">
        <f>AVERAGE('ST2 - Metabolite Concentration'!BO54/'ST2 - Metabolite Concentration'!BO51,'ST2 - Metabolite Concentration'!BO55/'ST2 - Metabolite Concentration'!BO52,'ST2 - Metabolite Concentration'!BO56/'ST2 - Metabolite Concentration'!BO53)</f>
        <v>0.92933845266496962</v>
      </c>
      <c r="BP11" s="33">
        <f>AVERAGE('ST2 - Metabolite Concentration'!BP54/'ST2 - Metabolite Concentration'!BP51,'ST2 - Metabolite Concentration'!BP55/'ST2 - Metabolite Concentration'!BP52,'ST2 - Metabolite Concentration'!BP56/'ST2 - Metabolite Concentration'!BP53)</f>
        <v>1.009706636403005</v>
      </c>
      <c r="BQ11" s="33">
        <f>AVERAGE('ST2 - Metabolite Concentration'!BQ54/'ST2 - Metabolite Concentration'!BQ51,'ST2 - Metabolite Concentration'!BQ55/'ST2 - Metabolite Concentration'!BQ52,'ST2 - Metabolite Concentration'!BQ56/'ST2 - Metabolite Concentration'!BQ53)</f>
        <v>0.90283097962087966</v>
      </c>
      <c r="BR11" s="33">
        <f>AVERAGE('ST2 - Metabolite Concentration'!BR54/'ST2 - Metabolite Concentration'!BR51,'ST2 - Metabolite Concentration'!BR55/'ST2 - Metabolite Concentration'!BR52,'ST2 - Metabolite Concentration'!BR56/'ST2 - Metabolite Concentration'!BR53)</f>
        <v>0.94400046425644846</v>
      </c>
      <c r="BS11" s="34">
        <f>AVERAGE('ST2 - Metabolite Concentration'!BS54/'ST2 - Metabolite Concentration'!BS51,'ST2 - Metabolite Concentration'!BS55/'ST2 - Metabolite Concentration'!BS52,'ST2 - Metabolite Concentration'!BS56/'ST2 - Metabolite Concentration'!BS53)</f>
        <v>0.99699768979205461</v>
      </c>
    </row>
    <row r="12" spans="1:71" x14ac:dyDescent="0.25">
      <c r="A12" s="22" t="s">
        <v>159</v>
      </c>
      <c r="B12" s="33">
        <f>AVERAGE('ST2 - Metabolite Concentration'!B61/'ST2 - Metabolite Concentration'!B58,'ST2 - Metabolite Concentration'!B62/'ST2 - Metabolite Concentration'!B59)</f>
        <v>0.96635828427249792</v>
      </c>
      <c r="C12" s="33">
        <f>AVERAGE('ST2 - Metabolite Concentration'!C61/'ST2 - Metabolite Concentration'!C58,'ST2 - Metabolite Concentration'!C62/'ST2 - Metabolite Concentration'!C59)</f>
        <v>1.0343468468468469</v>
      </c>
      <c r="D12" s="33">
        <f>AVERAGE('ST2 - Metabolite Concentration'!D61/'ST2 - Metabolite Concentration'!D58,'ST2 - Metabolite Concentration'!D62/'ST2 - Metabolite Concentration'!D59)</f>
        <v>1.5394447162426617</v>
      </c>
      <c r="E12" s="33">
        <f>AVERAGE('ST2 - Metabolite Concentration'!E61/'ST2 - Metabolite Concentration'!E58,'ST2 - Metabolite Concentration'!E62/'ST2 - Metabolite Concentration'!E59)</f>
        <v>0.87004950495049505</v>
      </c>
      <c r="F12" s="33">
        <f>AVERAGE('ST2 - Metabolite Concentration'!F61/'ST2 - Metabolite Concentration'!F58,'ST2 - Metabolite Concentration'!F62/'ST2 - Metabolite Concentration'!F59)</f>
        <v>0.79639362439362438</v>
      </c>
      <c r="G12" s="33">
        <f>AVERAGE('ST2 - Metabolite Concentration'!G61/'ST2 - Metabolite Concentration'!G58,'ST2 - Metabolite Concentration'!G62/'ST2 - Metabolite Concentration'!G59)</f>
        <v>6.1666666666666679</v>
      </c>
      <c r="H12" s="33">
        <f>AVERAGE('ST2 - Metabolite Concentration'!H61/'ST2 - Metabolite Concentration'!H58,'ST2 - Metabolite Concentration'!H62/'ST2 - Metabolite Concentration'!H59)</f>
        <v>0.90650778857675407</v>
      </c>
      <c r="I12" s="33">
        <f>AVERAGE('ST2 - Metabolite Concentration'!I61/'ST2 - Metabolite Concentration'!I58,'ST2 - Metabolite Concentration'!I62/'ST2 - Metabolite Concentration'!I59)</f>
        <v>1.1923489167951016</v>
      </c>
      <c r="J12" s="33">
        <f>AVERAGE('ST2 - Metabolite Concentration'!J61/'ST2 - Metabolite Concentration'!J58,'ST2 - Metabolite Concentration'!J62/'ST2 - Metabolite Concentration'!J59)</f>
        <v>1.2091463502899007</v>
      </c>
      <c r="K12" s="33">
        <f>AVERAGE('ST2 - Metabolite Concentration'!K61/'ST2 - Metabolite Concentration'!K58,'ST2 - Metabolite Concentration'!K62/'ST2 - Metabolite Concentration'!K59)</f>
        <v>1.34985247377888</v>
      </c>
      <c r="L12" s="33">
        <f>AVERAGE('ST2 - Metabolite Concentration'!L61/'ST2 - Metabolite Concentration'!L58,'ST2 - Metabolite Concentration'!L62/'ST2 - Metabolite Concentration'!L59)</f>
        <v>1.202409176189664</v>
      </c>
      <c r="M12" s="33">
        <f>AVERAGE('ST2 - Metabolite Concentration'!M61/'ST2 - Metabolite Concentration'!M58,'ST2 - Metabolite Concentration'!M62/'ST2 - Metabolite Concentration'!M59)</f>
        <v>2.9208600454530038</v>
      </c>
      <c r="N12" s="33">
        <f>AVERAGE('ST2 - Metabolite Concentration'!N61/'ST2 - Metabolite Concentration'!N58,'ST2 - Metabolite Concentration'!N62/'ST2 - Metabolite Concentration'!N59)</f>
        <v>0.93832244429057343</v>
      </c>
      <c r="O12" s="33">
        <f>AVERAGE('ST2 - Metabolite Concentration'!O61/'ST2 - Metabolite Concentration'!O58,'ST2 - Metabolite Concentration'!O62/'ST2 - Metabolite Concentration'!O59)</f>
        <v>0.86219967743229353</v>
      </c>
      <c r="P12" s="33">
        <f>AVERAGE('ST2 - Metabolite Concentration'!P61/'ST2 - Metabolite Concentration'!P58,'ST2 - Metabolite Concentration'!P62/'ST2 - Metabolite Concentration'!P59)</f>
        <v>1.0181042465955155</v>
      </c>
      <c r="Q12" s="33">
        <f>AVERAGE('ST2 - Metabolite Concentration'!Q61/'ST2 - Metabolite Concentration'!Q58,'ST2 - Metabolite Concentration'!Q62/'ST2 - Metabolite Concentration'!Q59)</f>
        <v>0.98158739715031107</v>
      </c>
      <c r="R12" s="33">
        <f>AVERAGE('ST2 - Metabolite Concentration'!R61/'ST2 - Metabolite Concentration'!R58,'ST2 - Metabolite Concentration'!R62/'ST2 - Metabolite Concentration'!R59)</f>
        <v>0.8157628262826282</v>
      </c>
      <c r="S12" s="33">
        <f>AVERAGE('ST2 - Metabolite Concentration'!S61/'ST2 - Metabolite Concentration'!S58,'ST2 - Metabolite Concentration'!S62/'ST2 - Metabolite Concentration'!S59)</f>
        <v>0.98951198630136983</v>
      </c>
      <c r="T12" s="33">
        <f>AVERAGE('ST2 - Metabolite Concentration'!T61/'ST2 - Metabolite Concentration'!T58,'ST2 - Metabolite Concentration'!T62/'ST2 - Metabolite Concentration'!T59)</f>
        <v>1.0141761947176122</v>
      </c>
      <c r="U12" s="33">
        <f>AVERAGE('ST2 - Metabolite Concentration'!U61/'ST2 - Metabolite Concentration'!U58,'ST2 - Metabolite Concentration'!U62/'ST2 - Metabolite Concentration'!U59)</f>
        <v>1.024684999487804</v>
      </c>
      <c r="V12" s="33">
        <f>AVERAGE('ST2 - Metabolite Concentration'!V61/'ST2 - Metabolite Concentration'!V58,'ST2 - Metabolite Concentration'!V62/'ST2 - Metabolite Concentration'!V59)</f>
        <v>1.1439361242986621</v>
      </c>
      <c r="W12" s="33">
        <f>AVERAGE('ST2 - Metabolite Concentration'!W61/'ST2 - Metabolite Concentration'!W58,'ST2 - Metabolite Concentration'!W62/'ST2 - Metabolite Concentration'!W59)</f>
        <v>1.3458626037770276</v>
      </c>
      <c r="X12" s="33">
        <f>AVERAGE('ST2 - Metabolite Concentration'!X61/'ST2 - Metabolite Concentration'!X58,'ST2 - Metabolite Concentration'!X62/'ST2 - Metabolite Concentration'!X59)</f>
        <v>1.0520231213872833</v>
      </c>
      <c r="Y12" s="33">
        <f>AVERAGE('ST2 - Metabolite Concentration'!Y61/'ST2 - Metabolite Concentration'!Y58,'ST2 - Metabolite Concentration'!Y62/'ST2 - Metabolite Concentration'!Y59)</f>
        <v>0.98140945398187884</v>
      </c>
      <c r="Z12" s="33">
        <f>AVERAGE('ST2 - Metabolite Concentration'!Z61/'ST2 - Metabolite Concentration'!Z58,'ST2 - Metabolite Concentration'!Z62/'ST2 - Metabolite Concentration'!Z59)</f>
        <v>1.0365246070359282</v>
      </c>
      <c r="AA12" s="33">
        <f>AVERAGE('ST2 - Metabolite Concentration'!AA61/'ST2 - Metabolite Concentration'!AA58,'ST2 - Metabolite Concentration'!AA62/'ST2 - Metabolite Concentration'!AA59)</f>
        <v>1.1684098065677013</v>
      </c>
      <c r="AB12" s="33">
        <f>AVERAGE('ST2 - Metabolite Concentration'!AB61/'ST2 - Metabolite Concentration'!AB58,'ST2 - Metabolite Concentration'!AB62/'ST2 - Metabolite Concentration'!AB59)</f>
        <v>0.99941959155814453</v>
      </c>
      <c r="AC12" s="33">
        <f>AVERAGE('ST2 - Metabolite Concentration'!AC61/'ST2 - Metabolite Concentration'!AC58,'ST2 - Metabolite Concentration'!AC62/'ST2 - Metabolite Concentration'!AC59)</f>
        <v>1.4161538461538461</v>
      </c>
      <c r="AD12" s="33">
        <f>AVERAGE('ST2 - Metabolite Concentration'!AD61/'ST2 - Metabolite Concentration'!AD58,'ST2 - Metabolite Concentration'!AD62/'ST2 - Metabolite Concentration'!AD59)</f>
        <v>1.2288118356850206</v>
      </c>
      <c r="AE12" s="33">
        <f>AVERAGE('ST2 - Metabolite Concentration'!AE61/'ST2 - Metabolite Concentration'!AE58,'ST2 - Metabolite Concentration'!AE62/'ST2 - Metabolite Concentration'!AE59)</f>
        <v>1.1875769037838764</v>
      </c>
      <c r="AF12" s="33">
        <f>AVERAGE('ST2 - Metabolite Concentration'!AF61/'ST2 - Metabolite Concentration'!AF58,'ST2 - Metabolite Concentration'!AF62/'ST2 - Metabolite Concentration'!AF59)</f>
        <v>1.3009615384615385</v>
      </c>
      <c r="AG12" s="33">
        <f>AVERAGE('ST2 - Metabolite Concentration'!AG61/'ST2 - Metabolite Concentration'!AG58,'ST2 - Metabolite Concentration'!AG62/'ST2 - Metabolite Concentration'!AG59)</f>
        <v>1.1411554648509092</v>
      </c>
      <c r="AH12" s="33">
        <f>AVERAGE('ST2 - Metabolite Concentration'!AH61/'ST2 - Metabolite Concentration'!AH58,'ST2 - Metabolite Concentration'!AH62/'ST2 - Metabolite Concentration'!AH59)</f>
        <v>0.96391128144134619</v>
      </c>
      <c r="AI12" s="33">
        <f>AVERAGE('ST2 - Metabolite Concentration'!AI61/'ST2 - Metabolite Concentration'!AI58,'ST2 - Metabolite Concentration'!AI62/'ST2 - Metabolite Concentration'!AI59)</f>
        <v>1.1766806722689076</v>
      </c>
      <c r="AJ12" s="33">
        <f>AVERAGE('ST2 - Metabolite Concentration'!AJ61/'ST2 - Metabolite Concentration'!AJ58,'ST2 - Metabolite Concentration'!AJ62/'ST2 - Metabolite Concentration'!AJ59)</f>
        <v>1.7482758620689656</v>
      </c>
      <c r="AK12" s="33">
        <f>AVERAGE('ST2 - Metabolite Concentration'!AK61/'ST2 - Metabolite Concentration'!AK58,'ST2 - Metabolite Concentration'!AK62/'ST2 - Metabolite Concentration'!AK59)</f>
        <v>1.2273523934713548</v>
      </c>
      <c r="AL12" s="33">
        <f>AVERAGE('ST2 - Metabolite Concentration'!AL61/'ST2 - Metabolite Concentration'!AL58,'ST2 - Metabolite Concentration'!AL62/'ST2 - Metabolite Concentration'!AL59)</f>
        <v>1.0874843194659203</v>
      </c>
      <c r="AM12" s="33">
        <f>AVERAGE('ST2 - Metabolite Concentration'!AM61/'ST2 - Metabolite Concentration'!AM58,'ST2 - Metabolite Concentration'!AM62/'ST2 - Metabolite Concentration'!AM59)</f>
        <v>1.1582849668630473</v>
      </c>
      <c r="AN12" s="33">
        <f>AVERAGE('ST2 - Metabolite Concentration'!AN61/'ST2 - Metabolite Concentration'!AN58,'ST2 - Metabolite Concentration'!AN62/'ST2 - Metabolite Concentration'!AN59)</f>
        <v>1.1045538109907582</v>
      </c>
      <c r="AO12" s="33">
        <f>AVERAGE('ST2 - Metabolite Concentration'!AO61/'ST2 - Metabolite Concentration'!AO58,'ST2 - Metabolite Concentration'!AO62/'ST2 - Metabolite Concentration'!AO59)</f>
        <v>1.1337985353359286</v>
      </c>
      <c r="AP12" s="33">
        <f>AVERAGE('ST2 - Metabolite Concentration'!AP61/'ST2 - Metabolite Concentration'!AP58,'ST2 - Metabolite Concentration'!AP62/'ST2 - Metabolite Concentration'!AP59)</f>
        <v>0.69050719395546989</v>
      </c>
      <c r="AQ12" s="33">
        <f>AVERAGE('ST2 - Metabolite Concentration'!AQ61/'ST2 - Metabolite Concentration'!AQ58,'ST2 - Metabolite Concentration'!AQ62/'ST2 - Metabolite Concentration'!AQ59)</f>
        <v>1.043829706537714</v>
      </c>
      <c r="AR12" s="33">
        <f>AVERAGE('ST2 - Metabolite Concentration'!AR61/'ST2 - Metabolite Concentration'!AR58,'ST2 - Metabolite Concentration'!AR62/'ST2 - Metabolite Concentration'!AR59)</f>
        <v>0.99900497536915567</v>
      </c>
      <c r="AS12" s="33">
        <f>AVERAGE('ST2 - Metabolite Concentration'!AS61/'ST2 - Metabolite Concentration'!AS58,'ST2 - Metabolite Concentration'!AS62/'ST2 - Metabolite Concentration'!AS59)</f>
        <v>1.0346174424826109</v>
      </c>
      <c r="AT12" s="33">
        <f>AVERAGE('ST2 - Metabolite Concentration'!AT61/'ST2 - Metabolite Concentration'!AT58,'ST2 - Metabolite Concentration'!AT62/'ST2 - Metabolite Concentration'!AT59)</f>
        <v>1.0243418590143478</v>
      </c>
      <c r="AU12" s="33">
        <f>AVERAGE('ST2 - Metabolite Concentration'!AU61/'ST2 - Metabolite Concentration'!AU58,'ST2 - Metabolite Concentration'!AU62/'ST2 - Metabolite Concentration'!AU59)</f>
        <v>0.92603604450402943</v>
      </c>
      <c r="AV12" s="33" t="s">
        <v>775</v>
      </c>
      <c r="AW12" s="33">
        <f>AVERAGE('ST2 - Metabolite Concentration'!AW61/'ST2 - Metabolite Concentration'!AW58,'ST2 - Metabolite Concentration'!AW62/'ST2 - Metabolite Concentration'!AW59)</f>
        <v>0.94624447717231219</v>
      </c>
      <c r="AX12" s="33">
        <f>AVERAGE('ST2 - Metabolite Concentration'!AX61/'ST2 - Metabolite Concentration'!AX58,'ST2 - Metabolite Concentration'!AX62/'ST2 - Metabolite Concentration'!AX59)</f>
        <v>0.98319750079185175</v>
      </c>
      <c r="AY12" s="33">
        <f>AVERAGE('ST2 - Metabolite Concentration'!AY61/'ST2 - Metabolite Concentration'!AY58,'ST2 - Metabolite Concentration'!AY62/'ST2 - Metabolite Concentration'!AY59)</f>
        <v>0.84832228377558883</v>
      </c>
      <c r="AZ12" s="33">
        <f>AVERAGE('ST2 - Metabolite Concentration'!AZ61/'ST2 - Metabolite Concentration'!AZ58,'ST2 - Metabolite Concentration'!AZ62/'ST2 - Metabolite Concentration'!AZ59)</f>
        <v>1.232731766295651</v>
      </c>
      <c r="BA12" s="33">
        <f>AVERAGE('ST2 - Metabolite Concentration'!BA61/'ST2 - Metabolite Concentration'!BA58,'ST2 - Metabolite Concentration'!BA62/'ST2 - Metabolite Concentration'!BA59)</f>
        <v>0.99622018332821782</v>
      </c>
      <c r="BB12" s="33">
        <f>AVERAGE('ST2 - Metabolite Concentration'!BB61/'ST2 - Metabolite Concentration'!BB58,'ST2 - Metabolite Concentration'!BB62/'ST2 - Metabolite Concentration'!BB59)</f>
        <v>1.0687864840592725</v>
      </c>
      <c r="BC12" s="33">
        <f>AVERAGE('ST2 - Metabolite Concentration'!BC61/'ST2 - Metabolite Concentration'!BC58,'ST2 - Metabolite Concentration'!BC62/'ST2 - Metabolite Concentration'!BC59)</f>
        <v>1.0230903399222302</v>
      </c>
      <c r="BD12" s="33">
        <f>AVERAGE('ST2 - Metabolite Concentration'!BD61/'ST2 - Metabolite Concentration'!BD58,'ST2 - Metabolite Concentration'!BD62/'ST2 - Metabolite Concentration'!BD59)</f>
        <v>1.2453560371517027</v>
      </c>
      <c r="BE12" s="33">
        <f>AVERAGE('ST2 - Metabolite Concentration'!BE61/'ST2 - Metabolite Concentration'!BE58,'ST2 - Metabolite Concentration'!BE62/'ST2 - Metabolite Concentration'!BE59)</f>
        <v>1.2095760153971797</v>
      </c>
      <c r="BF12" s="33">
        <f>AVERAGE('ST2 - Metabolite Concentration'!BF61/'ST2 - Metabolite Concentration'!BF58,'ST2 - Metabolite Concentration'!BF62/'ST2 - Metabolite Concentration'!BF59)</f>
        <v>1.0990853658536586</v>
      </c>
      <c r="BG12" s="33">
        <f>AVERAGE('ST2 - Metabolite Concentration'!BG61/'ST2 - Metabolite Concentration'!BG58,'ST2 - Metabolite Concentration'!BG62/'ST2 - Metabolite Concentration'!BG59)</f>
        <v>1.0073379195330414</v>
      </c>
      <c r="BH12" s="33">
        <f>AVERAGE('ST2 - Metabolite Concentration'!BH61/'ST2 - Metabolite Concentration'!BH58,'ST2 - Metabolite Concentration'!BH62/'ST2 - Metabolite Concentration'!BH59)</f>
        <v>1.1927301313757526</v>
      </c>
      <c r="BI12" s="33">
        <f>AVERAGE('ST2 - Metabolite Concentration'!BI61/'ST2 - Metabolite Concentration'!BI58,'ST2 - Metabolite Concentration'!BI62/'ST2 - Metabolite Concentration'!BI59)</f>
        <v>0.92438423756207144</v>
      </c>
      <c r="BJ12" s="33">
        <f>AVERAGE('ST2 - Metabolite Concentration'!BJ61/'ST2 - Metabolite Concentration'!BJ58,'ST2 - Metabolite Concentration'!BJ62/'ST2 - Metabolite Concentration'!BJ59)</f>
        <v>0.99802800359199972</v>
      </c>
      <c r="BK12" s="33">
        <f>AVERAGE('ST2 - Metabolite Concentration'!BK61/'ST2 - Metabolite Concentration'!BK58,'ST2 - Metabolite Concentration'!BK62/'ST2 - Metabolite Concentration'!BK59)</f>
        <v>1.2130421019309909</v>
      </c>
      <c r="BL12" s="33">
        <f>AVERAGE('ST2 - Metabolite Concentration'!BL61/'ST2 - Metabolite Concentration'!BL58,'ST2 - Metabolite Concentration'!BL62/'ST2 - Metabolite Concentration'!BL59)</f>
        <v>1.0872400272758267</v>
      </c>
      <c r="BM12" s="33">
        <f>AVERAGE('ST2 - Metabolite Concentration'!BM61/'ST2 - Metabolite Concentration'!BM58,'ST2 - Metabolite Concentration'!BM62/'ST2 - Metabolite Concentration'!BM59)</f>
        <v>1.0526315789473684</v>
      </c>
      <c r="BN12" s="33">
        <f>AVERAGE('ST2 - Metabolite Concentration'!BN61/'ST2 - Metabolite Concentration'!BN58,'ST2 - Metabolite Concentration'!BN62/'ST2 - Metabolite Concentration'!BN59)</f>
        <v>1.1833079268292681</v>
      </c>
      <c r="BO12" s="33">
        <f>AVERAGE('ST2 - Metabolite Concentration'!BO61/'ST2 - Metabolite Concentration'!BO58,'ST2 - Metabolite Concentration'!BO62/'ST2 - Metabolite Concentration'!BO59)</f>
        <v>0.82102191329454288</v>
      </c>
      <c r="BP12" s="33">
        <f>AVERAGE('ST2 - Metabolite Concentration'!BP61/'ST2 - Metabolite Concentration'!BP58,'ST2 - Metabolite Concentration'!BP62/'ST2 - Metabolite Concentration'!BP59)</f>
        <v>0.84867715672250377</v>
      </c>
      <c r="BQ12" s="33">
        <f>AVERAGE('ST2 - Metabolite Concentration'!BQ61/'ST2 - Metabolite Concentration'!BQ58,'ST2 - Metabolite Concentration'!BQ62/'ST2 - Metabolite Concentration'!BQ59)</f>
        <v>0.83312047068953143</v>
      </c>
      <c r="BR12" s="33">
        <f>AVERAGE('ST2 - Metabolite Concentration'!BR61/'ST2 - Metabolite Concentration'!BR58,'ST2 - Metabolite Concentration'!BR62/'ST2 - Metabolite Concentration'!BR59)</f>
        <v>0.94818856083297676</v>
      </c>
      <c r="BS12" s="34">
        <f>AVERAGE('ST2 - Metabolite Concentration'!BS61/'ST2 - Metabolite Concentration'!BS58,'ST2 - Metabolite Concentration'!BS62/'ST2 - Metabolite Concentration'!BS59)</f>
        <v>1.1369844353367606</v>
      </c>
    </row>
    <row r="13" spans="1:71" x14ac:dyDescent="0.25">
      <c r="A13" s="22" t="s">
        <v>160</v>
      </c>
      <c r="B13" s="33">
        <f>AVERAGE('ST2 - Metabolite Concentration'!B66/'ST2 - Metabolite Concentration'!B63,'ST2 - Metabolite Concentration'!B67/'ST2 - Metabolite Concentration'!B64,'ST2 - Metabolite Concentration'!B68/'ST2 - Metabolite Concentration'!B65)</f>
        <v>1.0298028043126082</v>
      </c>
      <c r="C13" s="33">
        <f>AVERAGE('ST2 - Metabolite Concentration'!C66/'ST2 - Metabolite Concentration'!C63,'ST2 - Metabolite Concentration'!C67/'ST2 - Metabolite Concentration'!C64,'ST2 - Metabolite Concentration'!C68/'ST2 - Metabolite Concentration'!C65)</f>
        <v>1.3324302134646961</v>
      </c>
      <c r="D13" s="33">
        <f>AVERAGE('ST2 - Metabolite Concentration'!D66/'ST2 - Metabolite Concentration'!D63,'ST2 - Metabolite Concentration'!D67/'ST2 - Metabolite Concentration'!D64,'ST2 - Metabolite Concentration'!D68/'ST2 - Metabolite Concentration'!D65)</f>
        <v>1.1644032269428592</v>
      </c>
      <c r="E13" s="33">
        <f>AVERAGE('ST2 - Metabolite Concentration'!E66/'ST2 - Metabolite Concentration'!E63,'ST2 - Metabolite Concentration'!E67/'ST2 - Metabolite Concentration'!E64,'ST2 - Metabolite Concentration'!E68/'ST2 - Metabolite Concentration'!E65)</f>
        <v>0.97916883612759908</v>
      </c>
      <c r="F13" s="33">
        <f>AVERAGE('ST2 - Metabolite Concentration'!F66/'ST2 - Metabolite Concentration'!F63,'ST2 - Metabolite Concentration'!F67/'ST2 - Metabolite Concentration'!F64,'ST2 - Metabolite Concentration'!F68/'ST2 - Metabolite Concentration'!F65)</f>
        <v>0.89348974183439756</v>
      </c>
      <c r="G13" s="33" t="s">
        <v>775</v>
      </c>
      <c r="H13" s="33">
        <f>AVERAGE('ST2 - Metabolite Concentration'!H66/'ST2 - Metabolite Concentration'!H63,'ST2 - Metabolite Concentration'!H67/'ST2 - Metabolite Concentration'!H64,'ST2 - Metabolite Concentration'!H68/'ST2 - Metabolite Concentration'!H65)</f>
        <v>0.93963549471513408</v>
      </c>
      <c r="I13" s="33">
        <f>AVERAGE('ST2 - Metabolite Concentration'!I66/'ST2 - Metabolite Concentration'!I63,'ST2 - Metabolite Concentration'!I67/'ST2 - Metabolite Concentration'!I64,'ST2 - Metabolite Concentration'!I68/'ST2 - Metabolite Concentration'!I65)</f>
        <v>0.95942516068544681</v>
      </c>
      <c r="J13" s="33">
        <f>AVERAGE('ST2 - Metabolite Concentration'!J66/'ST2 - Metabolite Concentration'!J63,'ST2 - Metabolite Concentration'!J67/'ST2 - Metabolite Concentration'!J64,'ST2 - Metabolite Concentration'!J68/'ST2 - Metabolite Concentration'!J65)</f>
        <v>1.214700143043661</v>
      </c>
      <c r="K13" s="33">
        <f>AVERAGE('ST2 - Metabolite Concentration'!K66/'ST2 - Metabolite Concentration'!K63,'ST2 - Metabolite Concentration'!K67/'ST2 - Metabolite Concentration'!K64,'ST2 - Metabolite Concentration'!K68/'ST2 - Metabolite Concentration'!K65)</f>
        <v>1.0506051334851225</v>
      </c>
      <c r="L13" s="33">
        <f>AVERAGE('ST2 - Metabolite Concentration'!L66/'ST2 - Metabolite Concentration'!L63,'ST2 - Metabolite Concentration'!L67/'ST2 - Metabolite Concentration'!L64,'ST2 - Metabolite Concentration'!L68/'ST2 - Metabolite Concentration'!L65)</f>
        <v>0.99714534528854681</v>
      </c>
      <c r="M13" s="33">
        <f>AVERAGE('ST2 - Metabolite Concentration'!M66/'ST2 - Metabolite Concentration'!M63,'ST2 - Metabolite Concentration'!M67/'ST2 - Metabolite Concentration'!M64,'ST2 - Metabolite Concentration'!M68/'ST2 - Metabolite Concentration'!M65)</f>
        <v>1.096390742426067</v>
      </c>
      <c r="N13" s="33">
        <f>AVERAGE('ST2 - Metabolite Concentration'!N66/'ST2 - Metabolite Concentration'!N63,'ST2 - Metabolite Concentration'!N67/'ST2 - Metabolite Concentration'!N64,'ST2 - Metabolite Concentration'!N68/'ST2 - Metabolite Concentration'!N65)</f>
        <v>0.99004684097085016</v>
      </c>
      <c r="O13" s="33">
        <f>AVERAGE('ST2 - Metabolite Concentration'!O66/'ST2 - Metabolite Concentration'!O63,'ST2 - Metabolite Concentration'!O67/'ST2 - Metabolite Concentration'!O64,'ST2 - Metabolite Concentration'!O68/'ST2 - Metabolite Concentration'!O65)</f>
        <v>0.93533096870325672</v>
      </c>
      <c r="P13" s="33">
        <f>AVERAGE('ST2 - Metabolite Concentration'!P66/'ST2 - Metabolite Concentration'!P63,'ST2 - Metabolite Concentration'!P67/'ST2 - Metabolite Concentration'!P64,'ST2 - Metabolite Concentration'!P68/'ST2 - Metabolite Concentration'!P65)</f>
        <v>0.90905177392832748</v>
      </c>
      <c r="Q13" s="33">
        <f>AVERAGE('ST2 - Metabolite Concentration'!Q66/'ST2 - Metabolite Concentration'!Q63,'ST2 - Metabolite Concentration'!Q67/'ST2 - Metabolite Concentration'!Q64,'ST2 - Metabolite Concentration'!Q68/'ST2 - Metabolite Concentration'!Q65)</f>
        <v>0.8773154222477425</v>
      </c>
      <c r="R13" s="33">
        <f>AVERAGE('ST2 - Metabolite Concentration'!R66/'ST2 - Metabolite Concentration'!R63,'ST2 - Metabolite Concentration'!R67/'ST2 - Metabolite Concentration'!R64,'ST2 - Metabolite Concentration'!R68/'ST2 - Metabolite Concentration'!R65)</f>
        <v>0.94394841269841268</v>
      </c>
      <c r="S13" s="33">
        <f>AVERAGE('ST2 - Metabolite Concentration'!S66/'ST2 - Metabolite Concentration'!S63,'ST2 - Metabolite Concentration'!S67/'ST2 - Metabolite Concentration'!S64,'ST2 - Metabolite Concentration'!S68/'ST2 - Metabolite Concentration'!S65)</f>
        <v>1.5120686765419566</v>
      </c>
      <c r="T13" s="33">
        <f>AVERAGE('ST2 - Metabolite Concentration'!T66/'ST2 - Metabolite Concentration'!T63,'ST2 - Metabolite Concentration'!T67/'ST2 - Metabolite Concentration'!T64,'ST2 - Metabolite Concentration'!T68/'ST2 - Metabolite Concentration'!T65)</f>
        <v>0.96998360260429217</v>
      </c>
      <c r="U13" s="33">
        <f>AVERAGE('ST2 - Metabolite Concentration'!U66/'ST2 - Metabolite Concentration'!U63,'ST2 - Metabolite Concentration'!U67/'ST2 - Metabolite Concentration'!U64,'ST2 - Metabolite Concentration'!U68/'ST2 - Metabolite Concentration'!U65)</f>
        <v>0.9323801711895684</v>
      </c>
      <c r="V13" s="33">
        <f>AVERAGE('ST2 - Metabolite Concentration'!V66/'ST2 - Metabolite Concentration'!V63,'ST2 - Metabolite Concentration'!V67/'ST2 - Metabolite Concentration'!V64,'ST2 - Metabolite Concentration'!V68/'ST2 - Metabolite Concentration'!V65)</f>
        <v>0.93508290431715657</v>
      </c>
      <c r="W13" s="33">
        <f>AVERAGE('ST2 - Metabolite Concentration'!W66/'ST2 - Metabolite Concentration'!W63,'ST2 - Metabolite Concentration'!W67/'ST2 - Metabolite Concentration'!W64,'ST2 - Metabolite Concentration'!W68/'ST2 - Metabolite Concentration'!W65)</f>
        <v>1.1589125542373715</v>
      </c>
      <c r="X13" s="33">
        <f>AVERAGE('ST2 - Metabolite Concentration'!X66/'ST2 - Metabolite Concentration'!X63,'ST2 - Metabolite Concentration'!X67/'ST2 - Metabolite Concentration'!X64,'ST2 - Metabolite Concentration'!X68/'ST2 - Metabolite Concentration'!X65)</f>
        <v>0.97924015285126398</v>
      </c>
      <c r="Y13" s="33">
        <f>AVERAGE('ST2 - Metabolite Concentration'!Y66/'ST2 - Metabolite Concentration'!Y63,'ST2 - Metabolite Concentration'!Y67/'ST2 - Metabolite Concentration'!Y64,'ST2 - Metabolite Concentration'!Y68/'ST2 - Metabolite Concentration'!Y65)</f>
        <v>0.92611876943674165</v>
      </c>
      <c r="Z13" s="33">
        <f>AVERAGE('ST2 - Metabolite Concentration'!Z66/'ST2 - Metabolite Concentration'!Z63,'ST2 - Metabolite Concentration'!Z67/'ST2 - Metabolite Concentration'!Z64,'ST2 - Metabolite Concentration'!Z68/'ST2 - Metabolite Concentration'!Z65)</f>
        <v>0.99301759536109058</v>
      </c>
      <c r="AA13" s="33">
        <f>AVERAGE('ST2 - Metabolite Concentration'!AA66/'ST2 - Metabolite Concentration'!AA63,'ST2 - Metabolite Concentration'!AA67/'ST2 - Metabolite Concentration'!AA64,'ST2 - Metabolite Concentration'!AA68/'ST2 - Metabolite Concentration'!AA65)</f>
        <v>1.2153209109730849</v>
      </c>
      <c r="AB13" s="33">
        <f>AVERAGE('ST2 - Metabolite Concentration'!AB66/'ST2 - Metabolite Concentration'!AB63,'ST2 - Metabolite Concentration'!AB67/'ST2 - Metabolite Concentration'!AB64,'ST2 - Metabolite Concentration'!AB68/'ST2 - Metabolite Concentration'!AB65)</f>
        <v>0.93663714752359717</v>
      </c>
      <c r="AC13" s="33">
        <f>AVERAGE('ST2 - Metabolite Concentration'!AC66/'ST2 - Metabolite Concentration'!AC63,'ST2 - Metabolite Concentration'!AC67/'ST2 - Metabolite Concentration'!AC64,'ST2 - Metabolite Concentration'!AC68/'ST2 - Metabolite Concentration'!AC65)</f>
        <v>0.98388396599383021</v>
      </c>
      <c r="AD13" s="33">
        <f>AVERAGE('ST2 - Metabolite Concentration'!AD66/'ST2 - Metabolite Concentration'!AD63,'ST2 - Metabolite Concentration'!AD67/'ST2 - Metabolite Concentration'!AD64,'ST2 - Metabolite Concentration'!AD68/'ST2 - Metabolite Concentration'!AD65)</f>
        <v>0.99161500793364388</v>
      </c>
      <c r="AE13" s="33">
        <f>AVERAGE('ST2 - Metabolite Concentration'!AE66/'ST2 - Metabolite Concentration'!AE63,'ST2 - Metabolite Concentration'!AE67/'ST2 - Metabolite Concentration'!AE64,'ST2 - Metabolite Concentration'!AE68/'ST2 - Metabolite Concentration'!AE65)</f>
        <v>1.2497345164975029</v>
      </c>
      <c r="AF13" s="33">
        <f>AVERAGE('ST2 - Metabolite Concentration'!AF66/'ST2 - Metabolite Concentration'!AF63,'ST2 - Metabolite Concentration'!AF67/'ST2 - Metabolite Concentration'!AF64,'ST2 - Metabolite Concentration'!AF68/'ST2 - Metabolite Concentration'!AF65)</f>
        <v>0.81801174576110636</v>
      </c>
      <c r="AG13" s="33">
        <f>AVERAGE('ST2 - Metabolite Concentration'!AG66/'ST2 - Metabolite Concentration'!AG63,'ST2 - Metabolite Concentration'!AG67/'ST2 - Metabolite Concentration'!AG64,'ST2 - Metabolite Concentration'!AG68/'ST2 - Metabolite Concentration'!AG65)</f>
        <v>1.0235094072263278</v>
      </c>
      <c r="AH13" s="33">
        <f>AVERAGE('ST2 - Metabolite Concentration'!AH66/'ST2 - Metabolite Concentration'!AH63,'ST2 - Metabolite Concentration'!AH67/'ST2 - Metabolite Concentration'!AH64,'ST2 - Metabolite Concentration'!AH68/'ST2 - Metabolite Concentration'!AH65)</f>
        <v>0.98597871984614738</v>
      </c>
      <c r="AI13" s="33">
        <f>AVERAGE('ST2 - Metabolite Concentration'!AI66/'ST2 - Metabolite Concentration'!AI63,'ST2 - Metabolite Concentration'!AI67/'ST2 - Metabolite Concentration'!AI64,'ST2 - Metabolite Concentration'!AI68/'ST2 - Metabolite Concentration'!AI65)</f>
        <v>1.2068044111564031</v>
      </c>
      <c r="AJ13" s="33">
        <f>AVERAGE('ST2 - Metabolite Concentration'!AJ66/'ST2 - Metabolite Concentration'!AJ63,'ST2 - Metabolite Concentration'!AJ67/'ST2 - Metabolite Concentration'!AJ64,'ST2 - Metabolite Concentration'!AJ68/'ST2 - Metabolite Concentration'!AJ65)</f>
        <v>1.1443641593211467</v>
      </c>
      <c r="AK13" s="33">
        <f>AVERAGE('ST2 - Metabolite Concentration'!AK66/'ST2 - Metabolite Concentration'!AK63,'ST2 - Metabolite Concentration'!AK67/'ST2 - Metabolite Concentration'!AK64,'ST2 - Metabolite Concentration'!AK68/'ST2 - Metabolite Concentration'!AK65)</f>
        <v>1.1450230802565138</v>
      </c>
      <c r="AL13" s="33">
        <f>AVERAGE('ST2 - Metabolite Concentration'!AL66/'ST2 - Metabolite Concentration'!AL63,'ST2 - Metabolite Concentration'!AL67/'ST2 - Metabolite Concentration'!AL64,'ST2 - Metabolite Concentration'!AL68/'ST2 - Metabolite Concentration'!AL65)</f>
        <v>1.0291734635846055</v>
      </c>
      <c r="AM13" s="33">
        <f>AVERAGE('ST2 - Metabolite Concentration'!AM66/'ST2 - Metabolite Concentration'!AM63,'ST2 - Metabolite Concentration'!AM67/'ST2 - Metabolite Concentration'!AM64,'ST2 - Metabolite Concentration'!AM68/'ST2 - Metabolite Concentration'!AM65)</f>
        <v>1.1156112429318805</v>
      </c>
      <c r="AN13" s="33">
        <f>AVERAGE('ST2 - Metabolite Concentration'!AN66/'ST2 - Metabolite Concentration'!AN63,'ST2 - Metabolite Concentration'!AN67/'ST2 - Metabolite Concentration'!AN64,'ST2 - Metabolite Concentration'!AN68/'ST2 - Metabolite Concentration'!AN65)</f>
        <v>0.93913683111253476</v>
      </c>
      <c r="AO13" s="33">
        <f>AVERAGE('ST2 - Metabolite Concentration'!AO66/'ST2 - Metabolite Concentration'!AO63,'ST2 - Metabolite Concentration'!AO67/'ST2 - Metabolite Concentration'!AO64,'ST2 - Metabolite Concentration'!AO68/'ST2 - Metabolite Concentration'!AO65)</f>
        <v>0.91396820432384696</v>
      </c>
      <c r="AP13" s="33">
        <f>AVERAGE('ST2 - Metabolite Concentration'!AP66/'ST2 - Metabolite Concentration'!AP63,'ST2 - Metabolite Concentration'!AP67/'ST2 - Metabolite Concentration'!AP64,'ST2 - Metabolite Concentration'!AP68/'ST2 - Metabolite Concentration'!AP65)</f>
        <v>0.90653984518856989</v>
      </c>
      <c r="AQ13" s="33">
        <f>AVERAGE('ST2 - Metabolite Concentration'!AQ66/'ST2 - Metabolite Concentration'!AQ63,'ST2 - Metabolite Concentration'!AQ67/'ST2 - Metabolite Concentration'!AQ64,'ST2 - Metabolite Concentration'!AQ68/'ST2 - Metabolite Concentration'!AQ65)</f>
        <v>1.0202468417351664</v>
      </c>
      <c r="AR13" s="33">
        <f>AVERAGE('ST2 - Metabolite Concentration'!AR66/'ST2 - Metabolite Concentration'!AR63,'ST2 - Metabolite Concentration'!AR67/'ST2 - Metabolite Concentration'!AR64,'ST2 - Metabolite Concentration'!AR68/'ST2 - Metabolite Concentration'!AR65)</f>
        <v>0.88771347854375537</v>
      </c>
      <c r="AS13" s="33">
        <f>AVERAGE('ST2 - Metabolite Concentration'!AS66/'ST2 - Metabolite Concentration'!AS63,'ST2 - Metabolite Concentration'!AS67/'ST2 - Metabolite Concentration'!AS64,'ST2 - Metabolite Concentration'!AS68/'ST2 - Metabolite Concentration'!AS65)</f>
        <v>0.95378664762791343</v>
      </c>
      <c r="AT13" s="33">
        <f>AVERAGE('ST2 - Metabolite Concentration'!AT66/'ST2 - Metabolite Concentration'!AT63,'ST2 - Metabolite Concentration'!AT67/'ST2 - Metabolite Concentration'!AT64,'ST2 - Metabolite Concentration'!AT68/'ST2 - Metabolite Concentration'!AT65)</f>
        <v>0.92778703794489648</v>
      </c>
      <c r="AU13" s="33">
        <f>AVERAGE('ST2 - Metabolite Concentration'!AU66/'ST2 - Metabolite Concentration'!AU63,'ST2 - Metabolite Concentration'!AU67/'ST2 - Metabolite Concentration'!AU64,'ST2 - Metabolite Concentration'!AU68/'ST2 - Metabolite Concentration'!AU65)</f>
        <v>1.0212266940778922</v>
      </c>
      <c r="AV13" s="33">
        <f>AVERAGE('ST2 - Metabolite Concentration'!AV66/'ST2 - Metabolite Concentration'!AV63,'ST2 - Metabolite Concentration'!AV67/'ST2 - Metabolite Concentration'!AV64,'ST2 - Metabolite Concentration'!AV68/'ST2 - Metabolite Concentration'!AV65)</f>
        <v>0</v>
      </c>
      <c r="AW13" s="33">
        <f>AVERAGE('ST2 - Metabolite Concentration'!AW66/'ST2 - Metabolite Concentration'!AW63,'ST2 - Metabolite Concentration'!AW67/'ST2 - Metabolite Concentration'!AW64,'ST2 - Metabolite Concentration'!AW68/'ST2 - Metabolite Concentration'!AW65)</f>
        <v>0.90377213948642521</v>
      </c>
      <c r="AX13" s="33">
        <f>AVERAGE('ST2 - Metabolite Concentration'!AX66/'ST2 - Metabolite Concentration'!AX63,'ST2 - Metabolite Concentration'!AX67/'ST2 - Metabolite Concentration'!AX64,'ST2 - Metabolite Concentration'!AX68/'ST2 - Metabolite Concentration'!AX65)</f>
        <v>0.88001871977040702</v>
      </c>
      <c r="AY13" s="33">
        <f>AVERAGE('ST2 - Metabolite Concentration'!AY66/'ST2 - Metabolite Concentration'!AY63,'ST2 - Metabolite Concentration'!AY67/'ST2 - Metabolite Concentration'!AY64,'ST2 - Metabolite Concentration'!AY68/'ST2 - Metabolite Concentration'!AY65)</f>
        <v>1.1264463238117666</v>
      </c>
      <c r="AZ13" s="33">
        <f>AVERAGE('ST2 - Metabolite Concentration'!AZ66/'ST2 - Metabolite Concentration'!AZ63,'ST2 - Metabolite Concentration'!AZ67/'ST2 - Metabolite Concentration'!AZ64,'ST2 - Metabolite Concentration'!AZ68/'ST2 - Metabolite Concentration'!AZ65)</f>
        <v>1.0313721793890263</v>
      </c>
      <c r="BA13" s="33">
        <f>AVERAGE('ST2 - Metabolite Concentration'!BA66/'ST2 - Metabolite Concentration'!BA63,'ST2 - Metabolite Concentration'!BA67/'ST2 - Metabolite Concentration'!BA64,'ST2 - Metabolite Concentration'!BA68/'ST2 - Metabolite Concentration'!BA65)</f>
        <v>1.2092079888420595</v>
      </c>
      <c r="BB13" s="33">
        <f>AVERAGE('ST2 - Metabolite Concentration'!BB66/'ST2 - Metabolite Concentration'!BB63,'ST2 - Metabolite Concentration'!BB67/'ST2 - Metabolite Concentration'!BB64,'ST2 - Metabolite Concentration'!BB68/'ST2 - Metabolite Concentration'!BB65)</f>
        <v>1.2190226656919501</v>
      </c>
      <c r="BC13" s="33">
        <f>AVERAGE('ST2 - Metabolite Concentration'!BC66/'ST2 - Metabolite Concentration'!BC63,'ST2 - Metabolite Concentration'!BC67/'ST2 - Metabolite Concentration'!BC64,'ST2 - Metabolite Concentration'!BC68/'ST2 - Metabolite Concentration'!BC65)</f>
        <v>0.98368949970958741</v>
      </c>
      <c r="BD13" s="33">
        <f>AVERAGE('ST2 - Metabolite Concentration'!BD66/'ST2 - Metabolite Concentration'!BD63,'ST2 - Metabolite Concentration'!BD67/'ST2 - Metabolite Concentration'!BD64,'ST2 - Metabolite Concentration'!BD68/'ST2 - Metabolite Concentration'!BD65)</f>
        <v>1.0254073809072861</v>
      </c>
      <c r="BE13" s="33">
        <f>AVERAGE('ST2 - Metabolite Concentration'!BE66/'ST2 - Metabolite Concentration'!BE63,'ST2 - Metabolite Concentration'!BE67/'ST2 - Metabolite Concentration'!BE64,'ST2 - Metabolite Concentration'!BE68/'ST2 - Metabolite Concentration'!BE65)</f>
        <v>1.2091713570286586</v>
      </c>
      <c r="BF13" s="33">
        <f>AVERAGE('ST2 - Metabolite Concentration'!BF66/'ST2 - Metabolite Concentration'!BF63,'ST2 - Metabolite Concentration'!BF67/'ST2 - Metabolite Concentration'!BF64,'ST2 - Metabolite Concentration'!BF68/'ST2 - Metabolite Concentration'!BF65)</f>
        <v>1.0815817486426489</v>
      </c>
      <c r="BG13" s="33">
        <f>AVERAGE('ST2 - Metabolite Concentration'!BG66/'ST2 - Metabolite Concentration'!BG63,'ST2 - Metabolite Concentration'!BG67/'ST2 - Metabolite Concentration'!BG64,'ST2 - Metabolite Concentration'!BG68/'ST2 - Metabolite Concentration'!BG65)</f>
        <v>0.96821480218954992</v>
      </c>
      <c r="BH13" s="33">
        <f>AVERAGE('ST2 - Metabolite Concentration'!BH66/'ST2 - Metabolite Concentration'!BH63,'ST2 - Metabolite Concentration'!BH67/'ST2 - Metabolite Concentration'!BH64,'ST2 - Metabolite Concentration'!BH68/'ST2 - Metabolite Concentration'!BH65)</f>
        <v>1.13637251037716</v>
      </c>
      <c r="BI13" s="33">
        <f>AVERAGE('ST2 - Metabolite Concentration'!BI66/'ST2 - Metabolite Concentration'!BI63,'ST2 - Metabolite Concentration'!BI67/'ST2 - Metabolite Concentration'!BI64,'ST2 - Metabolite Concentration'!BI68/'ST2 - Metabolite Concentration'!BI65)</f>
        <v>0.90571622943596319</v>
      </c>
      <c r="BJ13" s="33">
        <f>AVERAGE('ST2 - Metabolite Concentration'!BJ66/'ST2 - Metabolite Concentration'!BJ63,'ST2 - Metabolite Concentration'!BJ67/'ST2 - Metabolite Concentration'!BJ64,'ST2 - Metabolite Concentration'!BJ68/'ST2 - Metabolite Concentration'!BJ65)</f>
        <v>0.95776761150019052</v>
      </c>
      <c r="BK13" s="33">
        <f>AVERAGE('ST2 - Metabolite Concentration'!BK66/'ST2 - Metabolite Concentration'!BK63,'ST2 - Metabolite Concentration'!BK67/'ST2 - Metabolite Concentration'!BK64,'ST2 - Metabolite Concentration'!BK68/'ST2 - Metabolite Concentration'!BK65)</f>
        <v>1.1149966624662901</v>
      </c>
      <c r="BL13" s="33">
        <f>AVERAGE('ST2 - Metabolite Concentration'!BL66/'ST2 - Metabolite Concentration'!BL63,'ST2 - Metabolite Concentration'!BL67/'ST2 - Metabolite Concentration'!BL64,'ST2 - Metabolite Concentration'!BL68/'ST2 - Metabolite Concentration'!BL65)</f>
        <v>0.97369036036551615</v>
      </c>
      <c r="BM13" s="33">
        <f>AVERAGE('ST2 - Metabolite Concentration'!BM66/'ST2 - Metabolite Concentration'!BM63,'ST2 - Metabolite Concentration'!BM67/'ST2 - Metabolite Concentration'!BM64,'ST2 - Metabolite Concentration'!BM68/'ST2 - Metabolite Concentration'!BM65)</f>
        <v>1.2414529914529915</v>
      </c>
      <c r="BN13" s="33">
        <f>AVERAGE('ST2 - Metabolite Concentration'!BN66/'ST2 - Metabolite Concentration'!BN63,'ST2 - Metabolite Concentration'!BN67/'ST2 - Metabolite Concentration'!BN64,'ST2 - Metabolite Concentration'!BN68/'ST2 - Metabolite Concentration'!BN65)</f>
        <v>1.111364269259006</v>
      </c>
      <c r="BO13" s="33">
        <f>AVERAGE('ST2 - Metabolite Concentration'!BO66/'ST2 - Metabolite Concentration'!BO63,'ST2 - Metabolite Concentration'!BO67/'ST2 - Metabolite Concentration'!BO64,'ST2 - Metabolite Concentration'!BO68/'ST2 - Metabolite Concentration'!BO65)</f>
        <v>1.1034722222222222</v>
      </c>
      <c r="BP13" s="33">
        <f>AVERAGE('ST2 - Metabolite Concentration'!BP66/'ST2 - Metabolite Concentration'!BP63,'ST2 - Metabolite Concentration'!BP67/'ST2 - Metabolite Concentration'!BP64,'ST2 - Metabolite Concentration'!BP68/'ST2 - Metabolite Concentration'!BP65)</f>
        <v>1.0194158669103484</v>
      </c>
      <c r="BQ13" s="33">
        <f>AVERAGE('ST2 - Metabolite Concentration'!BQ66/'ST2 - Metabolite Concentration'!BQ63,'ST2 - Metabolite Concentration'!BQ67/'ST2 - Metabolite Concentration'!BQ64,'ST2 - Metabolite Concentration'!BQ68/'ST2 - Metabolite Concentration'!BQ65)</f>
        <v>1.0977332000051836</v>
      </c>
      <c r="BR13" s="33">
        <f>AVERAGE('ST2 - Metabolite Concentration'!BR66/'ST2 - Metabolite Concentration'!BR63,'ST2 - Metabolite Concentration'!BR67/'ST2 - Metabolite Concentration'!BR64,'ST2 - Metabolite Concentration'!BR68/'ST2 - Metabolite Concentration'!BR65)</f>
        <v>1.0352519018570847</v>
      </c>
      <c r="BS13" s="34">
        <f>AVERAGE('ST2 - Metabolite Concentration'!BS66/'ST2 - Metabolite Concentration'!BS63,'ST2 - Metabolite Concentration'!BS67/'ST2 - Metabolite Concentration'!BS64,'ST2 - Metabolite Concentration'!BS68/'ST2 - Metabolite Concentration'!BS65)</f>
        <v>1.1514537964922791</v>
      </c>
    </row>
    <row r="14" spans="1:71" x14ac:dyDescent="0.25">
      <c r="A14" s="22" t="s">
        <v>161</v>
      </c>
      <c r="B14" s="33">
        <f>AVERAGE('ST2 - Metabolite Concentration'!B72/'ST2 - Metabolite Concentration'!B69,'ST2 - Metabolite Concentration'!B73/'ST2 - Metabolite Concentration'!B70,'ST2 - Metabolite Concentration'!B74/'ST2 - Metabolite Concentration'!B71)</f>
        <v>1.2013888888888891</v>
      </c>
      <c r="C14" s="33">
        <f>AVERAGE('ST2 - Metabolite Concentration'!C72/'ST2 - Metabolite Concentration'!C69,'ST2 - Metabolite Concentration'!C73/'ST2 - Metabolite Concentration'!C70,'ST2 - Metabolite Concentration'!C74/'ST2 - Metabolite Concentration'!C71)</f>
        <v>0.87833860847354106</v>
      </c>
      <c r="D14" s="33">
        <f>AVERAGE('ST2 - Metabolite Concentration'!D72/'ST2 - Metabolite Concentration'!D69,'ST2 - Metabolite Concentration'!D73/'ST2 - Metabolite Concentration'!D70,'ST2 - Metabolite Concentration'!D74/'ST2 - Metabolite Concentration'!D71)</f>
        <v>0.73488057835883913</v>
      </c>
      <c r="E14" s="33">
        <f>AVERAGE('ST2 - Metabolite Concentration'!E72/'ST2 - Metabolite Concentration'!E69,'ST2 - Metabolite Concentration'!E73/'ST2 - Metabolite Concentration'!E70,'ST2 - Metabolite Concentration'!E74/'ST2 - Metabolite Concentration'!E71)</f>
        <v>1.0884325325736457</v>
      </c>
      <c r="F14" s="33">
        <f>AVERAGE('ST2 - Metabolite Concentration'!F72/'ST2 - Metabolite Concentration'!F69,'ST2 - Metabolite Concentration'!F73/'ST2 - Metabolite Concentration'!F70,'ST2 - Metabolite Concentration'!F74/'ST2 - Metabolite Concentration'!F71)</f>
        <v>1.0950410384461702</v>
      </c>
      <c r="G14" s="33" t="s">
        <v>775</v>
      </c>
      <c r="H14" s="33">
        <f>AVERAGE('ST2 - Metabolite Concentration'!H72/'ST2 - Metabolite Concentration'!H69,'ST2 - Metabolite Concentration'!H73/'ST2 - Metabolite Concentration'!H70,'ST2 - Metabolite Concentration'!H74/'ST2 - Metabolite Concentration'!H71)</f>
        <v>1.1930597210552418</v>
      </c>
      <c r="I14" s="33">
        <f>AVERAGE('ST2 - Metabolite Concentration'!I72/'ST2 - Metabolite Concentration'!I69,'ST2 - Metabolite Concentration'!I73/'ST2 - Metabolite Concentration'!I70,'ST2 - Metabolite Concentration'!I74/'ST2 - Metabolite Concentration'!I71)</f>
        <v>0.98159450664876535</v>
      </c>
      <c r="J14" s="33">
        <f>AVERAGE('ST2 - Metabolite Concentration'!J72/'ST2 - Metabolite Concentration'!J69,'ST2 - Metabolite Concentration'!J73/'ST2 - Metabolite Concentration'!J70,'ST2 - Metabolite Concentration'!J74/'ST2 - Metabolite Concentration'!J71)</f>
        <v>1.3292105967822561</v>
      </c>
      <c r="K14" s="33">
        <f>AVERAGE('ST2 - Metabolite Concentration'!K72/'ST2 - Metabolite Concentration'!K69,'ST2 - Metabolite Concentration'!K73/'ST2 - Metabolite Concentration'!K70,'ST2 - Metabolite Concentration'!K74/'ST2 - Metabolite Concentration'!K71)</f>
        <v>0.79486847155910356</v>
      </c>
      <c r="L14" s="33">
        <f>AVERAGE('ST2 - Metabolite Concentration'!L72/'ST2 - Metabolite Concentration'!L69,'ST2 - Metabolite Concentration'!L73/'ST2 - Metabolite Concentration'!L70,'ST2 - Metabolite Concentration'!L74/'ST2 - Metabolite Concentration'!L71)</f>
        <v>1.214051435804383</v>
      </c>
      <c r="M14" s="33">
        <f>AVERAGE('ST2 - Metabolite Concentration'!M72/'ST2 - Metabolite Concentration'!M69,'ST2 - Metabolite Concentration'!M73/'ST2 - Metabolite Concentration'!M70,'ST2 - Metabolite Concentration'!M74/'ST2 - Metabolite Concentration'!M71)</f>
        <v>0.18423474798407269</v>
      </c>
      <c r="N14" s="33">
        <f>AVERAGE('ST2 - Metabolite Concentration'!N72/'ST2 - Metabolite Concentration'!N69,'ST2 - Metabolite Concentration'!N73/'ST2 - Metabolite Concentration'!N70,'ST2 - Metabolite Concentration'!N74/'ST2 - Metabolite Concentration'!N71)</f>
        <v>1.3252203706483099</v>
      </c>
      <c r="O14" s="33">
        <f>AVERAGE('ST2 - Metabolite Concentration'!O72/'ST2 - Metabolite Concentration'!O69,'ST2 - Metabolite Concentration'!O73/'ST2 - Metabolite Concentration'!O70,'ST2 - Metabolite Concentration'!O74/'ST2 - Metabolite Concentration'!O71)</f>
        <v>1.1694986051680387</v>
      </c>
      <c r="P14" s="33">
        <f>AVERAGE('ST2 - Metabolite Concentration'!P72/'ST2 - Metabolite Concentration'!P69,'ST2 - Metabolite Concentration'!P73/'ST2 - Metabolite Concentration'!P70,'ST2 - Metabolite Concentration'!P74/'ST2 - Metabolite Concentration'!P71)</f>
        <v>1.1271508198438811</v>
      </c>
      <c r="Q14" s="33">
        <f>AVERAGE('ST2 - Metabolite Concentration'!Q72/'ST2 - Metabolite Concentration'!Q69,'ST2 - Metabolite Concentration'!Q73/'ST2 - Metabolite Concentration'!Q70,'ST2 - Metabolite Concentration'!Q74/'ST2 - Metabolite Concentration'!Q71)</f>
        <v>0.80048382989559463</v>
      </c>
      <c r="R14" s="33">
        <f>AVERAGE('ST2 - Metabolite Concentration'!R72/'ST2 - Metabolite Concentration'!R69,'ST2 - Metabolite Concentration'!R73/'ST2 - Metabolite Concentration'!R70,'ST2 - Metabolite Concentration'!R74/'ST2 - Metabolite Concentration'!R71)</f>
        <v>0.86943521594684381</v>
      </c>
      <c r="S14" s="33">
        <f>AVERAGE('ST2 - Metabolite Concentration'!S72/'ST2 - Metabolite Concentration'!S69,'ST2 - Metabolite Concentration'!S73/'ST2 - Metabolite Concentration'!S70,'ST2 - Metabolite Concentration'!S74/'ST2 - Metabolite Concentration'!S71)</f>
        <v>0.90823429026221769</v>
      </c>
      <c r="T14" s="33">
        <f>AVERAGE('ST2 - Metabolite Concentration'!T72/'ST2 - Metabolite Concentration'!T69,'ST2 - Metabolite Concentration'!T73/'ST2 - Metabolite Concentration'!T70,'ST2 - Metabolite Concentration'!T74/'ST2 - Metabolite Concentration'!T71)</f>
        <v>1.2230752968821781</v>
      </c>
      <c r="U14" s="33">
        <f>AVERAGE('ST2 - Metabolite Concentration'!U72/'ST2 - Metabolite Concentration'!U69,'ST2 - Metabolite Concentration'!U73/'ST2 - Metabolite Concentration'!U70,'ST2 - Metabolite Concentration'!U74/'ST2 - Metabolite Concentration'!U71)</f>
        <v>1.1043842189780626</v>
      </c>
      <c r="V14" s="33">
        <f>AVERAGE('ST2 - Metabolite Concentration'!V72/'ST2 - Metabolite Concentration'!V69,'ST2 - Metabolite Concentration'!V73/'ST2 - Metabolite Concentration'!V70,'ST2 - Metabolite Concentration'!V74/'ST2 - Metabolite Concentration'!V71)</f>
        <v>1.0533060311573055</v>
      </c>
      <c r="W14" s="33">
        <f>AVERAGE('ST2 - Metabolite Concentration'!W72/'ST2 - Metabolite Concentration'!W69,'ST2 - Metabolite Concentration'!W73/'ST2 - Metabolite Concentration'!W70,'ST2 - Metabolite Concentration'!W74/'ST2 - Metabolite Concentration'!W71)</f>
        <v>1.3831840100527302</v>
      </c>
      <c r="X14" s="33">
        <f>AVERAGE('ST2 - Metabolite Concentration'!X72/'ST2 - Metabolite Concentration'!X69,'ST2 - Metabolite Concentration'!X73/'ST2 - Metabolite Concentration'!X70,'ST2 - Metabolite Concentration'!X74/'ST2 - Metabolite Concentration'!X71)</f>
        <v>1.0426456094964054</v>
      </c>
      <c r="Y14" s="33">
        <f>AVERAGE('ST2 - Metabolite Concentration'!Y72/'ST2 - Metabolite Concentration'!Y69,'ST2 - Metabolite Concentration'!Y73/'ST2 - Metabolite Concentration'!Y70,'ST2 - Metabolite Concentration'!Y74/'ST2 - Metabolite Concentration'!Y71)</f>
        <v>1.0334253771473403</v>
      </c>
      <c r="Z14" s="33">
        <f>AVERAGE('ST2 - Metabolite Concentration'!Z72/'ST2 - Metabolite Concentration'!Z69,'ST2 - Metabolite Concentration'!Z73/'ST2 - Metabolite Concentration'!Z70,'ST2 - Metabolite Concentration'!Z74/'ST2 - Metabolite Concentration'!Z71)</f>
        <v>1.1902610591955136</v>
      </c>
      <c r="AA14" s="33">
        <f>AVERAGE('ST2 - Metabolite Concentration'!AA72/'ST2 - Metabolite Concentration'!AA69,'ST2 - Metabolite Concentration'!AA73/'ST2 - Metabolite Concentration'!AA70,'ST2 - Metabolite Concentration'!AA74/'ST2 - Metabolite Concentration'!AA71)</f>
        <v>1.085190335921274</v>
      </c>
      <c r="AB14" s="33">
        <f>AVERAGE('ST2 - Metabolite Concentration'!AB72/'ST2 - Metabolite Concentration'!AB69,'ST2 - Metabolite Concentration'!AB73/'ST2 - Metabolite Concentration'!AB70,'ST2 - Metabolite Concentration'!AB74/'ST2 - Metabolite Concentration'!AB71)</f>
        <v>1.0404371417994966</v>
      </c>
      <c r="AC14" s="33">
        <f>AVERAGE('ST2 - Metabolite Concentration'!AC72/'ST2 - Metabolite Concentration'!AC69,'ST2 - Metabolite Concentration'!AC73/'ST2 - Metabolite Concentration'!AC70,'ST2 - Metabolite Concentration'!AC74/'ST2 - Metabolite Concentration'!AC71)</f>
        <v>1.0464875571922778</v>
      </c>
      <c r="AD14" s="33">
        <f>AVERAGE('ST2 - Metabolite Concentration'!AD72/'ST2 - Metabolite Concentration'!AD69,'ST2 - Metabolite Concentration'!AD73/'ST2 - Metabolite Concentration'!AD70,'ST2 - Metabolite Concentration'!AD74/'ST2 - Metabolite Concentration'!AD71)</f>
        <v>1.0387709497206705</v>
      </c>
      <c r="AE14" s="33">
        <f>AVERAGE('ST2 - Metabolite Concentration'!AE72/'ST2 - Metabolite Concentration'!AE69,'ST2 - Metabolite Concentration'!AE73/'ST2 - Metabolite Concentration'!AE70,'ST2 - Metabolite Concentration'!AE74/'ST2 - Metabolite Concentration'!AE71)</f>
        <v>1.461695338947357</v>
      </c>
      <c r="AF14" s="33">
        <f>AVERAGE('ST2 - Metabolite Concentration'!AF72/'ST2 - Metabolite Concentration'!AF69,'ST2 - Metabolite Concentration'!AF73/'ST2 - Metabolite Concentration'!AF70,'ST2 - Metabolite Concentration'!AF74/'ST2 - Metabolite Concentration'!AF71)</f>
        <v>1.0553591470258137</v>
      </c>
      <c r="AG14" s="33">
        <f>AVERAGE('ST2 - Metabolite Concentration'!AG72/'ST2 - Metabolite Concentration'!AG69,'ST2 - Metabolite Concentration'!AG73/'ST2 - Metabolite Concentration'!AG70,'ST2 - Metabolite Concentration'!AG74/'ST2 - Metabolite Concentration'!AG71)</f>
        <v>0.96355485510248007</v>
      </c>
      <c r="AH14" s="33">
        <f>AVERAGE('ST2 - Metabolite Concentration'!AH72/'ST2 - Metabolite Concentration'!AH69,'ST2 - Metabolite Concentration'!AH73/'ST2 - Metabolite Concentration'!AH70,'ST2 - Metabolite Concentration'!AH74/'ST2 - Metabolite Concentration'!AH71)</f>
        <v>1.4703963612735542</v>
      </c>
      <c r="AI14" s="33">
        <f>AVERAGE('ST2 - Metabolite Concentration'!AI72/'ST2 - Metabolite Concentration'!AI69,'ST2 - Metabolite Concentration'!AI73/'ST2 - Metabolite Concentration'!AI70,'ST2 - Metabolite Concentration'!AI74/'ST2 - Metabolite Concentration'!AI71)</f>
        <v>1.2117586141320145</v>
      </c>
      <c r="AJ14" s="33">
        <f>AVERAGE('ST2 - Metabolite Concentration'!AJ72/'ST2 - Metabolite Concentration'!AJ69,'ST2 - Metabolite Concentration'!AJ73/'ST2 - Metabolite Concentration'!AJ70,'ST2 - Metabolite Concentration'!AJ74/'ST2 - Metabolite Concentration'!AJ71)</f>
        <v>0.83329077857981559</v>
      </c>
      <c r="AK14" s="33">
        <f>AVERAGE('ST2 - Metabolite Concentration'!AK72/'ST2 - Metabolite Concentration'!AK69,'ST2 - Metabolite Concentration'!AK73/'ST2 - Metabolite Concentration'!AK70,'ST2 - Metabolite Concentration'!AK74/'ST2 - Metabolite Concentration'!AK71)</f>
        <v>1.2243824037567821</v>
      </c>
      <c r="AL14" s="33">
        <f>AVERAGE('ST2 - Metabolite Concentration'!AL72/'ST2 - Metabolite Concentration'!AL69,'ST2 - Metabolite Concentration'!AL73/'ST2 - Metabolite Concentration'!AL70,'ST2 - Metabolite Concentration'!AL74/'ST2 - Metabolite Concentration'!AL71)</f>
        <v>1.040991778992872</v>
      </c>
      <c r="AM14" s="33">
        <f>AVERAGE('ST2 - Metabolite Concentration'!AM72/'ST2 - Metabolite Concentration'!AM69,'ST2 - Metabolite Concentration'!AM73/'ST2 - Metabolite Concentration'!AM70,'ST2 - Metabolite Concentration'!AM74/'ST2 - Metabolite Concentration'!AM71)</f>
        <v>1.2295159364399177</v>
      </c>
      <c r="AN14" s="33">
        <f>AVERAGE('ST2 - Metabolite Concentration'!AN72/'ST2 - Metabolite Concentration'!AN69,'ST2 - Metabolite Concentration'!AN73/'ST2 - Metabolite Concentration'!AN70,'ST2 - Metabolite Concentration'!AN74/'ST2 - Metabolite Concentration'!AN71)</f>
        <v>1.0765397636261913</v>
      </c>
      <c r="AO14" s="33">
        <f>AVERAGE('ST2 - Metabolite Concentration'!AO72/'ST2 - Metabolite Concentration'!AO69,'ST2 - Metabolite Concentration'!AO73/'ST2 - Metabolite Concentration'!AO70,'ST2 - Metabolite Concentration'!AO74/'ST2 - Metabolite Concentration'!AO71)</f>
        <v>1.0326557526661837</v>
      </c>
      <c r="AP14" s="33">
        <f>AVERAGE('ST2 - Metabolite Concentration'!AP72/'ST2 - Metabolite Concentration'!AP69,'ST2 - Metabolite Concentration'!AP73/'ST2 - Metabolite Concentration'!AP70,'ST2 - Metabolite Concentration'!AP74/'ST2 - Metabolite Concentration'!AP71)</f>
        <v>0.95303647882449471</v>
      </c>
      <c r="AQ14" s="33">
        <f>AVERAGE('ST2 - Metabolite Concentration'!AQ72/'ST2 - Metabolite Concentration'!AQ69,'ST2 - Metabolite Concentration'!AQ73/'ST2 - Metabolite Concentration'!AQ70,'ST2 - Metabolite Concentration'!AQ74/'ST2 - Metabolite Concentration'!AQ71)</f>
        <v>1.0990580583045493</v>
      </c>
      <c r="AR14" s="33">
        <f>AVERAGE('ST2 - Metabolite Concentration'!AR72/'ST2 - Metabolite Concentration'!AR69,'ST2 - Metabolite Concentration'!AR73/'ST2 - Metabolite Concentration'!AR70,'ST2 - Metabolite Concentration'!AR74/'ST2 - Metabolite Concentration'!AR71)</f>
        <v>0.87152158704723792</v>
      </c>
      <c r="AS14" s="33">
        <f>AVERAGE('ST2 - Metabolite Concentration'!AS72/'ST2 - Metabolite Concentration'!AS69,'ST2 - Metabolite Concentration'!AS73/'ST2 - Metabolite Concentration'!AS70,'ST2 - Metabolite Concentration'!AS74/'ST2 - Metabolite Concentration'!AS71)</f>
        <v>0.97980713260479158</v>
      </c>
      <c r="AT14" s="33">
        <f>AVERAGE('ST2 - Metabolite Concentration'!AT72/'ST2 - Metabolite Concentration'!AT69,'ST2 - Metabolite Concentration'!AT73/'ST2 - Metabolite Concentration'!AT70,'ST2 - Metabolite Concentration'!AT74/'ST2 - Metabolite Concentration'!AT71)</f>
        <v>0.81244906914060044</v>
      </c>
      <c r="AU14" s="33">
        <f>AVERAGE('ST2 - Metabolite Concentration'!AU72/'ST2 - Metabolite Concentration'!AU69,'ST2 - Metabolite Concentration'!AU73/'ST2 - Metabolite Concentration'!AU70,'ST2 - Metabolite Concentration'!AU74/'ST2 - Metabolite Concentration'!AU71)</f>
        <v>1.0855613779598412</v>
      </c>
      <c r="AV14" s="33" t="s">
        <v>775</v>
      </c>
      <c r="AW14" s="33">
        <f>AVERAGE('ST2 - Metabolite Concentration'!AW72/'ST2 - Metabolite Concentration'!AW69,'ST2 - Metabolite Concentration'!AW73/'ST2 - Metabolite Concentration'!AW70,'ST2 - Metabolite Concentration'!AW74/'ST2 - Metabolite Concentration'!AW71)</f>
        <v>0.70551670551670542</v>
      </c>
      <c r="AX14" s="33">
        <f>AVERAGE('ST2 - Metabolite Concentration'!AX72/'ST2 - Metabolite Concentration'!AX69,'ST2 - Metabolite Concentration'!AX73/'ST2 - Metabolite Concentration'!AX70,'ST2 - Metabolite Concentration'!AX74/'ST2 - Metabolite Concentration'!AX71)</f>
        <v>0.98265541583279392</v>
      </c>
      <c r="AY14" s="33">
        <f>AVERAGE('ST2 - Metabolite Concentration'!AY72/'ST2 - Metabolite Concentration'!AY69,'ST2 - Metabolite Concentration'!AY73/'ST2 - Metabolite Concentration'!AY70,'ST2 - Metabolite Concentration'!AY74/'ST2 - Metabolite Concentration'!AY71)</f>
        <v>1.1639927721179626</v>
      </c>
      <c r="AZ14" s="33">
        <f>AVERAGE('ST2 - Metabolite Concentration'!AZ72/'ST2 - Metabolite Concentration'!AZ69,'ST2 - Metabolite Concentration'!AZ73/'ST2 - Metabolite Concentration'!AZ70,'ST2 - Metabolite Concentration'!AZ74/'ST2 - Metabolite Concentration'!AZ71)</f>
        <v>1.0909420484785193</v>
      </c>
      <c r="BA14" s="33">
        <f>AVERAGE('ST2 - Metabolite Concentration'!BA72/'ST2 - Metabolite Concentration'!BA69,'ST2 - Metabolite Concentration'!BA73/'ST2 - Metabolite Concentration'!BA70,'ST2 - Metabolite Concentration'!BA74/'ST2 - Metabolite Concentration'!BA71)</f>
        <v>0.77020248083101472</v>
      </c>
      <c r="BB14" s="33">
        <f>AVERAGE('ST2 - Metabolite Concentration'!BB72/'ST2 - Metabolite Concentration'!BB69,'ST2 - Metabolite Concentration'!BB73/'ST2 - Metabolite Concentration'!BB70,'ST2 - Metabolite Concentration'!BB74/'ST2 - Metabolite Concentration'!BB71)</f>
        <v>1.1074710763494917</v>
      </c>
      <c r="BC14" s="33">
        <f>AVERAGE('ST2 - Metabolite Concentration'!BC72/'ST2 - Metabolite Concentration'!BC69,'ST2 - Metabolite Concentration'!BC73/'ST2 - Metabolite Concentration'!BC70,'ST2 - Metabolite Concentration'!BC74/'ST2 - Metabolite Concentration'!BC71)</f>
        <v>1.1672050404574461</v>
      </c>
      <c r="BD14" s="33">
        <f>AVERAGE('ST2 - Metabolite Concentration'!BD72/'ST2 - Metabolite Concentration'!BD69,'ST2 - Metabolite Concentration'!BD73/'ST2 - Metabolite Concentration'!BD70,'ST2 - Metabolite Concentration'!BD74/'ST2 - Metabolite Concentration'!BD71)</f>
        <v>0.80666666666666664</v>
      </c>
      <c r="BE14" s="33">
        <f>AVERAGE('ST2 - Metabolite Concentration'!BE72/'ST2 - Metabolite Concentration'!BE69,'ST2 - Metabolite Concentration'!BE73/'ST2 - Metabolite Concentration'!BE70,'ST2 - Metabolite Concentration'!BE74/'ST2 - Metabolite Concentration'!BE71)</f>
        <v>1.1375878091931917</v>
      </c>
      <c r="BF14" s="33">
        <f>AVERAGE('ST2 - Metabolite Concentration'!BF72/'ST2 - Metabolite Concentration'!BF69,'ST2 - Metabolite Concentration'!BF73/'ST2 - Metabolite Concentration'!BF70,'ST2 - Metabolite Concentration'!BF74/'ST2 - Metabolite Concentration'!BF71)</f>
        <v>1.2173451877740258</v>
      </c>
      <c r="BG14" s="33">
        <f>AVERAGE('ST2 - Metabolite Concentration'!BG72/'ST2 - Metabolite Concentration'!BG69,'ST2 - Metabolite Concentration'!BG73/'ST2 - Metabolite Concentration'!BG70,'ST2 - Metabolite Concentration'!BG74/'ST2 - Metabolite Concentration'!BG71)</f>
        <v>1.0758943551085629</v>
      </c>
      <c r="BH14" s="33">
        <f>AVERAGE('ST2 - Metabolite Concentration'!BH72/'ST2 - Metabolite Concentration'!BH69,'ST2 - Metabolite Concentration'!BH73/'ST2 - Metabolite Concentration'!BH70,'ST2 - Metabolite Concentration'!BH74/'ST2 - Metabolite Concentration'!BH71)</f>
        <v>0.68564752564292009</v>
      </c>
      <c r="BI14" s="33">
        <f>AVERAGE('ST2 - Metabolite Concentration'!BI72/'ST2 - Metabolite Concentration'!BI69,'ST2 - Metabolite Concentration'!BI73/'ST2 - Metabolite Concentration'!BI70,'ST2 - Metabolite Concentration'!BI74/'ST2 - Metabolite Concentration'!BI71)</f>
        <v>1.1780502031385816</v>
      </c>
      <c r="BJ14" s="33">
        <f>AVERAGE('ST2 - Metabolite Concentration'!BJ72/'ST2 - Metabolite Concentration'!BJ69,'ST2 - Metabolite Concentration'!BJ73/'ST2 - Metabolite Concentration'!BJ70,'ST2 - Metabolite Concentration'!BJ74/'ST2 - Metabolite Concentration'!BJ71)</f>
        <v>1.0684507336930482</v>
      </c>
      <c r="BK14" s="33">
        <f>AVERAGE('ST2 - Metabolite Concentration'!BK72/'ST2 - Metabolite Concentration'!BK69,'ST2 - Metabolite Concentration'!BK73/'ST2 - Metabolite Concentration'!BK70,'ST2 - Metabolite Concentration'!BK74/'ST2 - Metabolite Concentration'!BK71)</f>
        <v>1.1406206930905163</v>
      </c>
      <c r="BL14" s="33">
        <f>AVERAGE('ST2 - Metabolite Concentration'!BL72/'ST2 - Metabolite Concentration'!BL69,'ST2 - Metabolite Concentration'!BL73/'ST2 - Metabolite Concentration'!BL70,'ST2 - Metabolite Concentration'!BL74/'ST2 - Metabolite Concentration'!BL71)</f>
        <v>1.251988936988937</v>
      </c>
      <c r="BM14" s="33">
        <f>AVERAGE('ST2 - Metabolite Concentration'!BM72/'ST2 - Metabolite Concentration'!BM69,'ST2 - Metabolite Concentration'!BM73/'ST2 - Metabolite Concentration'!BM70,'ST2 - Metabolite Concentration'!BM74/'ST2 - Metabolite Concentration'!BM71)</f>
        <v>1.4013468013468013</v>
      </c>
      <c r="BN14" s="33">
        <f>AVERAGE('ST2 - Metabolite Concentration'!BN72/'ST2 - Metabolite Concentration'!BN69,'ST2 - Metabolite Concentration'!BN73/'ST2 - Metabolite Concentration'!BN70,'ST2 - Metabolite Concentration'!BN74/'ST2 - Metabolite Concentration'!BN71)</f>
        <v>1.1796639511779345</v>
      </c>
      <c r="BO14" s="33">
        <f>AVERAGE('ST2 - Metabolite Concentration'!BO72/'ST2 - Metabolite Concentration'!BO69,'ST2 - Metabolite Concentration'!BO73/'ST2 - Metabolite Concentration'!BO70,'ST2 - Metabolite Concentration'!BO74/'ST2 - Metabolite Concentration'!BO71)</f>
        <v>1.2679971779236083</v>
      </c>
      <c r="BP14" s="33">
        <f>AVERAGE('ST2 - Metabolite Concentration'!BP72/'ST2 - Metabolite Concentration'!BP69,'ST2 - Metabolite Concentration'!BP73/'ST2 - Metabolite Concentration'!BP70,'ST2 - Metabolite Concentration'!BP74/'ST2 - Metabolite Concentration'!BP71)</f>
        <v>1.0139928131289242</v>
      </c>
      <c r="BQ14" s="33">
        <f>AVERAGE('ST2 - Metabolite Concentration'!BQ72/'ST2 - Metabolite Concentration'!BQ69,'ST2 - Metabolite Concentration'!BQ73/'ST2 - Metabolite Concentration'!BQ70,'ST2 - Metabolite Concentration'!BQ74/'ST2 - Metabolite Concentration'!BQ71)</f>
        <v>0.99564995799782829</v>
      </c>
      <c r="BR14" s="33">
        <f>AVERAGE('ST2 - Metabolite Concentration'!BR72/'ST2 - Metabolite Concentration'!BR69,'ST2 - Metabolite Concentration'!BR73/'ST2 - Metabolite Concentration'!BR70,'ST2 - Metabolite Concentration'!BR74/'ST2 - Metabolite Concentration'!BR71)</f>
        <v>1.115100585688821</v>
      </c>
      <c r="BS14" s="34">
        <f>AVERAGE('ST2 - Metabolite Concentration'!BS72/'ST2 - Metabolite Concentration'!BS69,'ST2 - Metabolite Concentration'!BS73/'ST2 - Metabolite Concentration'!BS70,'ST2 - Metabolite Concentration'!BS74/'ST2 - Metabolite Concentration'!BS71)</f>
        <v>1.2584832191562725</v>
      </c>
    </row>
    <row r="15" spans="1:71" x14ac:dyDescent="0.25">
      <c r="A15" s="23" t="s">
        <v>162</v>
      </c>
      <c r="B15" s="35">
        <f>AVERAGE('ST2 - Metabolite Concentration'!B78/'ST2 - Metabolite Concentration'!B75,'ST2 - Metabolite Concentration'!B79/'ST2 - Metabolite Concentration'!B76,'ST2 - Metabolite Concentration'!B80/'ST2 - Metabolite Concentration'!B77)</f>
        <v>0.9822727272727273</v>
      </c>
      <c r="C15" s="35">
        <f>AVERAGE('ST2 - Metabolite Concentration'!C78/'ST2 - Metabolite Concentration'!C75,'ST2 - Metabolite Concentration'!C79/'ST2 - Metabolite Concentration'!C76,'ST2 - Metabolite Concentration'!C80/'ST2 - Metabolite Concentration'!C77)</f>
        <v>0.8642213642213642</v>
      </c>
      <c r="D15" s="35">
        <f>AVERAGE('ST2 - Metabolite Concentration'!D78/'ST2 - Metabolite Concentration'!D75,'ST2 - Metabolite Concentration'!D79/'ST2 - Metabolite Concentration'!D76,'ST2 - Metabolite Concentration'!D80/'ST2 - Metabolite Concentration'!D77)</f>
        <v>1.3642857142857145</v>
      </c>
      <c r="E15" s="35">
        <f>AVERAGE('ST2 - Metabolite Concentration'!E78/'ST2 - Metabolite Concentration'!E75,'ST2 - Metabolite Concentration'!E79/'ST2 - Metabolite Concentration'!E76,'ST2 - Metabolite Concentration'!E80/'ST2 - Metabolite Concentration'!E77)</f>
        <v>0.94406264609630675</v>
      </c>
      <c r="F15" s="35">
        <f>AVERAGE('ST2 - Metabolite Concentration'!F78/'ST2 - Metabolite Concentration'!F75,'ST2 - Metabolite Concentration'!F79/'ST2 - Metabolite Concentration'!F76,'ST2 - Metabolite Concentration'!F80/'ST2 - Metabolite Concentration'!F77)</f>
        <v>0.90646234259919212</v>
      </c>
      <c r="G15" s="35" t="s">
        <v>775</v>
      </c>
      <c r="H15" s="35">
        <f>AVERAGE('ST2 - Metabolite Concentration'!H78/'ST2 - Metabolite Concentration'!H75,'ST2 - Metabolite Concentration'!H79/'ST2 - Metabolite Concentration'!H76,'ST2 - Metabolite Concentration'!H80/'ST2 - Metabolite Concentration'!H77)</f>
        <v>1.0746879141750938</v>
      </c>
      <c r="I15" s="35">
        <f>AVERAGE('ST2 - Metabolite Concentration'!I78/'ST2 - Metabolite Concentration'!I75,'ST2 - Metabolite Concentration'!I79/'ST2 - Metabolite Concentration'!I76,'ST2 - Metabolite Concentration'!I80/'ST2 - Metabolite Concentration'!I77)</f>
        <v>0.51251075839311133</v>
      </c>
      <c r="J15" s="35">
        <f>AVERAGE('ST2 - Metabolite Concentration'!J78/'ST2 - Metabolite Concentration'!J75,'ST2 - Metabolite Concentration'!J79/'ST2 - Metabolite Concentration'!J76,'ST2 - Metabolite Concentration'!J80/'ST2 - Metabolite Concentration'!J77)</f>
        <v>1.3977017068718449</v>
      </c>
      <c r="K15" s="35">
        <f>AVERAGE('ST2 - Metabolite Concentration'!K78/'ST2 - Metabolite Concentration'!K75,'ST2 - Metabolite Concentration'!K79/'ST2 - Metabolite Concentration'!K76,'ST2 - Metabolite Concentration'!K80/'ST2 - Metabolite Concentration'!K77)</f>
        <v>0.53582476324552042</v>
      </c>
      <c r="L15" s="35">
        <f>AVERAGE('ST2 - Metabolite Concentration'!L78/'ST2 - Metabolite Concentration'!L75,'ST2 - Metabolite Concentration'!L79/'ST2 - Metabolite Concentration'!L76,'ST2 - Metabolite Concentration'!L80/'ST2 - Metabolite Concentration'!L77)</f>
        <v>1.2684537102668463</v>
      </c>
      <c r="M15" s="35">
        <f>AVERAGE('ST2 - Metabolite Concentration'!M78/'ST2 - Metabolite Concentration'!M75,'ST2 - Metabolite Concentration'!M79/'ST2 - Metabolite Concentration'!M76,'ST2 - Metabolite Concentration'!M80/'ST2 - Metabolite Concentration'!M77)</f>
        <v>0.94775034956384907</v>
      </c>
      <c r="N15" s="35">
        <f>AVERAGE('ST2 - Metabolite Concentration'!N78/'ST2 - Metabolite Concentration'!N75,'ST2 - Metabolite Concentration'!N79/'ST2 - Metabolite Concentration'!N76,'ST2 - Metabolite Concentration'!N80/'ST2 - Metabolite Concentration'!N77)</f>
        <v>1.3923583416926526</v>
      </c>
      <c r="O15" s="35">
        <f>AVERAGE('ST2 - Metabolite Concentration'!O78/'ST2 - Metabolite Concentration'!O75,'ST2 - Metabolite Concentration'!O79/'ST2 - Metabolite Concentration'!O76,'ST2 - Metabolite Concentration'!O80/'ST2 - Metabolite Concentration'!O77)</f>
        <v>0.49387755102040815</v>
      </c>
      <c r="P15" s="35">
        <f>AVERAGE('ST2 - Metabolite Concentration'!P78/'ST2 - Metabolite Concentration'!P75,'ST2 - Metabolite Concentration'!P79/'ST2 - Metabolite Concentration'!P76,'ST2 - Metabolite Concentration'!P80/'ST2 - Metabolite Concentration'!P77)</f>
        <v>1.0195444497334876</v>
      </c>
      <c r="Q15" s="35">
        <f>AVERAGE('ST2 - Metabolite Concentration'!Q78/'ST2 - Metabolite Concentration'!Q75,'ST2 - Metabolite Concentration'!Q79/'ST2 - Metabolite Concentration'!Q76,'ST2 - Metabolite Concentration'!Q80/'ST2 - Metabolite Concentration'!Q77)</f>
        <v>1.1925396994745121</v>
      </c>
      <c r="R15" s="35">
        <f>AVERAGE('ST2 - Metabolite Concentration'!R78/'ST2 - Metabolite Concentration'!R75,'ST2 - Metabolite Concentration'!R79/'ST2 - Metabolite Concentration'!R76,'ST2 - Metabolite Concentration'!R80/'ST2 - Metabolite Concentration'!R77)</f>
        <v>0.68049609781019316</v>
      </c>
      <c r="S15" s="35">
        <f>AVERAGE('ST2 - Metabolite Concentration'!S78/'ST2 - Metabolite Concentration'!S75,'ST2 - Metabolite Concentration'!S79/'ST2 - Metabolite Concentration'!S76,'ST2 - Metabolite Concentration'!S80/'ST2 - Metabolite Concentration'!S77)</f>
        <v>0.80768862997778657</v>
      </c>
      <c r="T15" s="35">
        <f>AVERAGE('ST2 - Metabolite Concentration'!T78/'ST2 - Metabolite Concentration'!T75,'ST2 - Metabolite Concentration'!T79/'ST2 - Metabolite Concentration'!T76,'ST2 - Metabolite Concentration'!T80/'ST2 - Metabolite Concentration'!T77)</f>
        <v>0.99022804460487468</v>
      </c>
      <c r="U15" s="35">
        <f>AVERAGE('ST2 - Metabolite Concentration'!U78/'ST2 - Metabolite Concentration'!U75,'ST2 - Metabolite Concentration'!U79/'ST2 - Metabolite Concentration'!U76,'ST2 - Metabolite Concentration'!U80/'ST2 - Metabolite Concentration'!U77)</f>
        <v>1.0550853361198189</v>
      </c>
      <c r="V15" s="35">
        <f>AVERAGE('ST2 - Metabolite Concentration'!V78/'ST2 - Metabolite Concentration'!V75,'ST2 - Metabolite Concentration'!V79/'ST2 - Metabolite Concentration'!V76,'ST2 - Metabolite Concentration'!V80/'ST2 - Metabolite Concentration'!V77)</f>
        <v>0.71919310290851135</v>
      </c>
      <c r="W15" s="35">
        <f>AVERAGE('ST2 - Metabolite Concentration'!W78/'ST2 - Metabolite Concentration'!W75,'ST2 - Metabolite Concentration'!W79/'ST2 - Metabolite Concentration'!W76,'ST2 - Metabolite Concentration'!W80/'ST2 - Metabolite Concentration'!W77)</f>
        <v>0.94314654181432289</v>
      </c>
      <c r="X15" s="35">
        <f>AVERAGE('ST2 - Metabolite Concentration'!X78/'ST2 - Metabolite Concentration'!X75,'ST2 - Metabolite Concentration'!X79/'ST2 - Metabolite Concentration'!X76,'ST2 - Metabolite Concentration'!X80/'ST2 - Metabolite Concentration'!X77)</f>
        <v>0.68286683986237628</v>
      </c>
      <c r="Y15" s="35">
        <f>AVERAGE('ST2 - Metabolite Concentration'!Y78/'ST2 - Metabolite Concentration'!Y75,'ST2 - Metabolite Concentration'!Y79/'ST2 - Metabolite Concentration'!Y76,'ST2 - Metabolite Concentration'!Y80/'ST2 - Metabolite Concentration'!Y77)</f>
        <v>0.89865753064510834</v>
      </c>
      <c r="Z15" s="35">
        <f>AVERAGE('ST2 - Metabolite Concentration'!Z78/'ST2 - Metabolite Concentration'!Z75,'ST2 - Metabolite Concentration'!Z79/'ST2 - Metabolite Concentration'!Z76,'ST2 - Metabolite Concentration'!Z80/'ST2 - Metabolite Concentration'!Z77)</f>
        <v>1.4744000735204537</v>
      </c>
      <c r="AA15" s="35">
        <f>AVERAGE('ST2 - Metabolite Concentration'!AA78/'ST2 - Metabolite Concentration'!AA75,'ST2 - Metabolite Concentration'!AA79/'ST2 - Metabolite Concentration'!AA76,'ST2 - Metabolite Concentration'!AA80/'ST2 - Metabolite Concentration'!AA77)</f>
        <v>0.80457253967258346</v>
      </c>
      <c r="AB15" s="35">
        <f>AVERAGE('ST2 - Metabolite Concentration'!AB78/'ST2 - Metabolite Concentration'!AB75,'ST2 - Metabolite Concentration'!AB79/'ST2 - Metabolite Concentration'!AB76,'ST2 - Metabolite Concentration'!AB80/'ST2 - Metabolite Concentration'!AB77)</f>
        <v>1.2421414299808884</v>
      </c>
      <c r="AC15" s="35">
        <f>AVERAGE('ST2 - Metabolite Concentration'!AC78/'ST2 - Metabolite Concentration'!AC75,'ST2 - Metabolite Concentration'!AC79/'ST2 - Metabolite Concentration'!AC76,'ST2 - Metabolite Concentration'!AC80/'ST2 - Metabolite Concentration'!AC77)</f>
        <v>2.5378837067104976</v>
      </c>
      <c r="AD15" s="35">
        <f>AVERAGE('ST2 - Metabolite Concentration'!AD78/'ST2 - Metabolite Concentration'!AD75,'ST2 - Metabolite Concentration'!AD79/'ST2 - Metabolite Concentration'!AD76,'ST2 - Metabolite Concentration'!AD80/'ST2 - Metabolite Concentration'!AD77)</f>
        <v>0.94089941704307867</v>
      </c>
      <c r="AE15" s="35">
        <f>AVERAGE('ST2 - Metabolite Concentration'!AE78/'ST2 - Metabolite Concentration'!AE75,'ST2 - Metabolite Concentration'!AE79/'ST2 - Metabolite Concentration'!AE76,'ST2 - Metabolite Concentration'!AE80/'ST2 - Metabolite Concentration'!AE77)</f>
        <v>1.7479472791742794</v>
      </c>
      <c r="AF15" s="35">
        <f>AVERAGE('ST2 - Metabolite Concentration'!AF78/'ST2 - Metabolite Concentration'!AF75,'ST2 - Metabolite Concentration'!AF79/'ST2 - Metabolite Concentration'!AF76,'ST2 - Metabolite Concentration'!AF80/'ST2 - Metabolite Concentration'!AF77)</f>
        <v>0.68688477951635851</v>
      </c>
      <c r="AG15" s="35">
        <f>AVERAGE('ST2 - Metabolite Concentration'!AG78/'ST2 - Metabolite Concentration'!AG75,'ST2 - Metabolite Concentration'!AG79/'ST2 - Metabolite Concentration'!AG76,'ST2 - Metabolite Concentration'!AG80/'ST2 - Metabolite Concentration'!AG77)</f>
        <v>0.5793580988106859</v>
      </c>
      <c r="AH15" s="35">
        <f>AVERAGE('ST2 - Metabolite Concentration'!AH78/'ST2 - Metabolite Concentration'!AH75,'ST2 - Metabolite Concentration'!AH79/'ST2 - Metabolite Concentration'!AH76,'ST2 - Metabolite Concentration'!AH80/'ST2 - Metabolite Concentration'!AH77)</f>
        <v>0.82434474070137098</v>
      </c>
      <c r="AI15" s="35">
        <f>AVERAGE('ST2 - Metabolite Concentration'!AI78/'ST2 - Metabolite Concentration'!AI75,'ST2 - Metabolite Concentration'!AI79/'ST2 - Metabolite Concentration'!AI76,'ST2 - Metabolite Concentration'!AI80/'ST2 - Metabolite Concentration'!AI77)</f>
        <v>1.1595457314501056</v>
      </c>
      <c r="AJ15" s="35">
        <f>AVERAGE('ST2 - Metabolite Concentration'!AJ78/'ST2 - Metabolite Concentration'!AJ75,'ST2 - Metabolite Concentration'!AJ79/'ST2 - Metabolite Concentration'!AJ76,'ST2 - Metabolite Concentration'!AJ80/'ST2 - Metabolite Concentration'!AJ77)</f>
        <v>0.37728133504122668</v>
      </c>
      <c r="AK15" s="35">
        <f>AVERAGE('ST2 - Metabolite Concentration'!AK78/'ST2 - Metabolite Concentration'!AK75,'ST2 - Metabolite Concentration'!AK79/'ST2 - Metabolite Concentration'!AK76,'ST2 - Metabolite Concentration'!AK80/'ST2 - Metabolite Concentration'!AK77)</f>
        <v>0.86642924038902513</v>
      </c>
      <c r="AL15" s="35">
        <f>AVERAGE('ST2 - Metabolite Concentration'!AL78/'ST2 - Metabolite Concentration'!AL75,'ST2 - Metabolite Concentration'!AL79/'ST2 - Metabolite Concentration'!AL76,'ST2 - Metabolite Concentration'!AL80/'ST2 - Metabolite Concentration'!AL77)</f>
        <v>0.6389013878979396</v>
      </c>
      <c r="AM15" s="35">
        <f>AVERAGE('ST2 - Metabolite Concentration'!AM78/'ST2 - Metabolite Concentration'!AM75,'ST2 - Metabolite Concentration'!AM79/'ST2 - Metabolite Concentration'!AM76,'ST2 - Metabolite Concentration'!AM80/'ST2 - Metabolite Concentration'!AM77)</f>
        <v>0.90493640383943141</v>
      </c>
      <c r="AN15" s="35">
        <f>AVERAGE('ST2 - Metabolite Concentration'!AN78/'ST2 - Metabolite Concentration'!AN75,'ST2 - Metabolite Concentration'!AN79/'ST2 - Metabolite Concentration'!AN76,'ST2 - Metabolite Concentration'!AN80/'ST2 - Metabolite Concentration'!AN77)</f>
        <v>1.402506617874441</v>
      </c>
      <c r="AO15" s="35">
        <f>AVERAGE('ST2 - Metabolite Concentration'!AO78/'ST2 - Metabolite Concentration'!AO75,'ST2 - Metabolite Concentration'!AO79/'ST2 - Metabolite Concentration'!AO76,'ST2 - Metabolite Concentration'!AO80/'ST2 - Metabolite Concentration'!AO77)</f>
        <v>0.8289887107579732</v>
      </c>
      <c r="AP15" s="35">
        <f>AVERAGE('ST2 - Metabolite Concentration'!AP78/'ST2 - Metabolite Concentration'!AP75,'ST2 - Metabolite Concentration'!AP79/'ST2 - Metabolite Concentration'!AP76,'ST2 - Metabolite Concentration'!AP80/'ST2 - Metabolite Concentration'!AP77)</f>
        <v>0.98828962090610839</v>
      </c>
      <c r="AQ15" s="35">
        <f>AVERAGE('ST2 - Metabolite Concentration'!AQ78/'ST2 - Metabolite Concentration'!AQ75,'ST2 - Metabolite Concentration'!AQ79/'ST2 - Metabolite Concentration'!AQ76,'ST2 - Metabolite Concentration'!AQ80/'ST2 - Metabolite Concentration'!AQ77)</f>
        <v>1.0445717545370747</v>
      </c>
      <c r="AR15" s="35">
        <f>AVERAGE('ST2 - Metabolite Concentration'!AR78/'ST2 - Metabolite Concentration'!AR75,'ST2 - Metabolite Concentration'!AR79/'ST2 - Metabolite Concentration'!AR76,'ST2 - Metabolite Concentration'!AR80/'ST2 - Metabolite Concentration'!AR77)</f>
        <v>0.81693536010425893</v>
      </c>
      <c r="AS15" s="35">
        <f>AVERAGE('ST2 - Metabolite Concentration'!AS78/'ST2 - Metabolite Concentration'!AS75,'ST2 - Metabolite Concentration'!AS79/'ST2 - Metabolite Concentration'!AS76,'ST2 - Metabolite Concentration'!AS80/'ST2 - Metabolite Concentration'!AS77)</f>
        <v>0.86103253182461115</v>
      </c>
      <c r="AT15" s="35">
        <f>AVERAGE('ST2 - Metabolite Concentration'!AT78/'ST2 - Metabolite Concentration'!AT75,'ST2 - Metabolite Concentration'!AT79/'ST2 - Metabolite Concentration'!AT76,'ST2 - Metabolite Concentration'!AT80/'ST2 - Metabolite Concentration'!AT77)</f>
        <v>0.97001925102611608</v>
      </c>
      <c r="AU15" s="35">
        <f>AVERAGE('ST2 - Metabolite Concentration'!AU78/'ST2 - Metabolite Concentration'!AU75,'ST2 - Metabolite Concentration'!AU79/'ST2 - Metabolite Concentration'!AU76,'ST2 - Metabolite Concentration'!AU80/'ST2 - Metabolite Concentration'!AU77)</f>
        <v>0.81749191806888077</v>
      </c>
      <c r="AV15" s="35" t="s">
        <v>775</v>
      </c>
      <c r="AW15" s="35">
        <f>AVERAGE('ST2 - Metabolite Concentration'!AW78/'ST2 - Metabolite Concentration'!AW75,'ST2 - Metabolite Concentration'!AW79/'ST2 - Metabolite Concentration'!AW76,'ST2 - Metabolite Concentration'!AW80/'ST2 - Metabolite Concentration'!AW77)</f>
        <v>2.7108208955223874</v>
      </c>
      <c r="AX15" s="35">
        <f>AVERAGE('ST2 - Metabolite Concentration'!AX78/'ST2 - Metabolite Concentration'!AX75,'ST2 - Metabolite Concentration'!AX79/'ST2 - Metabolite Concentration'!AX76,'ST2 - Metabolite Concentration'!AX80/'ST2 - Metabolite Concentration'!AX77)</f>
        <v>0.48577471847967901</v>
      </c>
      <c r="AY15" s="35">
        <f>AVERAGE('ST2 - Metabolite Concentration'!AY78/'ST2 - Metabolite Concentration'!AY75,'ST2 - Metabolite Concentration'!AY79/'ST2 - Metabolite Concentration'!AY76,'ST2 - Metabolite Concentration'!AY80/'ST2 - Metabolite Concentration'!AY77)</f>
        <v>1.1992705653118547</v>
      </c>
      <c r="AZ15" s="35">
        <f>AVERAGE('ST2 - Metabolite Concentration'!AZ78/'ST2 - Metabolite Concentration'!AZ75,'ST2 - Metabolite Concentration'!AZ79/'ST2 - Metabolite Concentration'!AZ76,'ST2 - Metabolite Concentration'!AZ80/'ST2 - Metabolite Concentration'!AZ77)</f>
        <v>1.2470884591806977</v>
      </c>
      <c r="BA15" s="35">
        <f>AVERAGE('ST2 - Metabolite Concentration'!BA78/'ST2 - Metabolite Concentration'!BA75,'ST2 - Metabolite Concentration'!BA79/'ST2 - Metabolite Concentration'!BA76,'ST2 - Metabolite Concentration'!BA80/'ST2 - Metabolite Concentration'!BA77)</f>
        <v>0.5771357428981666</v>
      </c>
      <c r="BB15" s="35">
        <f>AVERAGE('ST2 - Metabolite Concentration'!BB78/'ST2 - Metabolite Concentration'!BB75,'ST2 - Metabolite Concentration'!BB79/'ST2 - Metabolite Concentration'!BB76,'ST2 - Metabolite Concentration'!BB80/'ST2 - Metabolite Concentration'!BB77)</f>
        <v>1.2733478608730115</v>
      </c>
      <c r="BC15" s="35">
        <f>AVERAGE('ST2 - Metabolite Concentration'!BC78/'ST2 - Metabolite Concentration'!BC75,'ST2 - Metabolite Concentration'!BC79/'ST2 - Metabolite Concentration'!BC76,'ST2 - Metabolite Concentration'!BC80/'ST2 - Metabolite Concentration'!BC77)</f>
        <v>1.0756288639616651</v>
      </c>
      <c r="BD15" s="35">
        <f>AVERAGE('ST2 - Metabolite Concentration'!BD78/'ST2 - Metabolite Concentration'!BD75,'ST2 - Metabolite Concentration'!BD79/'ST2 - Metabolite Concentration'!BD76,'ST2 - Metabolite Concentration'!BD80/'ST2 - Metabolite Concentration'!BD77)</f>
        <v>0.69345238095238104</v>
      </c>
      <c r="BE15" s="35">
        <f>AVERAGE('ST2 - Metabolite Concentration'!BE78/'ST2 - Metabolite Concentration'!BE75,'ST2 - Metabolite Concentration'!BE79/'ST2 - Metabolite Concentration'!BE76,'ST2 - Metabolite Concentration'!BE80/'ST2 - Metabolite Concentration'!BE77)</f>
        <v>0.77903161630676376</v>
      </c>
      <c r="BF15" s="35">
        <f>AVERAGE('ST2 - Metabolite Concentration'!BF78/'ST2 - Metabolite Concentration'!BF75,'ST2 - Metabolite Concentration'!BF79/'ST2 - Metabolite Concentration'!BF76,'ST2 - Metabolite Concentration'!BF80/'ST2 - Metabolite Concentration'!BF77)</f>
        <v>0.91560166244561347</v>
      </c>
      <c r="BG15" s="35">
        <f>AVERAGE('ST2 - Metabolite Concentration'!BG78/'ST2 - Metabolite Concentration'!BG75,'ST2 - Metabolite Concentration'!BG79/'ST2 - Metabolite Concentration'!BG76,'ST2 - Metabolite Concentration'!BG80/'ST2 - Metabolite Concentration'!BG77)</f>
        <v>1.0630569021237306</v>
      </c>
      <c r="BH15" s="35">
        <f>AVERAGE('ST2 - Metabolite Concentration'!BH78/'ST2 - Metabolite Concentration'!BH75,'ST2 - Metabolite Concentration'!BH79/'ST2 - Metabolite Concentration'!BH76,'ST2 - Metabolite Concentration'!BH80/'ST2 - Metabolite Concentration'!BH77)</f>
        <v>0.60156947404856898</v>
      </c>
      <c r="BI15" s="35">
        <f>AVERAGE('ST2 - Metabolite Concentration'!BI78/'ST2 - Metabolite Concentration'!BI75,'ST2 - Metabolite Concentration'!BI79/'ST2 - Metabolite Concentration'!BI76,'ST2 - Metabolite Concentration'!BI80/'ST2 - Metabolite Concentration'!BI77)</f>
        <v>0.88954336937218681</v>
      </c>
      <c r="BJ15" s="35">
        <f>AVERAGE('ST2 - Metabolite Concentration'!BJ78/'ST2 - Metabolite Concentration'!BJ75,'ST2 - Metabolite Concentration'!BJ79/'ST2 - Metabolite Concentration'!BJ76,'ST2 - Metabolite Concentration'!BJ80/'ST2 - Metabolite Concentration'!BJ77)</f>
        <v>1.0223164330428409</v>
      </c>
      <c r="BK15" s="35">
        <f>AVERAGE('ST2 - Metabolite Concentration'!BK78/'ST2 - Metabolite Concentration'!BK75,'ST2 - Metabolite Concentration'!BK79/'ST2 - Metabolite Concentration'!BK76,'ST2 - Metabolite Concentration'!BK80/'ST2 - Metabolite Concentration'!BK77)</f>
        <v>1.0717973931129867</v>
      </c>
      <c r="BL15" s="35">
        <f>AVERAGE('ST2 - Metabolite Concentration'!BL78/'ST2 - Metabolite Concentration'!BL75,'ST2 - Metabolite Concentration'!BL79/'ST2 - Metabolite Concentration'!BL76,'ST2 - Metabolite Concentration'!BL80/'ST2 - Metabolite Concentration'!BL77)</f>
        <v>1.1483366794371579</v>
      </c>
      <c r="BM15" s="35">
        <f>AVERAGE('ST2 - Metabolite Concentration'!BM78/'ST2 - Metabolite Concentration'!BM75,'ST2 - Metabolite Concentration'!BM79/'ST2 - Metabolite Concentration'!BM76,'ST2 - Metabolite Concentration'!BM80/'ST2 - Metabolite Concentration'!BM77)</f>
        <v>2.0749999999999997</v>
      </c>
      <c r="BN15" s="35">
        <f>AVERAGE('ST2 - Metabolite Concentration'!BN78/'ST2 - Metabolite Concentration'!BN75,'ST2 - Metabolite Concentration'!BN79/'ST2 - Metabolite Concentration'!BN76,'ST2 - Metabolite Concentration'!BN80/'ST2 - Metabolite Concentration'!BN77)</f>
        <v>0.9445554445554446</v>
      </c>
      <c r="BO15" s="35">
        <f>AVERAGE('ST2 - Metabolite Concentration'!BO78/'ST2 - Metabolite Concentration'!BO75,'ST2 - Metabolite Concentration'!BO79/'ST2 - Metabolite Concentration'!BO76,'ST2 - Metabolite Concentration'!BO80/'ST2 - Metabolite Concentration'!BO77)</f>
        <v>0.60868760403615463</v>
      </c>
      <c r="BP15" s="35">
        <f>AVERAGE('ST2 - Metabolite Concentration'!BP78/'ST2 - Metabolite Concentration'!BP75,'ST2 - Metabolite Concentration'!BP79/'ST2 - Metabolite Concentration'!BP76,'ST2 - Metabolite Concentration'!BP80/'ST2 - Metabolite Concentration'!BP77)</f>
        <v>0.65126658253860892</v>
      </c>
      <c r="BQ15" s="35">
        <f>AVERAGE('ST2 - Metabolite Concentration'!BQ78/'ST2 - Metabolite Concentration'!BQ75,'ST2 - Metabolite Concentration'!BQ79/'ST2 - Metabolite Concentration'!BQ76,'ST2 - Metabolite Concentration'!BQ80/'ST2 - Metabolite Concentration'!BQ77)</f>
        <v>0.65101040628758922</v>
      </c>
      <c r="BR15" s="35">
        <f>AVERAGE('ST2 - Metabolite Concentration'!BR78/'ST2 - Metabolite Concentration'!BR75,'ST2 - Metabolite Concentration'!BR79/'ST2 - Metabolite Concentration'!BR76,'ST2 - Metabolite Concentration'!BR80/'ST2 - Metabolite Concentration'!BR77)</f>
        <v>1.1567757492962409</v>
      </c>
      <c r="BS15" s="36">
        <f>AVERAGE('ST2 - Metabolite Concentration'!BS78/'ST2 - Metabolite Concentration'!BS75,'ST2 - Metabolite Concentration'!BS79/'ST2 - Metabolite Concentration'!BS76,'ST2 - Metabolite Concentration'!BS80/'ST2 - Metabolite Concentration'!BS77)</f>
        <v>0.95924426976923127</v>
      </c>
    </row>
    <row r="17" customFormat="1" x14ac:dyDescent="0.25"/>
    <row r="18" customFormat="1" x14ac:dyDescent="0.25"/>
    <row r="19" customFormat="1" x14ac:dyDescent="0.25"/>
    <row r="20" customFormat="1" x14ac:dyDescent="0.25"/>
    <row r="21" customFormat="1" x14ac:dyDescent="0.25"/>
    <row r="22" customFormat="1" x14ac:dyDescent="0.25"/>
    <row r="23" customFormat="1" x14ac:dyDescent="0.25"/>
    <row r="24" customFormat="1" x14ac:dyDescent="0.25"/>
    <row r="25" customFormat="1" x14ac:dyDescent="0.25"/>
    <row r="26" customFormat="1" x14ac:dyDescent="0.25"/>
    <row r="27" customFormat="1" x14ac:dyDescent="0.25"/>
    <row r="28" customFormat="1" x14ac:dyDescent="0.25"/>
    <row r="29" customFormat="1" x14ac:dyDescent="0.25"/>
    <row r="30" customFormat="1" x14ac:dyDescent="0.25"/>
    <row r="31" customFormat="1" x14ac:dyDescent="0.25"/>
  </sheetData>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D72"/>
  <sheetViews>
    <sheetView zoomScaleNormal="100" workbookViewId="0">
      <selection activeCell="E13" sqref="E13"/>
    </sheetView>
  </sheetViews>
  <sheetFormatPr defaultColWidth="8.85546875" defaultRowHeight="15" x14ac:dyDescent="0.25"/>
  <cols>
    <col min="1" max="1" width="31.7109375" style="19" customWidth="1"/>
    <col min="2" max="2" width="15" style="3" customWidth="1"/>
    <col min="3" max="16384" width="8.85546875" style="3"/>
  </cols>
  <sheetData>
    <row r="1" spans="1:30" x14ac:dyDescent="0.25">
      <c r="A1" s="16" t="s">
        <v>776</v>
      </c>
    </row>
    <row r="2" spans="1:30" x14ac:dyDescent="0.25">
      <c r="A2" s="5" t="s">
        <v>660</v>
      </c>
      <c r="B2" s="5" t="s">
        <v>659</v>
      </c>
      <c r="C2" s="10"/>
      <c r="D2" s="10"/>
      <c r="E2" s="10"/>
      <c r="F2" s="10"/>
      <c r="G2" s="10"/>
      <c r="H2" s="10"/>
      <c r="I2" s="10"/>
      <c r="J2" s="10"/>
      <c r="K2" s="10"/>
      <c r="L2" s="10"/>
      <c r="M2" s="10"/>
      <c r="N2" s="10"/>
      <c r="O2" s="10"/>
      <c r="P2" s="10"/>
      <c r="Q2" s="10"/>
      <c r="R2" s="10"/>
      <c r="S2" s="10"/>
      <c r="T2" s="10"/>
      <c r="U2" s="10"/>
      <c r="V2" s="10"/>
      <c r="W2" s="10"/>
      <c r="X2" s="10"/>
      <c r="Y2" s="10"/>
      <c r="Z2" s="10"/>
      <c r="AA2" s="10"/>
      <c r="AB2" s="10"/>
      <c r="AC2" s="10"/>
      <c r="AD2" s="10"/>
    </row>
    <row r="3" spans="1:30" x14ac:dyDescent="0.25">
      <c r="A3" s="24" t="s">
        <v>0</v>
      </c>
      <c r="B3" s="38">
        <v>2.0000000000000001E-4</v>
      </c>
      <c r="C3" s="10"/>
      <c r="D3" s="10"/>
      <c r="E3" s="10"/>
      <c r="F3" s="10"/>
      <c r="G3" s="10"/>
      <c r="H3" s="10"/>
      <c r="I3" s="10"/>
      <c r="J3" s="10"/>
      <c r="K3" s="10"/>
      <c r="L3" s="10"/>
      <c r="M3" s="10"/>
      <c r="N3" s="10"/>
      <c r="O3" s="10"/>
      <c r="P3" s="10"/>
      <c r="Q3" s="10"/>
      <c r="R3" s="10"/>
      <c r="S3" s="10"/>
      <c r="T3" s="10"/>
      <c r="U3" s="10"/>
      <c r="V3" s="10"/>
      <c r="W3" s="10"/>
      <c r="X3" s="10"/>
      <c r="Y3" s="10"/>
      <c r="Z3" s="10"/>
      <c r="AA3" s="10"/>
      <c r="AB3" s="10"/>
      <c r="AC3" s="10"/>
      <c r="AD3" s="10"/>
    </row>
    <row r="4" spans="1:30" x14ac:dyDescent="0.25">
      <c r="A4" s="24" t="s">
        <v>1</v>
      </c>
      <c r="B4" s="38">
        <v>2.0000000000000001E-4</v>
      </c>
      <c r="C4" s="10"/>
      <c r="D4" s="10"/>
      <c r="E4" s="10"/>
      <c r="F4" s="10"/>
      <c r="G4" s="10"/>
      <c r="H4" s="10"/>
      <c r="I4" s="10"/>
      <c r="J4" s="10"/>
      <c r="K4" s="10"/>
      <c r="L4" s="10"/>
      <c r="M4" s="10"/>
      <c r="N4" s="10"/>
      <c r="O4" s="10"/>
      <c r="P4" s="10"/>
      <c r="Q4" s="10"/>
      <c r="R4" s="10"/>
      <c r="S4" s="10"/>
      <c r="T4" s="10"/>
      <c r="U4" s="10"/>
      <c r="V4" s="10"/>
      <c r="W4" s="10"/>
      <c r="X4" s="10"/>
      <c r="Y4" s="10"/>
      <c r="Z4" s="10"/>
      <c r="AA4" s="10"/>
      <c r="AB4" s="10"/>
      <c r="AC4" s="10"/>
      <c r="AD4" s="10"/>
    </row>
    <row r="5" spans="1:30" x14ac:dyDescent="0.25">
      <c r="A5" s="24" t="s">
        <v>32</v>
      </c>
      <c r="B5" s="38">
        <v>2.0000000000000001E-4</v>
      </c>
      <c r="C5" s="10"/>
      <c r="D5" s="10"/>
      <c r="E5" s="10"/>
      <c r="F5" s="10"/>
      <c r="G5" s="10"/>
      <c r="H5" s="10"/>
      <c r="I5" s="10"/>
      <c r="J5" s="10"/>
      <c r="K5" s="10"/>
      <c r="L5" s="10"/>
      <c r="M5" s="10"/>
      <c r="N5" s="10"/>
      <c r="O5" s="10"/>
      <c r="P5" s="10"/>
      <c r="Q5" s="10"/>
      <c r="R5" s="10"/>
      <c r="S5" s="10"/>
      <c r="T5" s="10"/>
      <c r="U5" s="10"/>
      <c r="V5" s="10"/>
      <c r="W5" s="10"/>
      <c r="X5" s="10"/>
      <c r="Y5" s="10"/>
      <c r="Z5" s="10"/>
      <c r="AA5" s="10"/>
      <c r="AB5" s="10"/>
      <c r="AC5" s="10"/>
      <c r="AD5" s="10"/>
    </row>
    <row r="6" spans="1:30" x14ac:dyDescent="0.25">
      <c r="A6" s="24" t="s">
        <v>3</v>
      </c>
      <c r="B6" s="38">
        <v>2.0000000000000001E-4</v>
      </c>
      <c r="C6" s="10"/>
      <c r="D6" s="10"/>
      <c r="E6" s="10"/>
      <c r="F6" s="10"/>
      <c r="G6" s="10"/>
      <c r="H6" s="10"/>
      <c r="I6" s="10"/>
      <c r="J6" s="10"/>
      <c r="K6" s="10"/>
      <c r="L6" s="10"/>
      <c r="M6" s="10"/>
      <c r="N6" s="10"/>
      <c r="O6" s="10"/>
      <c r="P6" s="10"/>
      <c r="Q6" s="10"/>
      <c r="R6" s="10"/>
      <c r="S6" s="10"/>
      <c r="T6" s="10"/>
      <c r="U6" s="10"/>
      <c r="V6" s="10"/>
      <c r="W6" s="10"/>
      <c r="X6" s="10"/>
      <c r="Y6" s="10"/>
      <c r="Z6" s="10"/>
      <c r="AA6" s="10"/>
      <c r="AB6" s="10"/>
      <c r="AC6" s="10"/>
      <c r="AD6" s="10"/>
    </row>
    <row r="7" spans="1:30" x14ac:dyDescent="0.25">
      <c r="A7" s="24" t="s">
        <v>2</v>
      </c>
      <c r="B7" s="38">
        <v>2.0000000000000001E-4</v>
      </c>
      <c r="C7" s="10"/>
      <c r="D7" s="10"/>
      <c r="E7" s="10"/>
      <c r="F7" s="10"/>
      <c r="G7" s="10"/>
      <c r="H7" s="10"/>
      <c r="I7" s="10"/>
      <c r="J7" s="10"/>
      <c r="K7" s="10"/>
      <c r="L7" s="10"/>
      <c r="M7" s="10"/>
      <c r="N7" s="10"/>
      <c r="O7" s="10"/>
      <c r="P7" s="10"/>
      <c r="Q7" s="10"/>
      <c r="R7" s="10"/>
      <c r="S7" s="10"/>
      <c r="T7" s="10"/>
      <c r="U7" s="10"/>
      <c r="V7" s="10"/>
      <c r="W7" s="10"/>
      <c r="X7" s="10"/>
      <c r="Y7" s="10"/>
      <c r="Z7" s="10"/>
      <c r="AA7" s="10"/>
      <c r="AB7" s="10"/>
      <c r="AC7" s="10"/>
      <c r="AD7" s="10"/>
    </row>
    <row r="8" spans="1:30" x14ac:dyDescent="0.25">
      <c r="A8" s="24" t="s">
        <v>9</v>
      </c>
      <c r="B8" s="38">
        <v>6.9999999999999999E-4</v>
      </c>
      <c r="C8" s="10"/>
      <c r="D8" s="10"/>
      <c r="E8" s="10"/>
      <c r="F8" s="10"/>
      <c r="G8" s="10"/>
      <c r="H8" s="10"/>
      <c r="I8" s="10"/>
      <c r="J8" s="10"/>
      <c r="K8" s="10"/>
      <c r="L8" s="10"/>
      <c r="M8" s="10"/>
      <c r="N8" s="10"/>
      <c r="O8" s="10"/>
      <c r="P8" s="10"/>
      <c r="Q8" s="10"/>
      <c r="R8" s="10"/>
      <c r="S8" s="10"/>
      <c r="T8" s="10"/>
      <c r="U8" s="10"/>
      <c r="V8" s="10"/>
      <c r="W8" s="10"/>
      <c r="X8" s="10"/>
      <c r="Y8" s="10"/>
      <c r="Z8" s="10"/>
      <c r="AA8" s="10"/>
      <c r="AB8" s="10"/>
      <c r="AC8" s="10"/>
      <c r="AD8" s="10"/>
    </row>
    <row r="9" spans="1:30" x14ac:dyDescent="0.25">
      <c r="A9" s="24" t="s">
        <v>4</v>
      </c>
      <c r="B9" s="38">
        <v>1.6999999999999999E-3</v>
      </c>
      <c r="C9" s="10"/>
      <c r="D9" s="10"/>
      <c r="E9" s="10"/>
      <c r="F9" s="10"/>
      <c r="G9" s="10"/>
      <c r="H9" s="10"/>
      <c r="I9" s="10"/>
      <c r="J9" s="10"/>
      <c r="K9" s="10"/>
      <c r="L9" s="10"/>
      <c r="M9" s="10"/>
      <c r="N9" s="10"/>
      <c r="O9" s="10"/>
      <c r="P9" s="10"/>
      <c r="Q9" s="10"/>
      <c r="R9" s="10"/>
      <c r="S9" s="10"/>
      <c r="T9" s="10"/>
      <c r="U9" s="10"/>
      <c r="V9" s="10"/>
      <c r="W9" s="10"/>
      <c r="X9" s="10"/>
      <c r="Y9" s="10"/>
      <c r="Z9" s="10"/>
      <c r="AA9" s="10"/>
      <c r="AB9" s="10"/>
      <c r="AC9" s="10"/>
      <c r="AD9" s="10"/>
    </row>
    <row r="10" spans="1:30" x14ac:dyDescent="0.25">
      <c r="A10" s="24" t="s">
        <v>5</v>
      </c>
      <c r="B10" s="38">
        <v>1.6999999999999999E-3</v>
      </c>
    </row>
    <row r="11" spans="1:30" x14ac:dyDescent="0.25">
      <c r="A11" s="24" t="s">
        <v>11</v>
      </c>
      <c r="B11" s="38">
        <v>2.3999999999999998E-3</v>
      </c>
    </row>
    <row r="12" spans="1:30" x14ac:dyDescent="0.25">
      <c r="A12" s="24" t="s">
        <v>18</v>
      </c>
      <c r="B12" s="38">
        <v>2.3999999999999998E-3</v>
      </c>
    </row>
    <row r="13" spans="1:30" x14ac:dyDescent="0.25">
      <c r="A13" s="24" t="s">
        <v>6</v>
      </c>
      <c r="B13" s="38">
        <v>2.3999999999999998E-3</v>
      </c>
    </row>
    <row r="14" spans="1:30" x14ac:dyDescent="0.25">
      <c r="A14" s="24" t="s">
        <v>17</v>
      </c>
      <c r="B14" s="38">
        <v>3.3999999999999998E-3</v>
      </c>
    </row>
    <row r="15" spans="1:30" x14ac:dyDescent="0.25">
      <c r="A15" s="24" t="s">
        <v>10</v>
      </c>
      <c r="B15" s="38">
        <v>4.5999999999999999E-3</v>
      </c>
    </row>
    <row r="16" spans="1:30" x14ac:dyDescent="0.25">
      <c r="A16" s="24" t="s">
        <v>7</v>
      </c>
      <c r="B16" s="38">
        <v>4.5999999999999999E-3</v>
      </c>
    </row>
    <row r="17" spans="1:2" x14ac:dyDescent="0.25">
      <c r="A17" s="24" t="s">
        <v>33</v>
      </c>
      <c r="B17" s="38">
        <v>4.5999999999999999E-3</v>
      </c>
    </row>
    <row r="18" spans="1:2" x14ac:dyDescent="0.25">
      <c r="A18" s="24" t="s">
        <v>20</v>
      </c>
      <c r="B18" s="38">
        <v>6.1000000000000004E-3</v>
      </c>
    </row>
    <row r="19" spans="1:2" x14ac:dyDescent="0.25">
      <c r="A19" s="24" t="s">
        <v>12</v>
      </c>
      <c r="B19" s="38">
        <v>8.0999999999999996E-3</v>
      </c>
    </row>
    <row r="20" spans="1:2" x14ac:dyDescent="0.25">
      <c r="A20" s="24" t="s">
        <v>38</v>
      </c>
      <c r="B20" s="38">
        <v>1.34E-2</v>
      </c>
    </row>
    <row r="21" spans="1:2" x14ac:dyDescent="0.25">
      <c r="A21" s="24" t="s">
        <v>22</v>
      </c>
      <c r="B21" s="38">
        <v>1.34E-2</v>
      </c>
    </row>
    <row r="22" spans="1:2" x14ac:dyDescent="0.25">
      <c r="A22" s="24" t="s">
        <v>16</v>
      </c>
      <c r="B22" s="38">
        <v>1.7100000000000001E-2</v>
      </c>
    </row>
    <row r="23" spans="1:2" x14ac:dyDescent="0.25">
      <c r="A23" s="24" t="s">
        <v>14</v>
      </c>
      <c r="B23" s="38">
        <v>2.1499999999999998E-2</v>
      </c>
    </row>
    <row r="24" spans="1:2" x14ac:dyDescent="0.25">
      <c r="A24" s="24" t="s">
        <v>8</v>
      </c>
      <c r="B24" s="38">
        <v>2.6599999999999999E-2</v>
      </c>
    </row>
    <row r="25" spans="1:2" x14ac:dyDescent="0.25">
      <c r="A25" s="24" t="s">
        <v>23</v>
      </c>
      <c r="B25" s="38">
        <v>3.27E-2</v>
      </c>
    </row>
    <row r="26" spans="1:2" x14ac:dyDescent="0.25">
      <c r="A26" s="24" t="s">
        <v>34</v>
      </c>
      <c r="B26" s="38">
        <v>3.27E-2</v>
      </c>
    </row>
    <row r="27" spans="1:2" x14ac:dyDescent="0.25">
      <c r="A27" s="24" t="s">
        <v>19</v>
      </c>
      <c r="B27" s="38">
        <v>3.9800000000000002E-2</v>
      </c>
    </row>
    <row r="28" spans="1:2" x14ac:dyDescent="0.25">
      <c r="A28" s="24" t="s">
        <v>25</v>
      </c>
      <c r="B28" s="38">
        <v>3.9800000000000002E-2</v>
      </c>
    </row>
    <row r="29" spans="1:2" x14ac:dyDescent="0.25">
      <c r="A29" s="24" t="s">
        <v>65</v>
      </c>
      <c r="B29" s="38">
        <v>3.9800000000000002E-2</v>
      </c>
    </row>
    <row r="30" spans="1:2" x14ac:dyDescent="0.25">
      <c r="A30" s="24" t="s">
        <v>13</v>
      </c>
      <c r="B30" s="38">
        <v>3.9800000000000002E-2</v>
      </c>
    </row>
    <row r="31" spans="1:2" x14ac:dyDescent="0.25">
      <c r="A31" s="24" t="s">
        <v>67</v>
      </c>
      <c r="B31" s="38">
        <v>3.9800000000000002E-2</v>
      </c>
    </row>
    <row r="32" spans="1:2" x14ac:dyDescent="0.25">
      <c r="A32" s="24" t="s">
        <v>73</v>
      </c>
      <c r="B32" s="38">
        <v>4.2000000000000003E-2</v>
      </c>
    </row>
    <row r="33" spans="1:2" x14ac:dyDescent="0.25">
      <c r="A33" s="24" t="s">
        <v>21</v>
      </c>
      <c r="B33" s="38">
        <v>4.7899999999999998E-2</v>
      </c>
    </row>
    <row r="34" spans="1:2" x14ac:dyDescent="0.25">
      <c r="A34" s="24" t="s">
        <v>24</v>
      </c>
      <c r="B34" s="38">
        <v>5.74E-2</v>
      </c>
    </row>
    <row r="35" spans="1:2" x14ac:dyDescent="0.25">
      <c r="A35" s="24" t="s">
        <v>60</v>
      </c>
      <c r="B35" s="38">
        <v>6.8099999999999994E-2</v>
      </c>
    </row>
    <row r="36" spans="1:2" x14ac:dyDescent="0.25">
      <c r="A36" s="24" t="s">
        <v>26</v>
      </c>
      <c r="B36" s="38">
        <v>6.8099999999999994E-2</v>
      </c>
    </row>
    <row r="37" spans="1:2" x14ac:dyDescent="0.25">
      <c r="A37" s="24" t="s">
        <v>75</v>
      </c>
      <c r="B37" s="38">
        <v>9.4200000000000006E-2</v>
      </c>
    </row>
    <row r="38" spans="1:2" x14ac:dyDescent="0.25">
      <c r="A38" s="24" t="s">
        <v>40</v>
      </c>
      <c r="B38" s="38">
        <v>9.7699999999999995E-2</v>
      </c>
    </row>
    <row r="39" spans="1:2" x14ac:dyDescent="0.25">
      <c r="A39" s="24" t="s">
        <v>51</v>
      </c>
      <c r="B39" s="38">
        <v>0.12720000000000001</v>
      </c>
    </row>
    <row r="40" spans="1:2" x14ac:dyDescent="0.25">
      <c r="A40" s="24" t="s">
        <v>52</v>
      </c>
      <c r="B40" s="38">
        <v>0.12720000000000001</v>
      </c>
    </row>
    <row r="41" spans="1:2" x14ac:dyDescent="0.25">
      <c r="A41" s="24" t="s">
        <v>70</v>
      </c>
      <c r="B41" s="38">
        <v>0.14649999999999999</v>
      </c>
    </row>
    <row r="42" spans="1:2" x14ac:dyDescent="0.25">
      <c r="A42" s="24" t="s">
        <v>57</v>
      </c>
      <c r="B42" s="38">
        <v>0.16769999999999999</v>
      </c>
    </row>
    <row r="43" spans="1:2" x14ac:dyDescent="0.25">
      <c r="A43" s="24" t="s">
        <v>37</v>
      </c>
      <c r="B43" s="38">
        <v>0.19089999999999999</v>
      </c>
    </row>
    <row r="44" spans="1:2" x14ac:dyDescent="0.25">
      <c r="A44" s="24" t="s">
        <v>15</v>
      </c>
      <c r="B44" s="38">
        <v>0.19089999999999999</v>
      </c>
    </row>
    <row r="45" spans="1:2" x14ac:dyDescent="0.25">
      <c r="A45" s="24" t="s">
        <v>49</v>
      </c>
      <c r="B45" s="38">
        <v>0.19089999999999999</v>
      </c>
    </row>
    <row r="46" spans="1:2" x14ac:dyDescent="0.25">
      <c r="A46" s="24" t="s">
        <v>55</v>
      </c>
      <c r="B46" s="38">
        <v>0.19089999999999999</v>
      </c>
    </row>
    <row r="47" spans="1:2" x14ac:dyDescent="0.25">
      <c r="A47" s="24" t="s">
        <v>68</v>
      </c>
      <c r="B47" s="38">
        <v>0.2661</v>
      </c>
    </row>
    <row r="48" spans="1:2" x14ac:dyDescent="0.25">
      <c r="A48" s="24" t="s">
        <v>58</v>
      </c>
      <c r="B48" s="38">
        <v>0.27339999999999998</v>
      </c>
    </row>
    <row r="49" spans="1:2" x14ac:dyDescent="0.25">
      <c r="A49" s="24" t="s">
        <v>61</v>
      </c>
      <c r="B49" s="38">
        <v>0.27339999999999998</v>
      </c>
    </row>
    <row r="50" spans="1:2" x14ac:dyDescent="0.25">
      <c r="A50" s="24" t="s">
        <v>43</v>
      </c>
      <c r="B50" s="38">
        <v>0.37569999999999998</v>
      </c>
    </row>
    <row r="51" spans="1:2" x14ac:dyDescent="0.25">
      <c r="A51" s="24" t="s">
        <v>53</v>
      </c>
      <c r="B51" s="38">
        <v>0.37569999999999998</v>
      </c>
    </row>
    <row r="52" spans="1:2" x14ac:dyDescent="0.25">
      <c r="A52" s="24" t="s">
        <v>66</v>
      </c>
      <c r="B52" s="38">
        <v>0.4143</v>
      </c>
    </row>
    <row r="53" spans="1:2" x14ac:dyDescent="0.25">
      <c r="A53" s="24" t="s">
        <v>42</v>
      </c>
      <c r="B53" s="38">
        <v>0.45479999999999998</v>
      </c>
    </row>
    <row r="54" spans="1:2" x14ac:dyDescent="0.25">
      <c r="A54" s="24" t="s">
        <v>62</v>
      </c>
      <c r="B54" s="38">
        <v>0.49730000000000002</v>
      </c>
    </row>
    <row r="55" spans="1:2" x14ac:dyDescent="0.25">
      <c r="A55" s="24" t="s">
        <v>35</v>
      </c>
      <c r="B55" s="38">
        <v>0.5</v>
      </c>
    </row>
    <row r="56" spans="1:2" x14ac:dyDescent="0.25">
      <c r="A56" s="24" t="s">
        <v>47</v>
      </c>
      <c r="B56" s="38">
        <v>0.54169999999999996</v>
      </c>
    </row>
    <row r="57" spans="1:2" x14ac:dyDescent="0.25">
      <c r="A57" s="24" t="s">
        <v>64</v>
      </c>
      <c r="B57" s="38">
        <v>0.54169999999999996</v>
      </c>
    </row>
    <row r="58" spans="1:2" x14ac:dyDescent="0.25">
      <c r="A58" s="24" t="s">
        <v>39</v>
      </c>
      <c r="B58" s="38">
        <v>0.58789999999999998</v>
      </c>
    </row>
    <row r="59" spans="1:2" x14ac:dyDescent="0.25">
      <c r="A59" s="24" t="s">
        <v>69</v>
      </c>
      <c r="B59" s="38">
        <v>0.58789999999999998</v>
      </c>
    </row>
    <row r="60" spans="1:2" x14ac:dyDescent="0.25">
      <c r="A60" s="24" t="s">
        <v>56</v>
      </c>
      <c r="B60" s="38">
        <v>0.63549999999999995</v>
      </c>
    </row>
    <row r="61" spans="1:2" x14ac:dyDescent="0.25">
      <c r="A61" s="24" t="s">
        <v>74</v>
      </c>
      <c r="B61" s="38">
        <v>0.63549999999999995</v>
      </c>
    </row>
    <row r="62" spans="1:2" x14ac:dyDescent="0.25">
      <c r="A62" s="24" t="s">
        <v>72</v>
      </c>
      <c r="B62" s="38">
        <v>0.68479999999999996</v>
      </c>
    </row>
    <row r="63" spans="1:2" x14ac:dyDescent="0.25">
      <c r="A63" s="24" t="s">
        <v>45</v>
      </c>
      <c r="B63" s="38">
        <v>0.73540000000000005</v>
      </c>
    </row>
    <row r="64" spans="1:2" x14ac:dyDescent="0.25">
      <c r="A64" s="24" t="s">
        <v>46</v>
      </c>
      <c r="B64" s="38">
        <v>0.73540000000000005</v>
      </c>
    </row>
    <row r="65" spans="1:2" x14ac:dyDescent="0.25">
      <c r="A65" s="24" t="s">
        <v>59</v>
      </c>
      <c r="B65" s="38">
        <v>0.73540000000000005</v>
      </c>
    </row>
    <row r="66" spans="1:2" x14ac:dyDescent="0.25">
      <c r="A66" s="24" t="s">
        <v>71</v>
      </c>
      <c r="B66" s="38">
        <v>0.78690000000000004</v>
      </c>
    </row>
    <row r="67" spans="1:2" x14ac:dyDescent="0.25">
      <c r="A67" s="24" t="s">
        <v>76</v>
      </c>
      <c r="B67" s="38">
        <v>0.78690000000000004</v>
      </c>
    </row>
    <row r="68" spans="1:2" x14ac:dyDescent="0.25">
      <c r="A68" s="24" t="s">
        <v>44</v>
      </c>
      <c r="B68" s="38">
        <v>0.89259999999999995</v>
      </c>
    </row>
    <row r="69" spans="1:2" x14ac:dyDescent="0.25">
      <c r="A69" s="24" t="s">
        <v>48</v>
      </c>
      <c r="B69" s="38">
        <v>0.89259999999999995</v>
      </c>
    </row>
    <row r="70" spans="1:2" x14ac:dyDescent="0.25">
      <c r="A70" s="24" t="s">
        <v>41</v>
      </c>
      <c r="B70" s="38">
        <v>0.94599999999999995</v>
      </c>
    </row>
    <row r="71" spans="1:2" x14ac:dyDescent="0.25">
      <c r="A71" s="24" t="s">
        <v>54</v>
      </c>
      <c r="B71" s="38">
        <v>0.94599999999999995</v>
      </c>
    </row>
    <row r="72" spans="1:2" x14ac:dyDescent="0.25">
      <c r="A72" s="24" t="s">
        <v>50</v>
      </c>
      <c r="B72" s="37">
        <v>1</v>
      </c>
    </row>
  </sheetData>
  <sortState xmlns:xlrd2="http://schemas.microsoft.com/office/spreadsheetml/2017/richdata2" ref="A2:B72">
    <sortCondition ref="B2:B72"/>
  </sortState>
  <pageMargins left="0.511811024" right="0.511811024" top="0.78740157499999996" bottom="0.78740157499999996" header="0.31496062000000002" footer="0.31496062000000002"/>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CEE0B4-CCD1-4FBF-BAE1-8703B4D6ED09}">
  <dimension ref="A1:AB78"/>
  <sheetViews>
    <sheetView zoomScaleNormal="100" workbookViewId="0">
      <selection activeCell="O33" sqref="O33"/>
    </sheetView>
  </sheetViews>
  <sheetFormatPr defaultRowHeight="15" x14ac:dyDescent="0.25"/>
  <cols>
    <col min="1" max="1" width="29.28515625" customWidth="1"/>
    <col min="2" max="3" width="10.28515625" style="1" customWidth="1"/>
    <col min="4" max="4" width="11.140625" style="1" customWidth="1"/>
    <col min="5" max="5" width="11" style="1" customWidth="1"/>
    <col min="6" max="6" width="11.42578125" style="1" customWidth="1"/>
    <col min="7" max="7" width="10.28515625" style="1" customWidth="1"/>
    <col min="8" max="8" width="11.42578125" style="1" customWidth="1"/>
    <col min="9" max="9" width="9.5703125" style="1" customWidth="1"/>
    <col min="10" max="10" width="11.85546875" style="1" customWidth="1"/>
    <col min="11" max="11" width="9.7109375" style="1" customWidth="1"/>
    <col min="12" max="12" width="11.7109375" style="1" customWidth="1"/>
    <col min="13" max="13" width="10.7109375" style="1" customWidth="1"/>
  </cols>
  <sheetData>
    <row r="1" spans="1:28" x14ac:dyDescent="0.25">
      <c r="A1" t="s">
        <v>779</v>
      </c>
    </row>
    <row r="2" spans="1:28" s="2" customFormat="1" x14ac:dyDescent="0.25">
      <c r="A2" s="98" t="s">
        <v>660</v>
      </c>
      <c r="B2" s="88" t="s">
        <v>772</v>
      </c>
      <c r="C2" s="89"/>
      <c r="D2" s="89"/>
      <c r="E2" s="90"/>
      <c r="F2" s="88" t="s">
        <v>771</v>
      </c>
      <c r="G2" s="89"/>
      <c r="H2" s="89"/>
      <c r="I2" s="90"/>
      <c r="J2" s="88" t="s">
        <v>770</v>
      </c>
      <c r="K2" s="89"/>
      <c r="L2" s="89"/>
      <c r="M2" s="90"/>
      <c r="P2"/>
      <c r="Q2"/>
      <c r="R2"/>
      <c r="S2"/>
      <c r="T2"/>
      <c r="U2"/>
      <c r="V2"/>
      <c r="W2"/>
      <c r="X2"/>
      <c r="Y2"/>
      <c r="Z2"/>
      <c r="AA2"/>
      <c r="AB2"/>
    </row>
    <row r="3" spans="1:28" s="2" customFormat="1" x14ac:dyDescent="0.25">
      <c r="A3" s="99"/>
      <c r="B3" s="88" t="s">
        <v>661</v>
      </c>
      <c r="C3" s="90"/>
      <c r="D3" s="88" t="s">
        <v>662</v>
      </c>
      <c r="E3" s="90"/>
      <c r="F3" s="88" t="s">
        <v>661</v>
      </c>
      <c r="G3" s="90"/>
      <c r="H3" s="88" t="s">
        <v>662</v>
      </c>
      <c r="I3" s="90"/>
      <c r="J3" s="88" t="s">
        <v>661</v>
      </c>
      <c r="K3" s="90"/>
      <c r="L3" s="88" t="s">
        <v>662</v>
      </c>
      <c r="M3" s="90"/>
      <c r="P3"/>
      <c r="Q3"/>
      <c r="R3"/>
      <c r="S3"/>
      <c r="T3"/>
      <c r="U3"/>
      <c r="V3"/>
      <c r="W3"/>
      <c r="X3"/>
      <c r="Y3"/>
      <c r="Z3"/>
      <c r="AA3"/>
      <c r="AB3"/>
    </row>
    <row r="4" spans="1:28" s="2" customFormat="1" x14ac:dyDescent="0.25">
      <c r="A4" s="100"/>
      <c r="B4" s="27" t="s">
        <v>769</v>
      </c>
      <c r="C4" s="27" t="s">
        <v>659</v>
      </c>
      <c r="D4" s="27" t="s">
        <v>769</v>
      </c>
      <c r="E4" s="27" t="s">
        <v>659</v>
      </c>
      <c r="F4" s="27" t="s">
        <v>769</v>
      </c>
      <c r="G4" s="27" t="s">
        <v>659</v>
      </c>
      <c r="H4" s="27" t="s">
        <v>769</v>
      </c>
      <c r="I4" s="27" t="s">
        <v>659</v>
      </c>
      <c r="J4" s="27" t="s">
        <v>769</v>
      </c>
      <c r="K4" s="27" t="s">
        <v>659</v>
      </c>
      <c r="L4" s="27" t="s">
        <v>769</v>
      </c>
      <c r="M4" s="27" t="s">
        <v>659</v>
      </c>
      <c r="P4"/>
      <c r="Q4"/>
      <c r="R4"/>
      <c r="S4"/>
      <c r="T4"/>
      <c r="U4"/>
      <c r="V4"/>
      <c r="W4"/>
      <c r="X4"/>
      <c r="Y4"/>
      <c r="Z4"/>
      <c r="AA4"/>
      <c r="AB4"/>
    </row>
    <row r="5" spans="1:28" x14ac:dyDescent="0.25">
      <c r="A5" s="1" t="s">
        <v>37</v>
      </c>
      <c r="B5" s="55">
        <v>-0.52129999999999999</v>
      </c>
      <c r="C5" s="50">
        <v>6.7699999999999996E-2</v>
      </c>
      <c r="D5" s="44">
        <v>-0.33929999999999999</v>
      </c>
      <c r="E5" s="45">
        <v>0.25669999999999998</v>
      </c>
      <c r="F5" s="55">
        <v>-0.54059999999999997</v>
      </c>
      <c r="G5" s="56">
        <v>5.6399999999999999E-2</v>
      </c>
      <c r="H5" s="50">
        <v>-0.51160000000000005</v>
      </c>
      <c r="I5" s="56">
        <v>7.3999999999999996E-2</v>
      </c>
      <c r="J5" s="44">
        <v>0.2477</v>
      </c>
      <c r="K5" s="45">
        <v>0.41449999999999998</v>
      </c>
      <c r="L5" s="44">
        <v>6.3759999999999997E-2</v>
      </c>
      <c r="M5" s="46">
        <v>0.83609999999999995</v>
      </c>
    </row>
    <row r="6" spans="1:28" x14ac:dyDescent="0.25">
      <c r="A6" s="1" t="s">
        <v>14</v>
      </c>
      <c r="B6" s="49">
        <v>-0.38379999999999997</v>
      </c>
      <c r="C6" s="47">
        <v>0.19539999999999999</v>
      </c>
      <c r="D6" s="49">
        <v>-0.26119999999999999</v>
      </c>
      <c r="E6" s="47">
        <v>0.38869999999999999</v>
      </c>
      <c r="F6" s="49">
        <v>-0.27779999999999999</v>
      </c>
      <c r="G6" s="48">
        <v>0.35809999999999997</v>
      </c>
      <c r="H6" s="47">
        <v>-0.24179999999999999</v>
      </c>
      <c r="I6" s="48">
        <v>0.42599999999999999</v>
      </c>
      <c r="J6" s="49">
        <v>6.7879999999999996E-2</v>
      </c>
      <c r="K6" s="47">
        <v>0.8256</v>
      </c>
      <c r="L6" s="49">
        <v>6.9540000000000005E-2</v>
      </c>
      <c r="M6" s="48">
        <v>0.82140000000000002</v>
      </c>
    </row>
    <row r="7" spans="1:28" x14ac:dyDescent="0.25">
      <c r="A7" s="1" t="s">
        <v>38</v>
      </c>
      <c r="B7" s="49">
        <v>5.7759999999999999E-2</v>
      </c>
      <c r="C7" s="47">
        <v>0.85129999999999995</v>
      </c>
      <c r="D7" s="49">
        <v>0.1933</v>
      </c>
      <c r="E7" s="47">
        <v>0.52690000000000003</v>
      </c>
      <c r="F7" s="49">
        <v>-0.1573</v>
      </c>
      <c r="G7" s="48">
        <v>0.60780000000000001</v>
      </c>
      <c r="H7" s="47">
        <v>-1.3180000000000001E-2</v>
      </c>
      <c r="I7" s="48">
        <v>0.96589999999999998</v>
      </c>
      <c r="J7" s="49">
        <v>6.9199999999999998E-2</v>
      </c>
      <c r="K7" s="47">
        <v>0.82230000000000003</v>
      </c>
      <c r="L7" s="49">
        <v>0.2316</v>
      </c>
      <c r="M7" s="48">
        <v>0.44640000000000002</v>
      </c>
    </row>
    <row r="8" spans="1:28" x14ac:dyDescent="0.25">
      <c r="A8" s="1" t="s">
        <v>39</v>
      </c>
      <c r="B8" s="49">
        <v>-1.414E-2</v>
      </c>
      <c r="C8" s="47">
        <v>0.96340000000000003</v>
      </c>
      <c r="D8" s="49">
        <v>-7.1249999999999994E-2</v>
      </c>
      <c r="E8" s="47">
        <v>0.81710000000000005</v>
      </c>
      <c r="F8" s="49">
        <v>-8.6610000000000006E-2</v>
      </c>
      <c r="G8" s="48">
        <v>0.77849999999999997</v>
      </c>
      <c r="H8" s="47">
        <v>-0.19950000000000001</v>
      </c>
      <c r="I8" s="48">
        <v>0.51349999999999996</v>
      </c>
      <c r="J8" s="49">
        <v>-4.0579999999999998E-2</v>
      </c>
      <c r="K8" s="47">
        <v>0.89529999999999998</v>
      </c>
      <c r="L8" s="49">
        <v>-0.15840000000000001</v>
      </c>
      <c r="M8" s="48">
        <v>0.60529999999999995</v>
      </c>
    </row>
    <row r="9" spans="1:28" x14ac:dyDescent="0.25">
      <c r="A9" s="1" t="s">
        <v>22</v>
      </c>
      <c r="B9" s="49">
        <v>0.1588</v>
      </c>
      <c r="C9" s="47">
        <v>0.60429999999999995</v>
      </c>
      <c r="D9" s="49">
        <v>0.1968</v>
      </c>
      <c r="E9" s="47">
        <v>0.51929999999999998</v>
      </c>
      <c r="F9" s="49">
        <v>4.4549999999999998E-3</v>
      </c>
      <c r="G9" s="48">
        <v>0.98850000000000005</v>
      </c>
      <c r="H9" s="47">
        <v>0.11360000000000001</v>
      </c>
      <c r="I9" s="48">
        <v>0.71179999999999999</v>
      </c>
      <c r="J9" s="49">
        <v>-0.1036</v>
      </c>
      <c r="K9" s="47">
        <v>0.73629999999999995</v>
      </c>
      <c r="L9" s="49">
        <v>8.9990000000000001E-3</v>
      </c>
      <c r="M9" s="48">
        <v>0.97670000000000001</v>
      </c>
    </row>
    <row r="10" spans="1:28" x14ac:dyDescent="0.25">
      <c r="A10" s="1" t="s">
        <v>40</v>
      </c>
      <c r="B10" s="49">
        <v>0.15870000000000001</v>
      </c>
      <c r="C10" s="47">
        <v>0.60450000000000004</v>
      </c>
      <c r="D10" s="49">
        <v>0.11260000000000001</v>
      </c>
      <c r="E10" s="47">
        <v>0.71419999999999995</v>
      </c>
      <c r="F10" s="49">
        <v>3.006E-2</v>
      </c>
      <c r="G10" s="48">
        <v>0.92230000000000001</v>
      </c>
      <c r="H10" s="47">
        <v>-0.21679999999999999</v>
      </c>
      <c r="I10" s="48">
        <v>0.47670000000000001</v>
      </c>
      <c r="J10" s="49">
        <v>0.42959999999999998</v>
      </c>
      <c r="K10" s="47">
        <v>0.1429</v>
      </c>
      <c r="L10" s="49">
        <v>0.16220000000000001</v>
      </c>
      <c r="M10" s="48">
        <v>0.59650000000000003</v>
      </c>
    </row>
    <row r="11" spans="1:28" x14ac:dyDescent="0.25">
      <c r="A11" s="1" t="s">
        <v>42</v>
      </c>
      <c r="B11" s="53">
        <v>-0.50560000000000005</v>
      </c>
      <c r="C11" s="54">
        <v>7.8E-2</v>
      </c>
      <c r="D11" s="49">
        <v>-0.3538</v>
      </c>
      <c r="E11" s="47">
        <v>0.2356</v>
      </c>
      <c r="F11" s="51">
        <v>-0.63739999999999997</v>
      </c>
      <c r="G11" s="52">
        <v>1.9099999999999999E-2</v>
      </c>
      <c r="H11" s="52">
        <v>-0.60770000000000002</v>
      </c>
      <c r="I11" s="58">
        <v>2.76E-2</v>
      </c>
      <c r="J11" s="49">
        <v>-0.1196</v>
      </c>
      <c r="K11" s="47">
        <v>0.69710000000000005</v>
      </c>
      <c r="L11" s="49">
        <v>-0.32019999999999998</v>
      </c>
      <c r="M11" s="48">
        <v>0.28610000000000002</v>
      </c>
    </row>
    <row r="12" spans="1:28" x14ac:dyDescent="0.25">
      <c r="A12" s="1" t="s">
        <v>21</v>
      </c>
      <c r="B12" s="49">
        <v>0.27860000000000001</v>
      </c>
      <c r="C12" s="47">
        <v>0.35670000000000002</v>
      </c>
      <c r="D12" s="49">
        <v>7.4200000000000002E-2</v>
      </c>
      <c r="E12" s="47">
        <v>0.80959999999999999</v>
      </c>
      <c r="F12" s="49">
        <v>8.6970000000000006E-2</v>
      </c>
      <c r="G12" s="48">
        <v>0.77749999999999997</v>
      </c>
      <c r="H12" s="47">
        <v>0.10100000000000001</v>
      </c>
      <c r="I12" s="48">
        <v>0.74260000000000004</v>
      </c>
      <c r="J12" s="49">
        <v>-3.8100000000000002E-2</v>
      </c>
      <c r="K12" s="47">
        <v>0.90169999999999995</v>
      </c>
      <c r="L12" s="49">
        <v>0.10390000000000001</v>
      </c>
      <c r="M12" s="48">
        <v>0.73550000000000004</v>
      </c>
    </row>
    <row r="13" spans="1:28" x14ac:dyDescent="0.25">
      <c r="A13" s="1" t="s">
        <v>0</v>
      </c>
      <c r="B13" s="49">
        <v>-0.1042</v>
      </c>
      <c r="C13" s="47">
        <v>0.73470000000000002</v>
      </c>
      <c r="D13" s="49">
        <v>-0.1187</v>
      </c>
      <c r="E13" s="47">
        <v>0.69930000000000003</v>
      </c>
      <c r="F13" s="49">
        <v>-0.19</v>
      </c>
      <c r="G13" s="48">
        <v>0.53420000000000001</v>
      </c>
      <c r="H13" s="47">
        <v>-0.2235</v>
      </c>
      <c r="I13" s="48">
        <v>0.46300000000000002</v>
      </c>
      <c r="J13" s="49">
        <v>0.23549999999999999</v>
      </c>
      <c r="K13" s="47">
        <v>0.43869999999999998</v>
      </c>
      <c r="L13" s="49">
        <v>0.13800000000000001</v>
      </c>
      <c r="M13" s="48">
        <v>0.65310000000000001</v>
      </c>
    </row>
    <row r="14" spans="1:28" x14ac:dyDescent="0.25">
      <c r="A14" s="1" t="s">
        <v>19</v>
      </c>
      <c r="B14" s="49">
        <v>-0.22800000000000001</v>
      </c>
      <c r="C14" s="47">
        <v>0.45369999999999999</v>
      </c>
      <c r="D14" s="49">
        <v>-0.19350000000000001</v>
      </c>
      <c r="E14" s="47">
        <v>0.52639999999999998</v>
      </c>
      <c r="F14" s="53">
        <v>-0.47889999999999999</v>
      </c>
      <c r="G14" s="57">
        <v>9.7799999999999998E-2</v>
      </c>
      <c r="H14" s="47">
        <v>-0.33579999999999999</v>
      </c>
      <c r="I14" s="48">
        <v>0.26200000000000001</v>
      </c>
      <c r="J14" s="49">
        <v>-0.436</v>
      </c>
      <c r="K14" s="47">
        <v>0.13639999999999999</v>
      </c>
      <c r="L14" s="49">
        <v>-0.26540000000000002</v>
      </c>
      <c r="M14" s="48">
        <v>0.38069999999999998</v>
      </c>
    </row>
    <row r="15" spans="1:28" x14ac:dyDescent="0.25">
      <c r="A15" s="1" t="s">
        <v>4</v>
      </c>
      <c r="B15" s="49">
        <v>-0.18970000000000001</v>
      </c>
      <c r="C15" s="47">
        <v>0.53469999999999995</v>
      </c>
      <c r="D15" s="49">
        <v>-0.1221</v>
      </c>
      <c r="E15" s="47">
        <v>0.69110000000000005</v>
      </c>
      <c r="F15" s="49">
        <v>-0.16550000000000001</v>
      </c>
      <c r="G15" s="48">
        <v>0.58899999999999997</v>
      </c>
      <c r="H15" s="47">
        <v>-0.1003</v>
      </c>
      <c r="I15" s="48">
        <v>0.74439999999999995</v>
      </c>
      <c r="J15" s="49">
        <v>0.12909999999999999</v>
      </c>
      <c r="K15" s="47">
        <v>0.67430000000000001</v>
      </c>
      <c r="L15" s="49">
        <v>0.16389999999999999</v>
      </c>
      <c r="M15" s="48">
        <v>0.59250000000000003</v>
      </c>
    </row>
    <row r="16" spans="1:28" x14ac:dyDescent="0.25">
      <c r="A16" s="1" t="s">
        <v>43</v>
      </c>
      <c r="B16" s="49">
        <v>-0.14069999999999999</v>
      </c>
      <c r="C16" s="47">
        <v>0.64659999999999995</v>
      </c>
      <c r="D16" s="49">
        <v>-6.318E-2</v>
      </c>
      <c r="E16" s="47">
        <v>0.83750000000000002</v>
      </c>
      <c r="F16" s="49">
        <v>-0.28489999999999999</v>
      </c>
      <c r="G16" s="48">
        <v>0.34539999999999998</v>
      </c>
      <c r="H16" s="47">
        <v>-0.2424</v>
      </c>
      <c r="I16" s="48">
        <v>0.42499999999999999</v>
      </c>
      <c r="J16" s="51">
        <v>0.60170000000000001</v>
      </c>
      <c r="K16" s="52">
        <v>2.9600000000000001E-2</v>
      </c>
      <c r="L16" s="53">
        <v>0.51739999999999997</v>
      </c>
      <c r="M16" s="57">
        <v>7.0199999999999999E-2</v>
      </c>
    </row>
    <row r="17" spans="1:13" x14ac:dyDescent="0.25">
      <c r="A17" s="1" t="s">
        <v>15</v>
      </c>
      <c r="B17" s="49">
        <v>4.1579999999999999E-2</v>
      </c>
      <c r="C17" s="47">
        <v>0.89270000000000005</v>
      </c>
      <c r="D17" s="49">
        <v>-5.2720000000000003E-2</v>
      </c>
      <c r="E17" s="47">
        <v>0.86419999999999997</v>
      </c>
      <c r="F17" s="49">
        <v>0.13539999999999999</v>
      </c>
      <c r="G17" s="48">
        <v>0.6593</v>
      </c>
      <c r="H17" s="47">
        <v>0.1072</v>
      </c>
      <c r="I17" s="48">
        <v>0.72729999999999995</v>
      </c>
      <c r="J17" s="49">
        <v>0.29470000000000002</v>
      </c>
      <c r="K17" s="47">
        <v>0.32840000000000003</v>
      </c>
      <c r="L17" s="49">
        <v>0.18640000000000001</v>
      </c>
      <c r="M17" s="48">
        <v>0.54200000000000004</v>
      </c>
    </row>
    <row r="18" spans="1:13" x14ac:dyDescent="0.25">
      <c r="A18" s="1" t="s">
        <v>24</v>
      </c>
      <c r="B18" s="49">
        <v>0.45319999999999999</v>
      </c>
      <c r="C18" s="47">
        <v>0.1198</v>
      </c>
      <c r="D18" s="49">
        <v>0.3493</v>
      </c>
      <c r="E18" s="47">
        <v>0.24210000000000001</v>
      </c>
      <c r="F18" s="49">
        <v>0.45979999999999999</v>
      </c>
      <c r="G18" s="48">
        <v>0.1139</v>
      </c>
      <c r="H18" s="47">
        <v>0.42070000000000002</v>
      </c>
      <c r="I18" s="48">
        <v>0.15229999999999999</v>
      </c>
      <c r="J18" s="49">
        <v>0.30470000000000003</v>
      </c>
      <c r="K18" s="47">
        <v>0.31130000000000002</v>
      </c>
      <c r="L18" s="49">
        <v>0.33</v>
      </c>
      <c r="M18" s="48">
        <v>0.27079999999999999</v>
      </c>
    </row>
    <row r="19" spans="1:13" x14ac:dyDescent="0.25">
      <c r="A19" s="1" t="s">
        <v>76</v>
      </c>
      <c r="B19" s="49">
        <v>-0.35809999999999997</v>
      </c>
      <c r="C19" s="47">
        <v>0.2296</v>
      </c>
      <c r="D19" s="49">
        <v>-0.31419999999999998</v>
      </c>
      <c r="E19" s="47">
        <v>0.29580000000000001</v>
      </c>
      <c r="F19" s="49">
        <v>-0.28510000000000002</v>
      </c>
      <c r="G19" s="48">
        <v>0.34499999999999997</v>
      </c>
      <c r="H19" s="47">
        <v>-0.25779999999999997</v>
      </c>
      <c r="I19" s="48">
        <v>0.39510000000000001</v>
      </c>
      <c r="J19" s="49">
        <v>-0.13550000000000001</v>
      </c>
      <c r="K19" s="47">
        <v>0.65890000000000004</v>
      </c>
      <c r="L19" s="49">
        <v>-0.16769999999999999</v>
      </c>
      <c r="M19" s="48">
        <v>0.58399999999999996</v>
      </c>
    </row>
    <row r="20" spans="1:13" x14ac:dyDescent="0.25">
      <c r="A20" s="1" t="s">
        <v>44</v>
      </c>
      <c r="B20" s="49">
        <v>-0.45500000000000002</v>
      </c>
      <c r="C20" s="47">
        <v>0.1183</v>
      </c>
      <c r="D20" s="49">
        <v>-0.19570000000000001</v>
      </c>
      <c r="E20" s="47">
        <v>0.52170000000000005</v>
      </c>
      <c r="F20" s="51">
        <v>-0.75409999999999999</v>
      </c>
      <c r="G20" s="58">
        <v>2.8999999999999998E-3</v>
      </c>
      <c r="H20" s="52">
        <v>-0.56869999999999998</v>
      </c>
      <c r="I20" s="58">
        <v>4.2599999999999999E-2</v>
      </c>
      <c r="J20" s="49">
        <v>-6.0049999999999999E-2</v>
      </c>
      <c r="K20" s="47">
        <v>0.84550000000000003</v>
      </c>
      <c r="L20" s="49">
        <v>8.0949999999999994E-2</v>
      </c>
      <c r="M20" s="48">
        <v>0.79259999999999997</v>
      </c>
    </row>
    <row r="21" spans="1:13" x14ac:dyDescent="0.25">
      <c r="A21" s="1" t="s">
        <v>25</v>
      </c>
      <c r="B21" s="53">
        <v>-0.54790000000000005</v>
      </c>
      <c r="C21" s="54">
        <v>5.2499999999999998E-2</v>
      </c>
      <c r="D21" s="49">
        <v>-0.37340000000000001</v>
      </c>
      <c r="E21" s="47">
        <v>0.2089</v>
      </c>
      <c r="F21" s="51">
        <v>-0.61439999999999995</v>
      </c>
      <c r="G21" s="58">
        <v>2.5499999999999998E-2</v>
      </c>
      <c r="H21" s="47">
        <v>-0.4017</v>
      </c>
      <c r="I21" s="48">
        <v>0.1736</v>
      </c>
      <c r="J21" s="49">
        <v>0.1981</v>
      </c>
      <c r="K21" s="47">
        <v>0.51639999999999997</v>
      </c>
      <c r="L21" s="49">
        <v>0.3367</v>
      </c>
      <c r="M21" s="48">
        <v>0.2606</v>
      </c>
    </row>
    <row r="22" spans="1:13" x14ac:dyDescent="0.25">
      <c r="A22" s="1" t="s">
        <v>45</v>
      </c>
      <c r="B22" s="49">
        <v>-0.31859999999999999</v>
      </c>
      <c r="C22" s="47">
        <v>0.28870000000000001</v>
      </c>
      <c r="D22" s="49">
        <v>-0.34010000000000001</v>
      </c>
      <c r="E22" s="47">
        <v>0.2555</v>
      </c>
      <c r="F22" s="49">
        <v>-0.32979999999999998</v>
      </c>
      <c r="G22" s="48">
        <v>0.27110000000000001</v>
      </c>
      <c r="H22" s="47">
        <v>-0.29330000000000001</v>
      </c>
      <c r="I22" s="48">
        <v>0.33079999999999998</v>
      </c>
      <c r="J22" s="49">
        <v>-0.33739999999999998</v>
      </c>
      <c r="K22" s="47">
        <v>0.2596</v>
      </c>
      <c r="L22" s="49">
        <v>-0.38600000000000001</v>
      </c>
      <c r="M22" s="48">
        <v>0.19270000000000001</v>
      </c>
    </row>
    <row r="23" spans="1:13" x14ac:dyDescent="0.25">
      <c r="A23" s="1" t="s">
        <v>46</v>
      </c>
      <c r="B23" s="49">
        <v>0.16489999999999999</v>
      </c>
      <c r="C23" s="47">
        <v>0.59030000000000005</v>
      </c>
      <c r="D23" s="49">
        <v>0.1663</v>
      </c>
      <c r="E23" s="47">
        <v>0.58720000000000006</v>
      </c>
      <c r="F23" s="49">
        <v>-0.14749999999999999</v>
      </c>
      <c r="G23" s="48">
        <v>0.63060000000000005</v>
      </c>
      <c r="H23" s="47">
        <v>-8.2409999999999997E-2</v>
      </c>
      <c r="I23" s="48">
        <v>0.78900000000000003</v>
      </c>
      <c r="J23" s="49">
        <v>0.33700000000000002</v>
      </c>
      <c r="K23" s="47">
        <v>0.2601</v>
      </c>
      <c r="L23" s="49">
        <v>0.4224</v>
      </c>
      <c r="M23" s="48">
        <v>0.15040000000000001</v>
      </c>
    </row>
    <row r="24" spans="1:13" x14ac:dyDescent="0.25">
      <c r="A24" s="1" t="s">
        <v>47</v>
      </c>
      <c r="B24" s="51">
        <v>0.61939999999999995</v>
      </c>
      <c r="C24" s="52">
        <v>2.4E-2</v>
      </c>
      <c r="D24" s="51">
        <v>0.61970000000000003</v>
      </c>
      <c r="E24" s="52">
        <v>2.3900000000000001E-2</v>
      </c>
      <c r="F24" s="49">
        <v>0.32500000000000001</v>
      </c>
      <c r="G24" s="48">
        <v>0.27850000000000003</v>
      </c>
      <c r="H24" s="47">
        <v>0.35560000000000003</v>
      </c>
      <c r="I24" s="48">
        <v>0.23300000000000001</v>
      </c>
      <c r="J24" s="49">
        <v>0.2908</v>
      </c>
      <c r="K24" s="47">
        <v>0.33510000000000001</v>
      </c>
      <c r="L24" s="49">
        <v>0.28999999999999998</v>
      </c>
      <c r="M24" s="48">
        <v>0.33650000000000002</v>
      </c>
    </row>
    <row r="25" spans="1:13" x14ac:dyDescent="0.25">
      <c r="A25" s="1" t="s">
        <v>48</v>
      </c>
      <c r="B25" s="51">
        <v>-0.60870000000000002</v>
      </c>
      <c r="C25" s="52">
        <v>2.7300000000000001E-2</v>
      </c>
      <c r="D25" s="49">
        <v>-0.43390000000000001</v>
      </c>
      <c r="E25" s="47">
        <v>0.1386</v>
      </c>
      <c r="F25" s="53">
        <v>-0.5363</v>
      </c>
      <c r="G25" s="57">
        <v>5.8900000000000001E-2</v>
      </c>
      <c r="H25" s="47">
        <v>-0.42009999999999997</v>
      </c>
      <c r="I25" s="48">
        <v>0.15290000000000001</v>
      </c>
      <c r="J25" s="49">
        <v>-0.1913</v>
      </c>
      <c r="K25" s="47">
        <v>0.53129999999999999</v>
      </c>
      <c r="L25" s="49">
        <v>-0.21179999999999999</v>
      </c>
      <c r="M25" s="48">
        <v>0.48730000000000001</v>
      </c>
    </row>
    <row r="26" spans="1:13" x14ac:dyDescent="0.25">
      <c r="A26" s="1" t="s">
        <v>7</v>
      </c>
      <c r="B26" s="49">
        <v>-0.1076</v>
      </c>
      <c r="C26" s="47">
        <v>0.72650000000000003</v>
      </c>
      <c r="D26" s="49">
        <v>-0.11890000000000001</v>
      </c>
      <c r="E26" s="47">
        <v>0.69879999999999998</v>
      </c>
      <c r="F26" s="49">
        <v>-7.0970000000000005E-2</v>
      </c>
      <c r="G26" s="48">
        <v>0.81779999999999997</v>
      </c>
      <c r="H26" s="47">
        <v>-7.6130000000000003E-2</v>
      </c>
      <c r="I26" s="48">
        <v>0.80479999999999996</v>
      </c>
      <c r="J26" s="49">
        <v>1.264E-2</v>
      </c>
      <c r="K26" s="47">
        <v>0.96730000000000005</v>
      </c>
      <c r="L26" s="49">
        <v>-8.6249999999999993E-2</v>
      </c>
      <c r="M26" s="48">
        <v>0.77929999999999999</v>
      </c>
    </row>
    <row r="27" spans="1:13" x14ac:dyDescent="0.25">
      <c r="A27" s="1" t="s">
        <v>41</v>
      </c>
      <c r="B27" s="49">
        <v>-0.24779999999999999</v>
      </c>
      <c r="C27" s="47">
        <v>0.4143</v>
      </c>
      <c r="D27" s="49">
        <v>-9.1550000000000006E-2</v>
      </c>
      <c r="E27" s="47">
        <v>0.7661</v>
      </c>
      <c r="F27" s="49">
        <v>-0.35909999999999997</v>
      </c>
      <c r="G27" s="48">
        <v>0.22819999999999999</v>
      </c>
      <c r="H27" s="47">
        <v>-0.20119999999999999</v>
      </c>
      <c r="I27" s="48">
        <v>0.50980000000000003</v>
      </c>
      <c r="J27" s="49">
        <v>-6.1830000000000003E-2</v>
      </c>
      <c r="K27" s="47">
        <v>0.84099999999999997</v>
      </c>
      <c r="L27" s="49">
        <v>-5.3010000000000002E-2</v>
      </c>
      <c r="M27" s="48">
        <v>0.86339999999999995</v>
      </c>
    </row>
    <row r="28" spans="1:13" x14ac:dyDescent="0.25">
      <c r="A28" s="1" t="s">
        <v>17</v>
      </c>
      <c r="B28" s="49">
        <v>0.1043</v>
      </c>
      <c r="C28" s="47">
        <v>0.73460000000000003</v>
      </c>
      <c r="D28" s="49">
        <v>0.13109999999999999</v>
      </c>
      <c r="E28" s="47">
        <v>0.6694</v>
      </c>
      <c r="F28" s="49">
        <v>0.1331</v>
      </c>
      <c r="G28" s="48">
        <v>0.66459999999999997</v>
      </c>
      <c r="H28" s="47">
        <v>0.1895</v>
      </c>
      <c r="I28" s="48">
        <v>0.5353</v>
      </c>
      <c r="J28" s="49">
        <v>0.20200000000000001</v>
      </c>
      <c r="K28" s="47">
        <v>0.50819999999999999</v>
      </c>
      <c r="L28" s="49">
        <v>0.22009999999999999</v>
      </c>
      <c r="M28" s="48">
        <v>0.47010000000000002</v>
      </c>
    </row>
    <row r="29" spans="1:13" x14ac:dyDescent="0.25">
      <c r="A29" s="1" t="s">
        <v>8</v>
      </c>
      <c r="B29" s="51">
        <v>-0.82069999999999999</v>
      </c>
      <c r="C29" s="52">
        <v>5.9999999999999995E-4</v>
      </c>
      <c r="D29" s="51">
        <v>-0.63360000000000005</v>
      </c>
      <c r="E29" s="52">
        <v>2.01E-2</v>
      </c>
      <c r="F29" s="51">
        <v>-0.81389999999999996</v>
      </c>
      <c r="G29" s="58">
        <v>6.9999999999999999E-4</v>
      </c>
      <c r="H29" s="52">
        <v>-0.83620000000000005</v>
      </c>
      <c r="I29" s="58">
        <v>4.0000000000000002E-4</v>
      </c>
      <c r="J29" s="49">
        <v>-0.26679999999999998</v>
      </c>
      <c r="K29" s="47">
        <v>0.37809999999999999</v>
      </c>
      <c r="L29" s="53">
        <v>-0.53959999999999997</v>
      </c>
      <c r="M29" s="57">
        <v>5.7000000000000002E-2</v>
      </c>
    </row>
    <row r="30" spans="1:13" x14ac:dyDescent="0.25">
      <c r="A30" s="1" t="s">
        <v>49</v>
      </c>
      <c r="B30" s="49">
        <v>-0.46489999999999998</v>
      </c>
      <c r="C30" s="47">
        <v>0.1094</v>
      </c>
      <c r="D30" s="49">
        <v>-0.36980000000000002</v>
      </c>
      <c r="E30" s="47">
        <v>0.21360000000000001</v>
      </c>
      <c r="F30" s="49">
        <v>-0.4511</v>
      </c>
      <c r="G30" s="48">
        <v>0.12180000000000001</v>
      </c>
      <c r="H30" s="47">
        <v>-0.39610000000000001</v>
      </c>
      <c r="I30" s="48">
        <v>0.1802</v>
      </c>
      <c r="J30" s="49">
        <v>2.5229999999999999E-2</v>
      </c>
      <c r="K30" s="47">
        <v>0.93479999999999996</v>
      </c>
      <c r="L30" s="49">
        <v>-4.863E-2</v>
      </c>
      <c r="M30" s="48">
        <v>0.87460000000000004</v>
      </c>
    </row>
    <row r="31" spans="1:13" x14ac:dyDescent="0.25">
      <c r="A31" s="1" t="s">
        <v>51</v>
      </c>
      <c r="B31" s="49">
        <v>-9.4490000000000005E-2</v>
      </c>
      <c r="C31" s="47">
        <v>0.75880000000000003</v>
      </c>
      <c r="D31" s="49">
        <v>-7.1510000000000004E-2</v>
      </c>
      <c r="E31" s="47">
        <v>0.81640000000000001</v>
      </c>
      <c r="F31" s="49">
        <v>-0.2356</v>
      </c>
      <c r="G31" s="48">
        <v>0.43840000000000001</v>
      </c>
      <c r="H31" s="47">
        <v>-0.21959999999999999</v>
      </c>
      <c r="I31" s="48">
        <v>0.47089999999999999</v>
      </c>
      <c r="J31" s="49">
        <v>3.5929999999999997E-2</v>
      </c>
      <c r="K31" s="47">
        <v>0.90720000000000001</v>
      </c>
      <c r="L31" s="49">
        <v>2.3699999999999999E-2</v>
      </c>
      <c r="M31" s="48">
        <v>0.93869999999999998</v>
      </c>
    </row>
    <row r="32" spans="1:13" x14ac:dyDescent="0.25">
      <c r="A32" s="1" t="s">
        <v>52</v>
      </c>
      <c r="B32" s="49">
        <v>0.17080000000000001</v>
      </c>
      <c r="C32" s="47">
        <v>0.57689999999999997</v>
      </c>
      <c r="D32" s="49">
        <v>4.0289999999999999E-2</v>
      </c>
      <c r="E32" s="47">
        <v>0.89600000000000002</v>
      </c>
      <c r="F32" s="49">
        <v>0.40589999999999998</v>
      </c>
      <c r="G32" s="48">
        <v>0.16869999999999999</v>
      </c>
      <c r="H32" s="47">
        <v>0.27979999999999999</v>
      </c>
      <c r="I32" s="48">
        <v>0.35460000000000003</v>
      </c>
      <c r="J32" s="49">
        <v>0.41820000000000002</v>
      </c>
      <c r="K32" s="47">
        <v>0.155</v>
      </c>
      <c r="L32" s="49">
        <v>0.37269999999999998</v>
      </c>
      <c r="M32" s="48">
        <v>0.20979999999999999</v>
      </c>
    </row>
    <row r="33" spans="1:13" x14ac:dyDescent="0.25">
      <c r="A33" s="1" t="s">
        <v>53</v>
      </c>
      <c r="B33" s="49">
        <v>0.2167</v>
      </c>
      <c r="C33" s="47">
        <v>0.47710000000000002</v>
      </c>
      <c r="D33" s="49">
        <v>0.25790000000000002</v>
      </c>
      <c r="E33" s="47">
        <v>0.39479999999999998</v>
      </c>
      <c r="F33" s="49">
        <v>0.16059999999999999</v>
      </c>
      <c r="G33" s="48">
        <v>0.60009999999999997</v>
      </c>
      <c r="H33" s="47">
        <v>0.186</v>
      </c>
      <c r="I33" s="48">
        <v>0.54300000000000004</v>
      </c>
      <c r="J33" s="51">
        <v>0.66249999999999998</v>
      </c>
      <c r="K33" s="52">
        <v>1.3599999999999999E-2</v>
      </c>
      <c r="L33" s="51">
        <v>0.67210000000000003</v>
      </c>
      <c r="M33" s="58">
        <v>1.1900000000000001E-2</v>
      </c>
    </row>
    <row r="34" spans="1:13" x14ac:dyDescent="0.25">
      <c r="A34" s="1" t="s">
        <v>1</v>
      </c>
      <c r="B34" s="49">
        <v>-3.2480000000000002E-2</v>
      </c>
      <c r="C34" s="47">
        <v>0.91610000000000003</v>
      </c>
      <c r="D34" s="49">
        <v>-4.5719999999999997E-2</v>
      </c>
      <c r="E34" s="47">
        <v>0.8821</v>
      </c>
      <c r="F34" s="49">
        <v>0.1135</v>
      </c>
      <c r="G34" s="48">
        <v>0.71199999999999997</v>
      </c>
      <c r="H34" s="47">
        <v>-6.5789999999999998E-3</v>
      </c>
      <c r="I34" s="48">
        <v>0.98299999999999998</v>
      </c>
      <c r="J34" s="49">
        <v>0.18049999999999999</v>
      </c>
      <c r="K34" s="47">
        <v>0.55510000000000004</v>
      </c>
      <c r="L34" s="49">
        <v>-2.1999999999999999E-2</v>
      </c>
      <c r="M34" s="48">
        <v>0.94310000000000005</v>
      </c>
    </row>
    <row r="35" spans="1:13" x14ac:dyDescent="0.25">
      <c r="A35" s="1" t="s">
        <v>23</v>
      </c>
      <c r="B35" s="49">
        <v>-0.26800000000000002</v>
      </c>
      <c r="C35" s="47">
        <v>0.376</v>
      </c>
      <c r="D35" s="49">
        <v>-0.30020000000000002</v>
      </c>
      <c r="E35" s="47">
        <v>0.31900000000000001</v>
      </c>
      <c r="F35" s="49">
        <v>-0.44979999999999998</v>
      </c>
      <c r="G35" s="48">
        <v>0.123</v>
      </c>
      <c r="H35" s="47">
        <v>-0.38340000000000002</v>
      </c>
      <c r="I35" s="48">
        <v>0.19600000000000001</v>
      </c>
      <c r="J35" s="49">
        <v>0.27560000000000001</v>
      </c>
      <c r="K35" s="47">
        <v>0.36209999999999998</v>
      </c>
      <c r="L35" s="49">
        <v>0.2681</v>
      </c>
      <c r="M35" s="48">
        <v>0.37569999999999998</v>
      </c>
    </row>
    <row r="36" spans="1:13" x14ac:dyDescent="0.25">
      <c r="A36" s="1" t="s">
        <v>50</v>
      </c>
      <c r="B36" s="49">
        <v>-0.3574</v>
      </c>
      <c r="C36" s="47">
        <v>0.2306</v>
      </c>
      <c r="D36" s="49">
        <v>-0.19739999999999999</v>
      </c>
      <c r="E36" s="47">
        <v>0.51790000000000003</v>
      </c>
      <c r="F36" s="53">
        <v>-0.50119999999999998</v>
      </c>
      <c r="G36" s="57">
        <v>8.1000000000000003E-2</v>
      </c>
      <c r="H36" s="47">
        <v>-0.25319999999999998</v>
      </c>
      <c r="I36" s="48">
        <v>0.40400000000000003</v>
      </c>
      <c r="J36" s="49">
        <v>-0.25280000000000002</v>
      </c>
      <c r="K36" s="47">
        <v>0.4047</v>
      </c>
      <c r="L36" s="49">
        <v>-5.4480000000000001E-2</v>
      </c>
      <c r="M36" s="48">
        <v>0.85970000000000002</v>
      </c>
    </row>
    <row r="37" spans="1:13" x14ac:dyDescent="0.25">
      <c r="A37" s="1" t="s">
        <v>54</v>
      </c>
      <c r="B37" s="49">
        <v>0.436</v>
      </c>
      <c r="C37" s="47">
        <v>0.13639999999999999</v>
      </c>
      <c r="D37" s="53">
        <v>0.48830000000000001</v>
      </c>
      <c r="E37" s="54">
        <v>9.0399999999999994E-2</v>
      </c>
      <c r="F37" s="49">
        <v>0.36809999999999998</v>
      </c>
      <c r="G37" s="48">
        <v>0.21590000000000001</v>
      </c>
      <c r="H37" s="54">
        <v>0.52729999999999999</v>
      </c>
      <c r="I37" s="57">
        <v>6.4100000000000004E-2</v>
      </c>
      <c r="J37" s="51">
        <v>0.55420000000000003</v>
      </c>
      <c r="K37" s="52">
        <v>4.9399999999999999E-2</v>
      </c>
      <c r="L37" s="49">
        <v>0.44940000000000002</v>
      </c>
      <c r="M37" s="48">
        <v>0.1234</v>
      </c>
    </row>
    <row r="38" spans="1:13" x14ac:dyDescent="0.25">
      <c r="A38" s="1" t="s">
        <v>9</v>
      </c>
      <c r="B38" s="49">
        <v>-0.307</v>
      </c>
      <c r="C38" s="47">
        <v>0.30759999999999998</v>
      </c>
      <c r="D38" s="49">
        <v>-0.14199999999999999</v>
      </c>
      <c r="E38" s="47">
        <v>0.64349999999999996</v>
      </c>
      <c r="F38" s="49">
        <v>-9.1810000000000003E-2</v>
      </c>
      <c r="G38" s="48">
        <v>0.76549999999999996</v>
      </c>
      <c r="H38" s="47">
        <v>2.4469999999999999E-2</v>
      </c>
      <c r="I38" s="48">
        <v>0.93679999999999997</v>
      </c>
      <c r="J38" s="49">
        <v>0.42509999999999998</v>
      </c>
      <c r="K38" s="47">
        <v>0.14760000000000001</v>
      </c>
      <c r="L38" s="49">
        <v>0.38650000000000001</v>
      </c>
      <c r="M38" s="48">
        <v>0.192</v>
      </c>
    </row>
    <row r="39" spans="1:13" x14ac:dyDescent="0.25">
      <c r="A39" s="1" t="s">
        <v>55</v>
      </c>
      <c r="B39" s="49">
        <v>-0.42720000000000002</v>
      </c>
      <c r="C39" s="47">
        <v>0.1454</v>
      </c>
      <c r="D39" s="49">
        <v>-0.30299999999999999</v>
      </c>
      <c r="E39" s="47">
        <v>0.31419999999999998</v>
      </c>
      <c r="F39" s="51">
        <v>-0.56179999999999997</v>
      </c>
      <c r="G39" s="58">
        <v>4.5699999999999998E-2</v>
      </c>
      <c r="H39" s="47">
        <v>-0.38340000000000002</v>
      </c>
      <c r="I39" s="48">
        <v>0.19589999999999999</v>
      </c>
      <c r="J39" s="53">
        <v>-0.501</v>
      </c>
      <c r="K39" s="54">
        <v>8.1100000000000005E-2</v>
      </c>
      <c r="L39" s="49">
        <v>-0.34129999999999999</v>
      </c>
      <c r="M39" s="48">
        <v>0.25369999999999998</v>
      </c>
    </row>
    <row r="40" spans="1:13" x14ac:dyDescent="0.25">
      <c r="A40" s="1" t="s">
        <v>10</v>
      </c>
      <c r="B40" s="49">
        <v>-0.40139999999999998</v>
      </c>
      <c r="C40" s="47">
        <v>0.17399999999999999</v>
      </c>
      <c r="D40" s="49">
        <v>-0.1226</v>
      </c>
      <c r="E40" s="47">
        <v>0.68979999999999997</v>
      </c>
      <c r="F40" s="49">
        <v>-0.30830000000000002</v>
      </c>
      <c r="G40" s="48">
        <v>0.3054</v>
      </c>
      <c r="H40" s="47">
        <v>-7.9899999999999999E-2</v>
      </c>
      <c r="I40" s="48">
        <v>0.79530000000000001</v>
      </c>
      <c r="J40" s="49">
        <v>0.28179999999999999</v>
      </c>
      <c r="K40" s="47">
        <v>0.35089999999999999</v>
      </c>
      <c r="L40" s="49">
        <v>0.2737</v>
      </c>
      <c r="M40" s="48">
        <v>0.36549999999999999</v>
      </c>
    </row>
    <row r="41" spans="1:13" x14ac:dyDescent="0.25">
      <c r="A41" s="1" t="s">
        <v>56</v>
      </c>
      <c r="B41" s="49">
        <v>-0.34279999999999999</v>
      </c>
      <c r="C41" s="47">
        <v>0.2515</v>
      </c>
      <c r="D41" s="49">
        <v>-0.1419</v>
      </c>
      <c r="E41" s="47">
        <v>0.64380000000000004</v>
      </c>
      <c r="F41" s="53">
        <v>-0.5101</v>
      </c>
      <c r="G41" s="57">
        <v>7.4899999999999994E-2</v>
      </c>
      <c r="H41" s="47">
        <v>-0.3044</v>
      </c>
      <c r="I41" s="48">
        <v>0.31190000000000001</v>
      </c>
      <c r="J41" s="49">
        <v>-0.1371</v>
      </c>
      <c r="K41" s="47">
        <v>0.65510000000000002</v>
      </c>
      <c r="L41" s="49">
        <v>-5.4820000000000001E-2</v>
      </c>
      <c r="M41" s="48">
        <v>0.85880000000000001</v>
      </c>
    </row>
    <row r="42" spans="1:13" x14ac:dyDescent="0.25">
      <c r="A42" s="1" t="s">
        <v>11</v>
      </c>
      <c r="B42" s="49">
        <v>-0.28939999999999999</v>
      </c>
      <c r="C42" s="47">
        <v>0.33750000000000002</v>
      </c>
      <c r="D42" s="49">
        <v>-7.7410000000000007E-2</v>
      </c>
      <c r="E42" s="47">
        <v>0.80149999999999999</v>
      </c>
      <c r="F42" s="49">
        <v>-0.2087</v>
      </c>
      <c r="G42" s="48">
        <v>0.49370000000000003</v>
      </c>
      <c r="H42" s="47">
        <v>-2.5909999999999999E-2</v>
      </c>
      <c r="I42" s="48">
        <v>0.93300000000000005</v>
      </c>
      <c r="J42" s="49">
        <v>0.32169999999999999</v>
      </c>
      <c r="K42" s="47">
        <v>0.2838</v>
      </c>
      <c r="L42" s="49">
        <v>0.28029999999999999</v>
      </c>
      <c r="M42" s="48">
        <v>0.35370000000000001</v>
      </c>
    </row>
    <row r="43" spans="1:13" x14ac:dyDescent="0.25">
      <c r="A43" s="1" t="s">
        <v>57</v>
      </c>
      <c r="B43" s="49">
        <v>0.22770000000000001</v>
      </c>
      <c r="C43" s="47">
        <v>0.45440000000000003</v>
      </c>
      <c r="D43" s="49">
        <v>0.34860000000000002</v>
      </c>
      <c r="E43" s="47">
        <v>0.24310000000000001</v>
      </c>
      <c r="F43" s="49">
        <v>3.8719999999999997E-2</v>
      </c>
      <c r="G43" s="48">
        <v>0.90010000000000001</v>
      </c>
      <c r="H43" s="47">
        <v>0.13930000000000001</v>
      </c>
      <c r="I43" s="48">
        <v>0.65</v>
      </c>
      <c r="J43" s="49">
        <v>-7.7499999999999999E-2</v>
      </c>
      <c r="K43" s="47">
        <v>0.80130000000000001</v>
      </c>
      <c r="L43" s="49">
        <v>-0.14149999999999999</v>
      </c>
      <c r="M43" s="48">
        <v>0.64470000000000005</v>
      </c>
    </row>
    <row r="44" spans="1:13" x14ac:dyDescent="0.25">
      <c r="A44" s="1" t="s">
        <v>58</v>
      </c>
      <c r="B44" s="53">
        <v>-0.48259999999999997</v>
      </c>
      <c r="C44" s="54">
        <v>9.4799999999999995E-2</v>
      </c>
      <c r="D44" s="49">
        <v>-0.26390000000000002</v>
      </c>
      <c r="E44" s="47">
        <v>0.38369999999999999</v>
      </c>
      <c r="F44" s="51">
        <v>-0.67079999999999995</v>
      </c>
      <c r="G44" s="58">
        <v>1.21E-2</v>
      </c>
      <c r="H44" s="54">
        <v>-0.49399999999999999</v>
      </c>
      <c r="I44" s="57">
        <v>8.6199999999999999E-2</v>
      </c>
      <c r="J44" s="49">
        <v>-0.1118</v>
      </c>
      <c r="K44" s="47">
        <v>0.71619999999999995</v>
      </c>
      <c r="L44" s="49">
        <v>-7.7740000000000004E-2</v>
      </c>
      <c r="M44" s="48">
        <v>0.80069999999999997</v>
      </c>
    </row>
    <row r="45" spans="1:13" x14ac:dyDescent="0.25">
      <c r="A45" s="1" t="s">
        <v>59</v>
      </c>
      <c r="B45" s="49">
        <v>-0.1419</v>
      </c>
      <c r="C45" s="47">
        <v>0.64390000000000003</v>
      </c>
      <c r="D45" s="49">
        <v>-8.3030000000000007E-2</v>
      </c>
      <c r="E45" s="47">
        <v>0.78739999999999999</v>
      </c>
      <c r="F45" s="49">
        <v>-0.30199999999999999</v>
      </c>
      <c r="G45" s="48">
        <v>0.31590000000000001</v>
      </c>
      <c r="H45" s="47">
        <v>-0.22159999999999999</v>
      </c>
      <c r="I45" s="48">
        <v>0.46689999999999998</v>
      </c>
      <c r="J45" s="49">
        <v>-0.21210000000000001</v>
      </c>
      <c r="K45" s="47">
        <v>0.48659999999999998</v>
      </c>
      <c r="L45" s="49">
        <v>-0.1404</v>
      </c>
      <c r="M45" s="48">
        <v>0.64729999999999999</v>
      </c>
    </row>
    <row r="46" spans="1:13" x14ac:dyDescent="0.25">
      <c r="A46" s="1" t="s">
        <v>60</v>
      </c>
      <c r="B46" s="49">
        <v>-0.26319999999999999</v>
      </c>
      <c r="C46" s="47">
        <v>0.38490000000000002</v>
      </c>
      <c r="D46" s="49">
        <v>-0.33950000000000002</v>
      </c>
      <c r="E46" s="47">
        <v>0.25640000000000002</v>
      </c>
      <c r="F46" s="49">
        <v>-0.314</v>
      </c>
      <c r="G46" s="48">
        <v>0.29609999999999997</v>
      </c>
      <c r="H46" s="47">
        <v>-0.42249999999999999</v>
      </c>
      <c r="I46" s="48">
        <v>0.15040000000000001</v>
      </c>
      <c r="J46" s="49">
        <v>-6.4829999999999999E-2</v>
      </c>
      <c r="K46" s="47">
        <v>0.83330000000000004</v>
      </c>
      <c r="L46" s="49">
        <v>0.37519999999999998</v>
      </c>
      <c r="M46" s="48">
        <v>0.20649999999999999</v>
      </c>
    </row>
    <row r="47" spans="1:13" x14ac:dyDescent="0.25">
      <c r="A47" s="1" t="s">
        <v>34</v>
      </c>
      <c r="B47" s="51">
        <v>0.64659999999999995</v>
      </c>
      <c r="C47" s="52">
        <v>1.6899999999999998E-2</v>
      </c>
      <c r="D47" s="51">
        <v>0.63339999999999996</v>
      </c>
      <c r="E47" s="52">
        <v>2.01E-2</v>
      </c>
      <c r="F47" s="49">
        <v>0.35680000000000001</v>
      </c>
      <c r="G47" s="48">
        <v>0.23130000000000001</v>
      </c>
      <c r="H47" s="47">
        <v>0.33189999999999997</v>
      </c>
      <c r="I47" s="48">
        <v>0.26779999999999998</v>
      </c>
      <c r="J47" s="49">
        <v>0.16889999999999999</v>
      </c>
      <c r="K47" s="47">
        <v>0.58120000000000005</v>
      </c>
      <c r="L47" s="49">
        <v>0.18770000000000001</v>
      </c>
      <c r="M47" s="48">
        <v>0.53910000000000002</v>
      </c>
    </row>
    <row r="48" spans="1:13" x14ac:dyDescent="0.25">
      <c r="A48" s="1" t="s">
        <v>18</v>
      </c>
      <c r="B48" s="49">
        <v>0.46899999999999997</v>
      </c>
      <c r="C48" s="47">
        <v>0.10589999999999999</v>
      </c>
      <c r="D48" s="53">
        <v>0.51060000000000005</v>
      </c>
      <c r="E48" s="54">
        <v>7.46E-2</v>
      </c>
      <c r="F48" s="53">
        <v>0.52390000000000003</v>
      </c>
      <c r="G48" s="57">
        <v>6.6100000000000006E-2</v>
      </c>
      <c r="H48" s="54">
        <v>0.53490000000000004</v>
      </c>
      <c r="I48" s="57">
        <v>5.96E-2</v>
      </c>
      <c r="J48" s="49">
        <v>0.1222</v>
      </c>
      <c r="K48" s="47">
        <v>0.69079999999999997</v>
      </c>
      <c r="L48" s="49">
        <v>0.13650000000000001</v>
      </c>
      <c r="M48" s="48">
        <v>0.65659999999999996</v>
      </c>
    </row>
    <row r="49" spans="1:13" x14ac:dyDescent="0.25">
      <c r="A49" s="1" t="s">
        <v>61</v>
      </c>
      <c r="B49" s="49">
        <v>0.3211</v>
      </c>
      <c r="C49" s="47">
        <v>0.28470000000000001</v>
      </c>
      <c r="D49" s="49">
        <v>0.44700000000000001</v>
      </c>
      <c r="E49" s="47">
        <v>0.12559999999999999</v>
      </c>
      <c r="F49" s="49">
        <v>0.46800000000000003</v>
      </c>
      <c r="G49" s="48">
        <v>0.10680000000000001</v>
      </c>
      <c r="H49" s="54">
        <v>0.52080000000000004</v>
      </c>
      <c r="I49" s="57">
        <v>6.8000000000000005E-2</v>
      </c>
      <c r="J49" s="49">
        <v>8.9379999999999998E-3</v>
      </c>
      <c r="K49" s="47">
        <v>0.97689999999999999</v>
      </c>
      <c r="L49" s="49">
        <v>0.25030000000000002</v>
      </c>
      <c r="M49" s="48">
        <v>0.40949999999999998</v>
      </c>
    </row>
    <row r="50" spans="1:13" x14ac:dyDescent="0.25">
      <c r="A50" s="1" t="s">
        <v>62</v>
      </c>
      <c r="B50" s="49">
        <v>-0.4768</v>
      </c>
      <c r="C50" s="47">
        <v>9.9500000000000005E-2</v>
      </c>
      <c r="D50" s="49">
        <v>-0.44130000000000003</v>
      </c>
      <c r="E50" s="47">
        <v>0.13120000000000001</v>
      </c>
      <c r="F50" s="49">
        <v>-0.4652</v>
      </c>
      <c r="G50" s="48">
        <v>0.10920000000000001</v>
      </c>
      <c r="H50" s="47">
        <v>-0.33679999999999999</v>
      </c>
      <c r="I50" s="48">
        <v>0.26050000000000001</v>
      </c>
      <c r="J50" s="49">
        <v>-0.32850000000000001</v>
      </c>
      <c r="K50" s="47">
        <v>0.2732</v>
      </c>
      <c r="L50" s="49">
        <v>-0.27979999999999999</v>
      </c>
      <c r="M50" s="48">
        <v>0.35460000000000003</v>
      </c>
    </row>
    <row r="51" spans="1:13" x14ac:dyDescent="0.25">
      <c r="A51" s="1" t="s">
        <v>35</v>
      </c>
      <c r="B51" s="49">
        <v>-0.28070000000000001</v>
      </c>
      <c r="C51" s="47">
        <v>0.59</v>
      </c>
      <c r="D51" s="49">
        <v>-0.33560000000000001</v>
      </c>
      <c r="E51" s="47">
        <v>0.58089999999999997</v>
      </c>
      <c r="F51" s="49">
        <v>-8.9929999999999996E-2</v>
      </c>
      <c r="G51" s="48">
        <v>0.86550000000000005</v>
      </c>
      <c r="H51" s="47">
        <v>-0.28560000000000002</v>
      </c>
      <c r="I51" s="48">
        <v>0.64129999999999998</v>
      </c>
      <c r="J51" s="49">
        <v>-0.53139999999999998</v>
      </c>
      <c r="K51" s="47">
        <v>0.27789999999999998</v>
      </c>
      <c r="L51" s="49">
        <v>-0.34610000000000002</v>
      </c>
      <c r="M51" s="48">
        <v>0.56830000000000003</v>
      </c>
    </row>
    <row r="52" spans="1:13" x14ac:dyDescent="0.25">
      <c r="A52" s="1" t="s">
        <v>64</v>
      </c>
      <c r="B52" s="49">
        <v>-2.477E-2</v>
      </c>
      <c r="C52" s="47">
        <v>0.93600000000000005</v>
      </c>
      <c r="D52" s="49">
        <v>-5.9369999999999999E-2</v>
      </c>
      <c r="E52" s="47">
        <v>0.84719999999999995</v>
      </c>
      <c r="F52" s="49">
        <v>-0.32579999999999998</v>
      </c>
      <c r="G52" s="48">
        <v>0.27739999999999998</v>
      </c>
      <c r="H52" s="47">
        <v>-0.26419999999999999</v>
      </c>
      <c r="I52" s="48">
        <v>0.3831</v>
      </c>
      <c r="J52" s="49">
        <v>4.7739999999999998E-2</v>
      </c>
      <c r="K52" s="47">
        <v>0.87690000000000001</v>
      </c>
      <c r="L52" s="49">
        <v>0.18579999999999999</v>
      </c>
      <c r="M52" s="48">
        <v>0.54330000000000001</v>
      </c>
    </row>
    <row r="53" spans="1:13" x14ac:dyDescent="0.25">
      <c r="A53" s="1" t="s">
        <v>32</v>
      </c>
      <c r="B53" s="49">
        <v>0.24959999999999999</v>
      </c>
      <c r="C53" s="47">
        <v>0.41089999999999999</v>
      </c>
      <c r="D53" s="49">
        <v>0.26</v>
      </c>
      <c r="E53" s="47">
        <v>0.39100000000000001</v>
      </c>
      <c r="F53" s="49">
        <v>0.23150000000000001</v>
      </c>
      <c r="G53" s="48">
        <v>0.44669999999999999</v>
      </c>
      <c r="H53" s="47">
        <v>0.30830000000000002</v>
      </c>
      <c r="I53" s="48">
        <v>0.3054</v>
      </c>
      <c r="J53" s="49">
        <v>0.1172</v>
      </c>
      <c r="K53" s="47">
        <v>0.70309999999999995</v>
      </c>
      <c r="L53" s="49">
        <v>0.2016</v>
      </c>
      <c r="M53" s="48">
        <v>0.50890000000000002</v>
      </c>
    </row>
    <row r="54" spans="1:13" x14ac:dyDescent="0.25">
      <c r="A54" s="1" t="s">
        <v>65</v>
      </c>
      <c r="B54" s="49">
        <v>-0.2019</v>
      </c>
      <c r="C54" s="47">
        <v>0.50829999999999997</v>
      </c>
      <c r="D54" s="49">
        <v>-0.2147</v>
      </c>
      <c r="E54" s="47">
        <v>0.48120000000000002</v>
      </c>
      <c r="F54" s="49">
        <v>2.3449999999999999E-2</v>
      </c>
      <c r="G54" s="48">
        <v>0.93940000000000001</v>
      </c>
      <c r="H54" s="47">
        <v>9.4900000000000002E-3</v>
      </c>
      <c r="I54" s="48">
        <v>0.97550000000000003</v>
      </c>
      <c r="J54" s="49">
        <v>0.17949999999999999</v>
      </c>
      <c r="K54" s="47">
        <v>0.55740000000000001</v>
      </c>
      <c r="L54" s="49">
        <v>1.6449999999999999E-2</v>
      </c>
      <c r="M54" s="48">
        <v>0.95750000000000002</v>
      </c>
    </row>
    <row r="55" spans="1:13" x14ac:dyDescent="0.25">
      <c r="A55" s="1" t="s">
        <v>13</v>
      </c>
      <c r="B55" s="49">
        <v>-0.2</v>
      </c>
      <c r="C55" s="47">
        <v>0.51239999999999997</v>
      </c>
      <c r="D55" s="49">
        <v>-0.25750000000000001</v>
      </c>
      <c r="E55" s="47">
        <v>0.39560000000000001</v>
      </c>
      <c r="F55" s="49">
        <v>-0.14380000000000001</v>
      </c>
      <c r="G55" s="48">
        <v>0.63939999999999997</v>
      </c>
      <c r="H55" s="47">
        <v>-0.23519999999999999</v>
      </c>
      <c r="I55" s="48">
        <v>0.43930000000000002</v>
      </c>
      <c r="J55" s="49">
        <v>1.9959999999999999E-2</v>
      </c>
      <c r="K55" s="47">
        <v>0.94840000000000002</v>
      </c>
      <c r="L55" s="49">
        <v>-0.1019</v>
      </c>
      <c r="M55" s="48">
        <v>0.74060000000000004</v>
      </c>
    </row>
    <row r="56" spans="1:13" x14ac:dyDescent="0.25">
      <c r="A56" s="1" t="s">
        <v>66</v>
      </c>
      <c r="B56" s="49">
        <v>-0.22750000000000001</v>
      </c>
      <c r="C56" s="47">
        <v>0.45479999999999998</v>
      </c>
      <c r="D56" s="49">
        <v>0.113</v>
      </c>
      <c r="E56" s="47">
        <v>0.71309999999999996</v>
      </c>
      <c r="F56" s="49">
        <v>-0.34689999999999999</v>
      </c>
      <c r="G56" s="48">
        <v>0.2455</v>
      </c>
      <c r="H56" s="47">
        <v>-1.11E-2</v>
      </c>
      <c r="I56" s="48">
        <v>0.97130000000000005</v>
      </c>
      <c r="J56" s="49">
        <v>-0.1038</v>
      </c>
      <c r="K56" s="47">
        <v>0.73570000000000002</v>
      </c>
      <c r="L56" s="49">
        <v>0.13519999999999999</v>
      </c>
      <c r="M56" s="48">
        <v>0.65959999999999996</v>
      </c>
    </row>
    <row r="57" spans="1:13" x14ac:dyDescent="0.25">
      <c r="A57" s="1" t="s">
        <v>3</v>
      </c>
      <c r="B57" s="49">
        <v>-0.30840000000000001</v>
      </c>
      <c r="C57" s="47">
        <v>0.30520000000000003</v>
      </c>
      <c r="D57" s="49">
        <v>-0.17119999999999999</v>
      </c>
      <c r="E57" s="47">
        <v>0.57609999999999995</v>
      </c>
      <c r="F57" s="49">
        <v>-0.1479</v>
      </c>
      <c r="G57" s="48">
        <v>0.62970000000000004</v>
      </c>
      <c r="H57" s="47">
        <v>-4.199E-2</v>
      </c>
      <c r="I57" s="48">
        <v>0.89170000000000005</v>
      </c>
      <c r="J57" s="49">
        <v>0.2732</v>
      </c>
      <c r="K57" s="47">
        <v>0.3664</v>
      </c>
      <c r="L57" s="49">
        <v>0.32279999999999998</v>
      </c>
      <c r="M57" s="48">
        <v>0.28210000000000002</v>
      </c>
    </row>
    <row r="58" spans="1:13" x14ac:dyDescent="0.25">
      <c r="A58" s="1" t="s">
        <v>67</v>
      </c>
      <c r="B58" s="49">
        <v>-0.24690000000000001</v>
      </c>
      <c r="C58" s="47">
        <v>0.41599999999999998</v>
      </c>
      <c r="D58" s="49">
        <v>-0.1893</v>
      </c>
      <c r="E58" s="47">
        <v>0.53559999999999997</v>
      </c>
      <c r="F58" s="49">
        <v>-0.39179999999999998</v>
      </c>
      <c r="G58" s="48">
        <v>0.1855</v>
      </c>
      <c r="H58" s="47">
        <v>-0.28720000000000001</v>
      </c>
      <c r="I58" s="48">
        <v>0.34139999999999998</v>
      </c>
      <c r="J58" s="49">
        <v>0.1033</v>
      </c>
      <c r="K58" s="47">
        <v>0.73709999999999998</v>
      </c>
      <c r="L58" s="49">
        <v>0.1173</v>
      </c>
      <c r="M58" s="48">
        <v>0.70279999999999998</v>
      </c>
    </row>
    <row r="59" spans="1:13" x14ac:dyDescent="0.25">
      <c r="A59" s="1" t="s">
        <v>68</v>
      </c>
      <c r="B59" s="49">
        <v>-0.253</v>
      </c>
      <c r="C59" s="47">
        <v>0.40429999999999999</v>
      </c>
      <c r="D59" s="49">
        <v>-0.19750000000000001</v>
      </c>
      <c r="E59" s="47">
        <v>0.51790000000000003</v>
      </c>
      <c r="F59" s="49">
        <v>-0.1754</v>
      </c>
      <c r="G59" s="48">
        <v>0.5665</v>
      </c>
      <c r="H59" s="47">
        <v>-0.24410000000000001</v>
      </c>
      <c r="I59" s="48">
        <v>0.42159999999999997</v>
      </c>
      <c r="J59" s="49">
        <v>7.4219999999999994E-2</v>
      </c>
      <c r="K59" s="47">
        <v>0.80959999999999999</v>
      </c>
      <c r="L59" s="49">
        <v>0.13109999999999999</v>
      </c>
      <c r="M59" s="48">
        <v>0.66949999999999998</v>
      </c>
    </row>
    <row r="60" spans="1:13" x14ac:dyDescent="0.25">
      <c r="A60" s="1" t="s">
        <v>69</v>
      </c>
      <c r="B60" s="49">
        <v>-0.31619999999999998</v>
      </c>
      <c r="C60" s="47">
        <v>0.29260000000000003</v>
      </c>
      <c r="D60" s="49">
        <v>1.5129999999999999E-2</v>
      </c>
      <c r="E60" s="47">
        <v>0.96089999999999998</v>
      </c>
      <c r="F60" s="53">
        <v>-0.51970000000000005</v>
      </c>
      <c r="G60" s="57">
        <v>6.8699999999999997E-2</v>
      </c>
      <c r="H60" s="47">
        <v>-0.20530000000000001</v>
      </c>
      <c r="I60" s="48">
        <v>0.50109999999999999</v>
      </c>
      <c r="J60" s="49">
        <v>-6.1809999999999997E-2</v>
      </c>
      <c r="K60" s="47">
        <v>0.84099999999999997</v>
      </c>
      <c r="L60" s="49">
        <v>-3.5580000000000001E-2</v>
      </c>
      <c r="M60" s="48">
        <v>0.90810000000000002</v>
      </c>
    </row>
    <row r="61" spans="1:13" x14ac:dyDescent="0.25">
      <c r="A61" s="1" t="s">
        <v>70</v>
      </c>
      <c r="B61" s="49">
        <v>-0.41849999999999998</v>
      </c>
      <c r="C61" s="47">
        <v>0.1547</v>
      </c>
      <c r="D61" s="51">
        <v>-0.55420000000000003</v>
      </c>
      <c r="E61" s="52">
        <v>4.9399999999999999E-2</v>
      </c>
      <c r="F61" s="53">
        <v>-0.4874</v>
      </c>
      <c r="G61" s="57">
        <v>9.11E-2</v>
      </c>
      <c r="H61" s="52">
        <v>-0.66930000000000001</v>
      </c>
      <c r="I61" s="58">
        <v>1.24E-2</v>
      </c>
      <c r="J61" s="49">
        <v>-7.2349999999999998E-2</v>
      </c>
      <c r="K61" s="47">
        <v>0.81430000000000002</v>
      </c>
      <c r="L61" s="49">
        <v>-0.2266</v>
      </c>
      <c r="M61" s="48">
        <v>0.45660000000000001</v>
      </c>
    </row>
    <row r="62" spans="1:13" x14ac:dyDescent="0.25">
      <c r="A62" s="1" t="s">
        <v>71</v>
      </c>
      <c r="B62" s="49">
        <v>0.38750000000000001</v>
      </c>
      <c r="C62" s="47">
        <v>0.1908</v>
      </c>
      <c r="D62" s="49">
        <v>0.31940000000000002</v>
      </c>
      <c r="E62" s="47">
        <v>0.28739999999999999</v>
      </c>
      <c r="F62" s="49">
        <v>0.37169999999999997</v>
      </c>
      <c r="G62" s="48">
        <v>0.21110000000000001</v>
      </c>
      <c r="H62" s="47">
        <v>0.34739999999999999</v>
      </c>
      <c r="I62" s="48">
        <v>0.24479999999999999</v>
      </c>
      <c r="J62" s="49">
        <v>9.9400000000000002E-2</v>
      </c>
      <c r="K62" s="47">
        <v>0.74660000000000004</v>
      </c>
      <c r="L62" s="49">
        <v>9.776E-2</v>
      </c>
      <c r="M62" s="48">
        <v>0.75070000000000003</v>
      </c>
    </row>
    <row r="63" spans="1:13" x14ac:dyDescent="0.25">
      <c r="A63" s="1" t="s">
        <v>33</v>
      </c>
      <c r="B63" s="49">
        <v>-0.33260000000000001</v>
      </c>
      <c r="C63" s="47">
        <v>0.26690000000000003</v>
      </c>
      <c r="D63" s="49">
        <v>-0.35420000000000001</v>
      </c>
      <c r="E63" s="47">
        <v>0.23499999999999999</v>
      </c>
      <c r="F63" s="49">
        <v>-0.25879999999999997</v>
      </c>
      <c r="G63" s="48">
        <v>0.3931</v>
      </c>
      <c r="H63" s="47">
        <v>-0.21609999999999999</v>
      </c>
      <c r="I63" s="48">
        <v>0.4783</v>
      </c>
      <c r="J63" s="49">
        <v>-0.24959999999999999</v>
      </c>
      <c r="K63" s="47">
        <v>0.4108</v>
      </c>
      <c r="L63" s="49">
        <v>-0.15049999999999999</v>
      </c>
      <c r="M63" s="48">
        <v>0.62360000000000004</v>
      </c>
    </row>
    <row r="64" spans="1:13" x14ac:dyDescent="0.25">
      <c r="A64" s="1" t="s">
        <v>26</v>
      </c>
      <c r="B64" s="49">
        <v>-0.3916</v>
      </c>
      <c r="C64" s="47">
        <v>0.1857</v>
      </c>
      <c r="D64" s="49">
        <v>-0.42099999999999999</v>
      </c>
      <c r="E64" s="47">
        <v>0.15190000000000001</v>
      </c>
      <c r="F64" s="51">
        <v>-0.66749999999999998</v>
      </c>
      <c r="G64" s="58">
        <v>1.2699999999999999E-2</v>
      </c>
      <c r="H64" s="52">
        <v>-0.6149</v>
      </c>
      <c r="I64" s="58">
        <v>2.53E-2</v>
      </c>
      <c r="J64" s="49">
        <v>-0.42799999999999999</v>
      </c>
      <c r="K64" s="47">
        <v>0.14449999999999999</v>
      </c>
      <c r="L64" s="49">
        <v>-0.33029999999999998</v>
      </c>
      <c r="M64" s="48">
        <v>0.27039999999999997</v>
      </c>
    </row>
    <row r="65" spans="1:13" x14ac:dyDescent="0.25">
      <c r="A65" s="1" t="s">
        <v>72</v>
      </c>
      <c r="B65" s="49">
        <v>-0.27539999999999998</v>
      </c>
      <c r="C65" s="47">
        <v>0.3624</v>
      </c>
      <c r="D65" s="49">
        <v>-0.25869999999999999</v>
      </c>
      <c r="E65" s="47">
        <v>0.39340000000000003</v>
      </c>
      <c r="F65" s="49">
        <v>-0.14660000000000001</v>
      </c>
      <c r="G65" s="48">
        <v>0.63280000000000003</v>
      </c>
      <c r="H65" s="47">
        <v>-0.14349999999999999</v>
      </c>
      <c r="I65" s="48">
        <v>0.6401</v>
      </c>
      <c r="J65" s="49">
        <v>-0.19120000000000001</v>
      </c>
      <c r="K65" s="47">
        <v>0.53159999999999996</v>
      </c>
      <c r="L65" s="49">
        <v>-0.18029999999999999</v>
      </c>
      <c r="M65" s="48">
        <v>0.55559999999999998</v>
      </c>
    </row>
    <row r="66" spans="1:13" x14ac:dyDescent="0.25">
      <c r="A66" s="1" t="s">
        <v>2</v>
      </c>
      <c r="B66" s="49">
        <v>-0.1913</v>
      </c>
      <c r="C66" s="47">
        <v>0.53120000000000001</v>
      </c>
      <c r="D66" s="49">
        <v>-9.8390000000000005E-2</v>
      </c>
      <c r="E66" s="47">
        <v>0.74909999999999999</v>
      </c>
      <c r="F66" s="49">
        <v>-8.3659999999999998E-2</v>
      </c>
      <c r="G66" s="48">
        <v>0.78580000000000005</v>
      </c>
      <c r="H66" s="47">
        <v>-2.4150000000000001E-2</v>
      </c>
      <c r="I66" s="48">
        <v>0.93759999999999999</v>
      </c>
      <c r="J66" s="49">
        <v>0.21379999999999999</v>
      </c>
      <c r="K66" s="47">
        <v>0.48309999999999997</v>
      </c>
      <c r="L66" s="49">
        <v>0.25679999999999997</v>
      </c>
      <c r="M66" s="48">
        <v>0.39710000000000001</v>
      </c>
    </row>
    <row r="67" spans="1:13" x14ac:dyDescent="0.25">
      <c r="A67" s="1" t="s">
        <v>75</v>
      </c>
      <c r="B67" s="49">
        <v>0.1318</v>
      </c>
      <c r="C67" s="47">
        <v>0.66769999999999996</v>
      </c>
      <c r="D67" s="49">
        <v>0.1033</v>
      </c>
      <c r="E67" s="47">
        <v>0.7369</v>
      </c>
      <c r="F67" s="49">
        <v>-0.13300000000000001</v>
      </c>
      <c r="G67" s="48">
        <v>0.66500000000000004</v>
      </c>
      <c r="H67" s="47">
        <v>-9.3049999999999994E-2</v>
      </c>
      <c r="I67" s="48">
        <v>0.76239999999999997</v>
      </c>
      <c r="J67" s="49">
        <v>-0.13900000000000001</v>
      </c>
      <c r="K67" s="47">
        <v>0.65069999999999995</v>
      </c>
      <c r="L67" s="49">
        <v>-0.21809999999999999</v>
      </c>
      <c r="M67" s="48">
        <v>0.47410000000000002</v>
      </c>
    </row>
    <row r="68" spans="1:13" x14ac:dyDescent="0.25">
      <c r="A68" s="1" t="s">
        <v>73</v>
      </c>
      <c r="B68" s="49">
        <v>-0.34739999999999999</v>
      </c>
      <c r="C68" s="47">
        <v>0.24490000000000001</v>
      </c>
      <c r="D68" s="49">
        <v>-0.2258</v>
      </c>
      <c r="E68" s="47">
        <v>0.4582</v>
      </c>
      <c r="F68" s="49">
        <v>-0.26600000000000001</v>
      </c>
      <c r="G68" s="48">
        <v>0.37980000000000003</v>
      </c>
      <c r="H68" s="47">
        <v>-0.15359999999999999</v>
      </c>
      <c r="I68" s="48">
        <v>0.61650000000000005</v>
      </c>
      <c r="J68" s="49">
        <v>5.6529999999999997E-2</v>
      </c>
      <c r="K68" s="47">
        <v>0.85450000000000004</v>
      </c>
      <c r="L68" s="49">
        <v>2.155E-2</v>
      </c>
      <c r="M68" s="48">
        <v>0.94430000000000003</v>
      </c>
    </row>
    <row r="69" spans="1:13" x14ac:dyDescent="0.25">
      <c r="A69" s="1" t="s">
        <v>12</v>
      </c>
      <c r="B69" s="49">
        <v>-0.4289</v>
      </c>
      <c r="C69" s="47">
        <v>0.14360000000000001</v>
      </c>
      <c r="D69" s="49">
        <v>-0.25230000000000002</v>
      </c>
      <c r="E69" s="47">
        <v>0.40560000000000002</v>
      </c>
      <c r="F69" s="49">
        <v>-0.29759999999999998</v>
      </c>
      <c r="G69" s="48">
        <v>0.32329999999999998</v>
      </c>
      <c r="H69" s="47">
        <v>-0.13009999999999999</v>
      </c>
      <c r="I69" s="48">
        <v>0.67200000000000004</v>
      </c>
      <c r="J69" s="49">
        <v>0.32779999999999998</v>
      </c>
      <c r="K69" s="47">
        <v>0.2742</v>
      </c>
      <c r="L69" s="49">
        <v>0.30299999999999999</v>
      </c>
      <c r="M69" s="48">
        <v>0.31419999999999998</v>
      </c>
    </row>
    <row r="70" spans="1:13" x14ac:dyDescent="0.25">
      <c r="A70" s="1" t="s">
        <v>74</v>
      </c>
      <c r="B70" s="49">
        <v>0.1888</v>
      </c>
      <c r="C70" s="47">
        <v>0.53680000000000005</v>
      </c>
      <c r="D70" s="49">
        <v>0.1903</v>
      </c>
      <c r="E70" s="47">
        <v>0.53349999999999997</v>
      </c>
      <c r="F70" s="49">
        <v>0.19320000000000001</v>
      </c>
      <c r="G70" s="48">
        <v>0.5272</v>
      </c>
      <c r="H70" s="47">
        <v>0.2482</v>
      </c>
      <c r="I70" s="48">
        <v>0.41360000000000002</v>
      </c>
      <c r="J70" s="49">
        <v>-0.1227</v>
      </c>
      <c r="K70" s="47">
        <v>0.68979999999999997</v>
      </c>
      <c r="L70" s="49">
        <v>-0.1986</v>
      </c>
      <c r="M70" s="48">
        <v>0.51539999999999997</v>
      </c>
    </row>
    <row r="71" spans="1:13" x14ac:dyDescent="0.25">
      <c r="A71" s="1" t="s">
        <v>16</v>
      </c>
      <c r="B71" s="49">
        <v>-0.1719</v>
      </c>
      <c r="C71" s="47">
        <v>0.57440000000000002</v>
      </c>
      <c r="D71" s="49">
        <v>-0.14419999999999999</v>
      </c>
      <c r="E71" s="47">
        <v>0.63829999999999998</v>
      </c>
      <c r="F71" s="49">
        <v>-0.26619999999999999</v>
      </c>
      <c r="G71" s="48">
        <v>0.37940000000000002</v>
      </c>
      <c r="H71" s="47">
        <v>-0.1318</v>
      </c>
      <c r="I71" s="48">
        <v>0.66769999999999996</v>
      </c>
      <c r="J71" s="49">
        <v>0.1444</v>
      </c>
      <c r="K71" s="47">
        <v>0.63800000000000001</v>
      </c>
      <c r="L71" s="49">
        <v>0.16250000000000001</v>
      </c>
      <c r="M71" s="48">
        <v>0.5958</v>
      </c>
    </row>
    <row r="72" spans="1:13" x14ac:dyDescent="0.25">
      <c r="A72" s="1" t="s">
        <v>20</v>
      </c>
      <c r="B72" s="49">
        <v>-0.2099</v>
      </c>
      <c r="C72" s="47">
        <v>0.49130000000000001</v>
      </c>
      <c r="D72" s="49">
        <v>-0.17</v>
      </c>
      <c r="E72" s="47">
        <v>0.57869999999999999</v>
      </c>
      <c r="F72" s="49">
        <v>-0.26190000000000002</v>
      </c>
      <c r="G72" s="48">
        <v>0.38740000000000002</v>
      </c>
      <c r="H72" s="47">
        <v>-0.17760000000000001</v>
      </c>
      <c r="I72" s="48">
        <v>0.56169999999999998</v>
      </c>
      <c r="J72" s="49">
        <v>0.20780000000000001</v>
      </c>
      <c r="K72" s="47">
        <v>0.49569999999999997</v>
      </c>
      <c r="L72" s="49">
        <v>0.1041</v>
      </c>
      <c r="M72" s="48">
        <v>0.73499999999999999</v>
      </c>
    </row>
    <row r="73" spans="1:13" x14ac:dyDescent="0.25">
      <c r="A73" s="1" t="s">
        <v>6</v>
      </c>
      <c r="B73" s="49">
        <v>-0.25309999999999999</v>
      </c>
      <c r="C73" s="47">
        <v>0.40410000000000001</v>
      </c>
      <c r="D73" s="49">
        <v>3.5569999999999997E-2</v>
      </c>
      <c r="E73" s="47">
        <v>0.90820000000000001</v>
      </c>
      <c r="F73" s="49">
        <v>-0.22389999999999999</v>
      </c>
      <c r="G73" s="48">
        <v>0.46200000000000002</v>
      </c>
      <c r="H73" s="47">
        <v>2.53E-2</v>
      </c>
      <c r="I73" s="48">
        <v>0.93459999999999999</v>
      </c>
      <c r="J73" s="49">
        <v>-0.24890000000000001</v>
      </c>
      <c r="K73" s="47">
        <v>0.4123</v>
      </c>
      <c r="L73" s="49">
        <v>-0.35460000000000003</v>
      </c>
      <c r="M73" s="48">
        <v>0.23449999999999999</v>
      </c>
    </row>
    <row r="74" spans="1:13" x14ac:dyDescent="0.25">
      <c r="A74" s="1" t="s">
        <v>5</v>
      </c>
      <c r="B74" s="41">
        <v>-0.27450000000000002</v>
      </c>
      <c r="C74" s="42">
        <v>0.36409999999999998</v>
      </c>
      <c r="D74" s="41">
        <v>-5.7209999999999997E-2</v>
      </c>
      <c r="E74" s="42">
        <v>0.85270000000000001</v>
      </c>
      <c r="F74" s="41">
        <v>-0.15620000000000001</v>
      </c>
      <c r="G74" s="43">
        <v>0.61029999999999995</v>
      </c>
      <c r="H74" s="42">
        <v>1.6889999999999999E-2</v>
      </c>
      <c r="I74" s="43">
        <v>0.95630000000000004</v>
      </c>
      <c r="J74" s="41">
        <v>0.33660000000000001</v>
      </c>
      <c r="K74" s="42">
        <v>0.26069999999999999</v>
      </c>
      <c r="L74" s="41">
        <v>0.24929999999999999</v>
      </c>
      <c r="M74" s="43">
        <v>0.4113</v>
      </c>
    </row>
    <row r="75" spans="1:13" x14ac:dyDescent="0.25">
      <c r="A75" s="39" t="s">
        <v>777</v>
      </c>
      <c r="B75" s="88" t="s">
        <v>769</v>
      </c>
      <c r="C75" s="90"/>
      <c r="D75" s="88" t="s">
        <v>659</v>
      </c>
      <c r="E75" s="90"/>
      <c r="F75" s="88" t="s">
        <v>769</v>
      </c>
      <c r="G75" s="90"/>
      <c r="H75" s="88" t="s">
        <v>659</v>
      </c>
      <c r="I75" s="90"/>
      <c r="J75" s="88" t="s">
        <v>769</v>
      </c>
      <c r="K75" s="90"/>
      <c r="L75" s="88" t="s">
        <v>659</v>
      </c>
      <c r="M75" s="90"/>
    </row>
    <row r="76" spans="1:13" x14ac:dyDescent="0.25">
      <c r="A76" s="25" t="s">
        <v>772</v>
      </c>
      <c r="B76" s="101">
        <v>1</v>
      </c>
      <c r="C76" s="102"/>
      <c r="D76" s="102">
        <v>0</v>
      </c>
      <c r="E76" s="103"/>
      <c r="F76" s="97">
        <v>0.82709999999999995</v>
      </c>
      <c r="G76" s="85"/>
      <c r="H76" s="85">
        <v>5.0000000000000001E-4</v>
      </c>
      <c r="I76" s="86"/>
      <c r="J76" s="91">
        <v>0.11260000000000001</v>
      </c>
      <c r="K76" s="92"/>
      <c r="L76" s="92">
        <v>0.71419999999999995</v>
      </c>
      <c r="M76" s="93"/>
    </row>
    <row r="77" spans="1:13" x14ac:dyDescent="0.25">
      <c r="A77" s="25" t="s">
        <v>771</v>
      </c>
      <c r="B77" s="97">
        <v>0.82709999999999995</v>
      </c>
      <c r="C77" s="85"/>
      <c r="D77" s="85">
        <v>5.0000000000000001E-4</v>
      </c>
      <c r="E77" s="86"/>
      <c r="F77" s="96">
        <v>1</v>
      </c>
      <c r="G77" s="94"/>
      <c r="H77" s="94">
        <v>0</v>
      </c>
      <c r="I77" s="95"/>
      <c r="J77" s="96">
        <v>0.30259999999999998</v>
      </c>
      <c r="K77" s="94"/>
      <c r="L77" s="94">
        <v>0.31490000000000001</v>
      </c>
      <c r="M77" s="95"/>
    </row>
    <row r="78" spans="1:13" x14ac:dyDescent="0.25">
      <c r="A78" s="26" t="s">
        <v>770</v>
      </c>
      <c r="B78" s="83">
        <v>0.11260000000000001</v>
      </c>
      <c r="C78" s="84"/>
      <c r="D78" s="84">
        <v>0.71419999999999995</v>
      </c>
      <c r="E78" s="87"/>
      <c r="F78" s="83">
        <v>0.30259999999999998</v>
      </c>
      <c r="G78" s="84"/>
      <c r="H78" s="84">
        <v>0.31490000000000001</v>
      </c>
      <c r="I78" s="87"/>
      <c r="J78" s="83">
        <v>1</v>
      </c>
      <c r="K78" s="84"/>
      <c r="L78" s="84">
        <v>0</v>
      </c>
      <c r="M78" s="87"/>
    </row>
  </sheetData>
  <mergeCells count="34">
    <mergeCell ref="L75:M75"/>
    <mergeCell ref="A2:A4"/>
    <mergeCell ref="B76:C76"/>
    <mergeCell ref="D76:E76"/>
    <mergeCell ref="F77:G77"/>
    <mergeCell ref="H77:I77"/>
    <mergeCell ref="F75:G75"/>
    <mergeCell ref="H75:I75"/>
    <mergeCell ref="F76:G76"/>
    <mergeCell ref="B78:C78"/>
    <mergeCell ref="D78:E78"/>
    <mergeCell ref="B77:C77"/>
    <mergeCell ref="D77:E77"/>
    <mergeCell ref="B2:E2"/>
    <mergeCell ref="B3:C3"/>
    <mergeCell ref="D3:E3"/>
    <mergeCell ref="B75:C75"/>
    <mergeCell ref="D75:E75"/>
    <mergeCell ref="F78:G78"/>
    <mergeCell ref="H76:I76"/>
    <mergeCell ref="H78:I78"/>
    <mergeCell ref="F2:I2"/>
    <mergeCell ref="J2:M2"/>
    <mergeCell ref="J3:K3"/>
    <mergeCell ref="L3:M3"/>
    <mergeCell ref="H3:I3"/>
    <mergeCell ref="F3:G3"/>
    <mergeCell ref="L78:M78"/>
    <mergeCell ref="J78:K78"/>
    <mergeCell ref="J76:K76"/>
    <mergeCell ref="L76:M76"/>
    <mergeCell ref="L77:M77"/>
    <mergeCell ref="J77:K77"/>
    <mergeCell ref="J75:K75"/>
  </mergeCells>
  <pageMargins left="0.511811024" right="0.511811024" top="0.78740157499999996" bottom="0.78740157499999996" header="0.31496062000000002" footer="0.31496062000000002"/>
  <pageSetup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3E4FB6-A805-4053-AC5C-3DFB7D930034}">
  <dimension ref="A1:A52"/>
  <sheetViews>
    <sheetView workbookViewId="0">
      <selection activeCell="A7" sqref="A7"/>
    </sheetView>
  </sheetViews>
  <sheetFormatPr defaultRowHeight="15" x14ac:dyDescent="0.25"/>
  <cols>
    <col min="1" max="1" width="31.85546875" bestFit="1" customWidth="1"/>
  </cols>
  <sheetData>
    <row r="1" spans="1:1" x14ac:dyDescent="0.25">
      <c r="A1" t="s">
        <v>780</v>
      </c>
    </row>
    <row r="2" spans="1:1" x14ac:dyDescent="0.25">
      <c r="A2" s="40" t="s">
        <v>663</v>
      </c>
    </row>
    <row r="3" spans="1:1" x14ac:dyDescent="0.25">
      <c r="A3" s="59" t="s">
        <v>664</v>
      </c>
    </row>
    <row r="4" spans="1:1" x14ac:dyDescent="0.25">
      <c r="A4" s="59" t="s">
        <v>665</v>
      </c>
    </row>
    <row r="5" spans="1:1" x14ac:dyDescent="0.25">
      <c r="A5" s="59" t="s">
        <v>666</v>
      </c>
    </row>
    <row r="6" spans="1:1" x14ac:dyDescent="0.25">
      <c r="A6" s="59" t="s">
        <v>667</v>
      </c>
    </row>
    <row r="7" spans="1:1" x14ac:dyDescent="0.25">
      <c r="A7" s="59" t="s">
        <v>668</v>
      </c>
    </row>
    <row r="8" spans="1:1" x14ac:dyDescent="0.25">
      <c r="A8" s="59" t="s">
        <v>669</v>
      </c>
    </row>
    <row r="9" spans="1:1" x14ac:dyDescent="0.25">
      <c r="A9" s="59" t="s">
        <v>670</v>
      </c>
    </row>
    <row r="10" spans="1:1" x14ac:dyDescent="0.25">
      <c r="A10" s="59" t="s">
        <v>671</v>
      </c>
    </row>
    <row r="11" spans="1:1" x14ac:dyDescent="0.25">
      <c r="A11" s="59" t="s">
        <v>672</v>
      </c>
    </row>
    <row r="12" spans="1:1" x14ac:dyDescent="0.25">
      <c r="A12" s="59" t="s">
        <v>673</v>
      </c>
    </row>
    <row r="13" spans="1:1" x14ac:dyDescent="0.25">
      <c r="A13" s="59" t="s">
        <v>674</v>
      </c>
    </row>
    <row r="14" spans="1:1" x14ac:dyDescent="0.25">
      <c r="A14" s="59" t="s">
        <v>675</v>
      </c>
    </row>
    <row r="15" spans="1:1" x14ac:dyDescent="0.25">
      <c r="A15" s="59" t="s">
        <v>676</v>
      </c>
    </row>
    <row r="16" spans="1:1" x14ac:dyDescent="0.25">
      <c r="A16" s="59" t="s">
        <v>677</v>
      </c>
    </row>
    <row r="17" spans="1:1" x14ac:dyDescent="0.25">
      <c r="A17" s="59" t="s">
        <v>678</v>
      </c>
    </row>
    <row r="18" spans="1:1" x14ac:dyDescent="0.25">
      <c r="A18" s="59" t="s">
        <v>679</v>
      </c>
    </row>
    <row r="19" spans="1:1" x14ac:dyDescent="0.25">
      <c r="A19" s="59" t="s">
        <v>680</v>
      </c>
    </row>
    <row r="20" spans="1:1" x14ac:dyDescent="0.25">
      <c r="A20" s="59" t="s">
        <v>681</v>
      </c>
    </row>
    <row r="21" spans="1:1" x14ac:dyDescent="0.25">
      <c r="A21" s="59" t="s">
        <v>682</v>
      </c>
    </row>
    <row r="22" spans="1:1" x14ac:dyDescent="0.25">
      <c r="A22" s="59" t="s">
        <v>683</v>
      </c>
    </row>
    <row r="23" spans="1:1" x14ac:dyDescent="0.25">
      <c r="A23" s="59" t="s">
        <v>684</v>
      </c>
    </row>
    <row r="24" spans="1:1" x14ac:dyDescent="0.25">
      <c r="A24" s="59" t="s">
        <v>685</v>
      </c>
    </row>
    <row r="25" spans="1:1" x14ac:dyDescent="0.25">
      <c r="A25" s="59" t="s">
        <v>686</v>
      </c>
    </row>
    <row r="26" spans="1:1" x14ac:dyDescent="0.25">
      <c r="A26" s="59" t="s">
        <v>687</v>
      </c>
    </row>
    <row r="27" spans="1:1" x14ac:dyDescent="0.25">
      <c r="A27" s="59" t="s">
        <v>688</v>
      </c>
    </row>
    <row r="28" spans="1:1" x14ac:dyDescent="0.25">
      <c r="A28" s="59" t="s">
        <v>689</v>
      </c>
    </row>
    <row r="29" spans="1:1" x14ac:dyDescent="0.25">
      <c r="A29" s="59" t="s">
        <v>690</v>
      </c>
    </row>
    <row r="30" spans="1:1" x14ac:dyDescent="0.25">
      <c r="A30" s="59" t="s">
        <v>691</v>
      </c>
    </row>
    <row r="31" spans="1:1" x14ac:dyDescent="0.25">
      <c r="A31" s="59" t="s">
        <v>692</v>
      </c>
    </row>
    <row r="32" spans="1:1" x14ac:dyDescent="0.25">
      <c r="A32" s="59" t="s">
        <v>693</v>
      </c>
    </row>
    <row r="33" spans="1:1" x14ac:dyDescent="0.25">
      <c r="A33" s="59" t="s">
        <v>694</v>
      </c>
    </row>
    <row r="34" spans="1:1" x14ac:dyDescent="0.25">
      <c r="A34" s="59" t="s">
        <v>695</v>
      </c>
    </row>
    <row r="35" spans="1:1" x14ac:dyDescent="0.25">
      <c r="A35" s="59" t="s">
        <v>696</v>
      </c>
    </row>
    <row r="36" spans="1:1" x14ac:dyDescent="0.25">
      <c r="A36" s="59" t="s">
        <v>697</v>
      </c>
    </row>
    <row r="37" spans="1:1" x14ac:dyDescent="0.25">
      <c r="A37" s="59" t="s">
        <v>698</v>
      </c>
    </row>
    <row r="38" spans="1:1" x14ac:dyDescent="0.25">
      <c r="A38" s="59" t="s">
        <v>699</v>
      </c>
    </row>
    <row r="39" spans="1:1" x14ac:dyDescent="0.25">
      <c r="A39" s="59" t="s">
        <v>700</v>
      </c>
    </row>
    <row r="40" spans="1:1" x14ac:dyDescent="0.25">
      <c r="A40" s="59" t="s">
        <v>701</v>
      </c>
    </row>
    <row r="41" spans="1:1" x14ac:dyDescent="0.25">
      <c r="A41" s="59" t="s">
        <v>702</v>
      </c>
    </row>
    <row r="42" spans="1:1" x14ac:dyDescent="0.25">
      <c r="A42" s="59" t="s">
        <v>703</v>
      </c>
    </row>
    <row r="43" spans="1:1" x14ac:dyDescent="0.25">
      <c r="A43" s="59" t="s">
        <v>704</v>
      </c>
    </row>
    <row r="44" spans="1:1" x14ac:dyDescent="0.25">
      <c r="A44" s="59" t="s">
        <v>705</v>
      </c>
    </row>
    <row r="45" spans="1:1" x14ac:dyDescent="0.25">
      <c r="A45" s="59" t="s">
        <v>706</v>
      </c>
    </row>
    <row r="46" spans="1:1" x14ac:dyDescent="0.25">
      <c r="A46" s="59" t="s">
        <v>707</v>
      </c>
    </row>
    <row r="47" spans="1:1" x14ac:dyDescent="0.25">
      <c r="A47" s="59" t="s">
        <v>708</v>
      </c>
    </row>
    <row r="48" spans="1:1" x14ac:dyDescent="0.25">
      <c r="A48" s="59" t="s">
        <v>709</v>
      </c>
    </row>
    <row r="49" spans="1:1" x14ac:dyDescent="0.25">
      <c r="A49" s="59" t="s">
        <v>710</v>
      </c>
    </row>
    <row r="50" spans="1:1" x14ac:dyDescent="0.25">
      <c r="A50" s="59" t="s">
        <v>711</v>
      </c>
    </row>
    <row r="51" spans="1:1" x14ac:dyDescent="0.25">
      <c r="A51" s="59" t="s">
        <v>712</v>
      </c>
    </row>
    <row r="52" spans="1:1" x14ac:dyDescent="0.25">
      <c r="A52" s="60" t="s">
        <v>713</v>
      </c>
    </row>
  </sheetData>
  <pageMargins left="0.511811024" right="0.511811024" top="0.78740157499999996" bottom="0.78740157499999996" header="0.31496062000000002" footer="0.31496062000000002"/>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34"/>
  <sheetViews>
    <sheetView workbookViewId="0"/>
  </sheetViews>
  <sheetFormatPr defaultRowHeight="15" x14ac:dyDescent="0.25"/>
  <cols>
    <col min="1" max="1" width="23.28515625" style="3" customWidth="1"/>
    <col min="2" max="16384" width="9.140625" style="3"/>
  </cols>
  <sheetData>
    <row r="1" spans="1:9" ht="19.5" thickBot="1" x14ac:dyDescent="0.4">
      <c r="A1" s="65" t="s">
        <v>791</v>
      </c>
    </row>
    <row r="2" spans="1:9" ht="20.25" thickTop="1" thickBot="1" x14ac:dyDescent="0.3">
      <c r="A2" s="66" t="s">
        <v>655</v>
      </c>
      <c r="B2" s="66" t="s">
        <v>714</v>
      </c>
      <c r="C2" s="66" t="s">
        <v>715</v>
      </c>
      <c r="D2" s="66" t="s">
        <v>792</v>
      </c>
      <c r="E2" s="66" t="s">
        <v>754</v>
      </c>
    </row>
    <row r="3" spans="1:9" ht="15.75" x14ac:dyDescent="0.25">
      <c r="A3" s="67" t="s">
        <v>656</v>
      </c>
      <c r="B3" s="68"/>
      <c r="C3" s="68"/>
      <c r="D3" s="68"/>
    </row>
    <row r="4" spans="1:9" ht="15.75" x14ac:dyDescent="0.25">
      <c r="A4" s="69" t="s">
        <v>158</v>
      </c>
      <c r="B4" s="68" t="s">
        <v>716</v>
      </c>
      <c r="C4" s="68" t="s">
        <v>717</v>
      </c>
      <c r="D4" s="68" t="s">
        <v>718</v>
      </c>
      <c r="E4" s="68" t="s">
        <v>755</v>
      </c>
      <c r="H4" s="70"/>
      <c r="I4" s="70"/>
    </row>
    <row r="5" spans="1:9" ht="15.75" x14ac:dyDescent="0.25">
      <c r="A5" s="69" t="s">
        <v>31</v>
      </c>
      <c r="B5" s="68" t="s">
        <v>719</v>
      </c>
      <c r="C5" s="68" t="s">
        <v>720</v>
      </c>
      <c r="D5" s="68" t="s">
        <v>721</v>
      </c>
      <c r="E5" s="68" t="s">
        <v>756</v>
      </c>
      <c r="H5" s="70"/>
      <c r="I5" s="70"/>
    </row>
    <row r="6" spans="1:9" ht="15.75" x14ac:dyDescent="0.25">
      <c r="A6" s="69" t="s">
        <v>159</v>
      </c>
      <c r="B6" s="68" t="s">
        <v>722</v>
      </c>
      <c r="C6" s="68" t="s">
        <v>723</v>
      </c>
      <c r="D6" s="68" t="s">
        <v>724</v>
      </c>
      <c r="E6" s="68" t="s">
        <v>764</v>
      </c>
      <c r="H6" s="70"/>
      <c r="I6" s="70"/>
    </row>
    <row r="7" spans="1:9" ht="15.75" x14ac:dyDescent="0.25">
      <c r="A7" s="69" t="s">
        <v>157</v>
      </c>
      <c r="B7" s="68" t="s">
        <v>725</v>
      </c>
      <c r="C7" s="68" t="s">
        <v>726</v>
      </c>
      <c r="D7" s="68" t="s">
        <v>727</v>
      </c>
      <c r="E7" s="68" t="s">
        <v>765</v>
      </c>
      <c r="H7" s="70"/>
      <c r="I7" s="70"/>
    </row>
    <row r="8" spans="1:9" ht="15.75" x14ac:dyDescent="0.25">
      <c r="A8" s="69" t="s">
        <v>162</v>
      </c>
      <c r="B8" s="68" t="s">
        <v>728</v>
      </c>
      <c r="C8" s="68" t="s">
        <v>729</v>
      </c>
      <c r="D8" s="68" t="s">
        <v>730</v>
      </c>
      <c r="E8" s="68" t="s">
        <v>757</v>
      </c>
      <c r="H8" s="70"/>
      <c r="I8" s="70"/>
    </row>
    <row r="9" spans="1:9" ht="15.75" x14ac:dyDescent="0.25">
      <c r="A9" s="69" t="s">
        <v>160</v>
      </c>
      <c r="B9" s="68" t="s">
        <v>731</v>
      </c>
      <c r="C9" s="68" t="s">
        <v>732</v>
      </c>
      <c r="D9" s="68" t="s">
        <v>733</v>
      </c>
      <c r="E9" s="68" t="s">
        <v>762</v>
      </c>
      <c r="H9" s="70"/>
      <c r="I9" s="70"/>
    </row>
    <row r="10" spans="1:9" ht="16.5" thickBot="1" x14ac:dyDescent="0.3">
      <c r="A10" s="71" t="s">
        <v>161</v>
      </c>
      <c r="B10" s="72" t="s">
        <v>734</v>
      </c>
      <c r="C10" s="72" t="s">
        <v>735</v>
      </c>
      <c r="D10" s="72" t="s">
        <v>736</v>
      </c>
      <c r="E10" s="72" t="s">
        <v>762</v>
      </c>
      <c r="H10" s="70"/>
      <c r="I10" s="70"/>
    </row>
    <row r="11" spans="1:9" ht="19.5" customHeight="1" x14ac:dyDescent="0.25">
      <c r="A11" s="73" t="s">
        <v>658</v>
      </c>
      <c r="B11" s="74"/>
      <c r="C11" s="68"/>
      <c r="D11" s="68"/>
      <c r="E11" s="68"/>
      <c r="H11" s="70"/>
      <c r="I11" s="70"/>
    </row>
    <row r="12" spans="1:9" ht="15.75" x14ac:dyDescent="0.25">
      <c r="A12" s="69" t="s">
        <v>28</v>
      </c>
      <c r="B12" s="68" t="s">
        <v>737</v>
      </c>
      <c r="C12" s="68" t="s">
        <v>738</v>
      </c>
      <c r="D12" s="68" t="s">
        <v>739</v>
      </c>
      <c r="E12" s="68" t="s">
        <v>766</v>
      </c>
      <c r="H12" s="70"/>
      <c r="I12" s="70"/>
    </row>
    <row r="13" spans="1:9" ht="15.75" x14ac:dyDescent="0.25">
      <c r="A13" s="69" t="s">
        <v>156</v>
      </c>
      <c r="B13" s="68" t="s">
        <v>740</v>
      </c>
      <c r="C13" s="68" t="s">
        <v>741</v>
      </c>
      <c r="D13" s="68" t="s">
        <v>742</v>
      </c>
      <c r="E13" s="68" t="s">
        <v>758</v>
      </c>
      <c r="H13" s="70"/>
      <c r="I13" s="70"/>
    </row>
    <row r="14" spans="1:9" ht="15.75" x14ac:dyDescent="0.25">
      <c r="A14" s="69">
        <v>697</v>
      </c>
      <c r="B14" s="68" t="s">
        <v>743</v>
      </c>
      <c r="C14" s="68" t="s">
        <v>657</v>
      </c>
      <c r="D14" s="68" t="s">
        <v>744</v>
      </c>
      <c r="E14" s="68" t="s">
        <v>759</v>
      </c>
      <c r="H14" s="70"/>
      <c r="I14" s="70"/>
    </row>
    <row r="15" spans="1:9" ht="15.75" x14ac:dyDescent="0.25">
      <c r="A15" s="69" t="s">
        <v>29</v>
      </c>
      <c r="B15" s="68" t="s">
        <v>745</v>
      </c>
      <c r="C15" s="68" t="s">
        <v>746</v>
      </c>
      <c r="D15" s="68" t="s">
        <v>747</v>
      </c>
      <c r="E15" s="75" t="s">
        <v>761</v>
      </c>
      <c r="H15" s="70"/>
      <c r="I15" s="70"/>
    </row>
    <row r="16" spans="1:9" ht="15.75" x14ac:dyDescent="0.25">
      <c r="A16" s="69" t="s">
        <v>27</v>
      </c>
      <c r="B16" s="68" t="s">
        <v>748</v>
      </c>
      <c r="C16" s="68" t="s">
        <v>749</v>
      </c>
      <c r="D16" s="68" t="s">
        <v>750</v>
      </c>
      <c r="E16" s="68" t="s">
        <v>767</v>
      </c>
      <c r="H16" s="70"/>
      <c r="I16" s="70"/>
    </row>
    <row r="17" spans="1:9" ht="16.5" thickBot="1" x14ac:dyDescent="0.3">
      <c r="A17" s="71" t="s">
        <v>30</v>
      </c>
      <c r="B17" s="72" t="s">
        <v>751</v>
      </c>
      <c r="C17" s="72" t="s">
        <v>752</v>
      </c>
      <c r="D17" s="72" t="s">
        <v>753</v>
      </c>
      <c r="E17" s="72" t="s">
        <v>760</v>
      </c>
      <c r="H17" s="70"/>
      <c r="I17" s="70"/>
    </row>
    <row r="18" spans="1:9" ht="15.75" x14ac:dyDescent="0.25">
      <c r="A18" s="76" t="s">
        <v>763</v>
      </c>
    </row>
    <row r="22" spans="1:9" x14ac:dyDescent="0.25">
      <c r="C22" s="70"/>
    </row>
    <row r="23" spans="1:9" x14ac:dyDescent="0.25">
      <c r="C23" s="70"/>
    </row>
    <row r="24" spans="1:9" x14ac:dyDescent="0.25">
      <c r="C24" s="70"/>
    </row>
    <row r="25" spans="1:9" x14ac:dyDescent="0.25">
      <c r="C25" s="70"/>
    </row>
    <row r="26" spans="1:9" x14ac:dyDescent="0.25">
      <c r="C26" s="70"/>
    </row>
    <row r="27" spans="1:9" x14ac:dyDescent="0.25">
      <c r="C27" s="70"/>
    </row>
    <row r="28" spans="1:9" x14ac:dyDescent="0.25">
      <c r="C28" s="70"/>
    </row>
    <row r="29" spans="1:9" x14ac:dyDescent="0.25">
      <c r="C29" s="70"/>
      <c r="D29" s="70"/>
    </row>
    <row r="30" spans="1:9" x14ac:dyDescent="0.25">
      <c r="C30" s="70"/>
    </row>
    <row r="31" spans="1:9" x14ac:dyDescent="0.25">
      <c r="C31" s="70"/>
    </row>
    <row r="32" spans="1:9" x14ac:dyDescent="0.25">
      <c r="C32" s="70"/>
    </row>
    <row r="33" spans="3:3" x14ac:dyDescent="0.25">
      <c r="C33" s="70"/>
    </row>
    <row r="34" spans="3:3" x14ac:dyDescent="0.25">
      <c r="C34" s="70"/>
    </row>
  </sheetData>
  <pageMargins left="0.511811024" right="0.511811024" top="0.78740157499999996" bottom="0.78740157499999996" header="0.31496062000000002" footer="0.31496062000000002"/>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12E9B6-7D51-4926-9F66-6BD984E25090}">
  <dimension ref="A1:I10"/>
  <sheetViews>
    <sheetView tabSelected="1" workbookViewId="0">
      <selection activeCell="E10" sqref="E10"/>
    </sheetView>
  </sheetViews>
  <sheetFormatPr defaultRowHeight="15" x14ac:dyDescent="0.25"/>
  <cols>
    <col min="1" max="1" width="14.42578125" bestFit="1" customWidth="1"/>
    <col min="2" max="2" width="10.5703125" bestFit="1" customWidth="1"/>
    <col min="3" max="4" width="12" bestFit="1" customWidth="1"/>
    <col min="6" max="6" width="41.140625" bestFit="1" customWidth="1"/>
    <col min="7" max="7" width="17.7109375" bestFit="1" customWidth="1"/>
    <col min="8" max="8" width="40.28515625" bestFit="1" customWidth="1"/>
    <col min="9" max="9" width="18" bestFit="1" customWidth="1"/>
  </cols>
  <sheetData>
    <row r="1" spans="1:9" ht="15.75" x14ac:dyDescent="0.25">
      <c r="A1" s="65" t="s">
        <v>817</v>
      </c>
    </row>
    <row r="2" spans="1:9" x14ac:dyDescent="0.25">
      <c r="A2" s="109" t="s">
        <v>809</v>
      </c>
      <c r="B2" s="109" t="s">
        <v>799</v>
      </c>
      <c r="C2" s="109" t="s">
        <v>814</v>
      </c>
      <c r="D2" s="109" t="s">
        <v>800</v>
      </c>
      <c r="E2" s="109" t="s">
        <v>815</v>
      </c>
      <c r="F2" s="109" t="s">
        <v>801</v>
      </c>
      <c r="G2" s="109" t="s">
        <v>810</v>
      </c>
      <c r="H2" s="109" t="s">
        <v>802</v>
      </c>
      <c r="I2" s="109" t="s">
        <v>813</v>
      </c>
    </row>
    <row r="3" spans="1:9" x14ac:dyDescent="0.25">
      <c r="A3" s="106" t="s">
        <v>805</v>
      </c>
      <c r="B3" s="106" t="s">
        <v>803</v>
      </c>
      <c r="C3" s="107">
        <v>8.7041452649291393E-6</v>
      </c>
      <c r="D3" s="106">
        <v>43.238130761481699</v>
      </c>
      <c r="E3" s="106">
        <v>1.8000000000000001E-4</v>
      </c>
      <c r="F3" s="108">
        <v>26.837763824277499</v>
      </c>
      <c r="G3" s="110" t="s">
        <v>812</v>
      </c>
      <c r="H3" s="108">
        <v>3.2454299629130201</v>
      </c>
      <c r="I3" s="110" t="s">
        <v>812</v>
      </c>
    </row>
    <row r="4" spans="1:9" x14ac:dyDescent="0.25">
      <c r="A4" s="106" t="s">
        <v>804</v>
      </c>
      <c r="B4" s="106" t="s">
        <v>803</v>
      </c>
      <c r="C4" s="107">
        <v>1.9468337177888699E-5</v>
      </c>
      <c r="D4" s="106">
        <v>18.387983401676198</v>
      </c>
      <c r="E4" s="106">
        <v>1.2600000000000001E-3</v>
      </c>
      <c r="F4" s="108">
        <v>6.9737281011228101</v>
      </c>
      <c r="G4" s="110" t="s">
        <v>812</v>
      </c>
      <c r="H4" s="108">
        <v>0.37995597505655998</v>
      </c>
      <c r="I4" s="110" t="s">
        <v>812</v>
      </c>
    </row>
    <row r="5" spans="1:9" x14ac:dyDescent="0.25">
      <c r="A5" s="106" t="s">
        <v>808</v>
      </c>
      <c r="B5" s="106" t="s">
        <v>803</v>
      </c>
      <c r="C5" s="107">
        <v>2.2611454809419602E-5</v>
      </c>
      <c r="D5" s="106">
        <v>23.047431076579699</v>
      </c>
      <c r="E5" s="106">
        <v>4.3839999999999999E-3</v>
      </c>
      <c r="F5" s="108">
        <v>13.4268741520044</v>
      </c>
      <c r="G5" s="110" t="s">
        <v>812</v>
      </c>
      <c r="H5" s="108">
        <v>1.50020803564055E-2</v>
      </c>
      <c r="I5" s="110" t="s">
        <v>812</v>
      </c>
    </row>
    <row r="6" spans="1:9" x14ac:dyDescent="0.25">
      <c r="A6" s="106" t="s">
        <v>807</v>
      </c>
      <c r="B6" s="106" t="s">
        <v>803</v>
      </c>
      <c r="C6" s="107">
        <v>4.0159501484318997E-6</v>
      </c>
      <c r="D6" s="106">
        <v>41.688624942687099</v>
      </c>
      <c r="E6" s="107">
        <v>4.5000000000000003E-5</v>
      </c>
      <c r="F6" s="108">
        <v>21.020416649608201</v>
      </c>
      <c r="G6" s="110" t="s">
        <v>812</v>
      </c>
      <c r="H6" s="108">
        <v>1.3272068370966099</v>
      </c>
      <c r="I6" s="110" t="s">
        <v>812</v>
      </c>
    </row>
    <row r="7" spans="1:9" x14ac:dyDescent="0.25">
      <c r="A7" s="106" t="s">
        <v>806</v>
      </c>
      <c r="B7" s="106" t="s">
        <v>803</v>
      </c>
      <c r="C7" s="106">
        <v>4.0434736104964802E-4</v>
      </c>
      <c r="D7" s="106">
        <v>50.830287612859003</v>
      </c>
      <c r="E7" s="106">
        <v>7.3530000000000002E-3</v>
      </c>
      <c r="F7" s="108">
        <v>-5.1147651731424197</v>
      </c>
      <c r="G7" s="108" t="s">
        <v>811</v>
      </c>
      <c r="H7" s="108">
        <v>2.8531393884777798</v>
      </c>
      <c r="I7" s="110" t="s">
        <v>812</v>
      </c>
    </row>
    <row r="8" spans="1:9" x14ac:dyDescent="0.25">
      <c r="A8" s="106">
        <v>697</v>
      </c>
      <c r="B8" s="106" t="s">
        <v>803</v>
      </c>
      <c r="C8" s="107">
        <v>8.3428769855315894E-6</v>
      </c>
      <c r="D8" s="106">
        <v>18.581561694837799</v>
      </c>
      <c r="E8" s="106">
        <v>1.573E-3</v>
      </c>
      <c r="F8" s="108">
        <v>-4.3627816403030897</v>
      </c>
      <c r="G8" s="108" t="s">
        <v>811</v>
      </c>
      <c r="H8" s="108">
        <v>-0.15780479831733399</v>
      </c>
      <c r="I8" s="108" t="s">
        <v>811</v>
      </c>
    </row>
    <row r="10" spans="1:9" x14ac:dyDescent="0.25">
      <c r="A10" s="105" t="s">
        <v>818</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73DEA7-C131-4FFC-8B12-3647CDDF335B}">
  <dimension ref="A1:G6"/>
  <sheetViews>
    <sheetView workbookViewId="0">
      <selection activeCell="E17" sqref="E17"/>
    </sheetView>
  </sheetViews>
  <sheetFormatPr defaultRowHeight="15" x14ac:dyDescent="0.25"/>
  <cols>
    <col min="1" max="1" width="20" customWidth="1"/>
    <col min="2" max="3" width="17.140625" customWidth="1"/>
    <col min="4" max="5" width="18.7109375" customWidth="1"/>
    <col min="6" max="6" width="9.5703125" customWidth="1"/>
    <col min="7" max="7" width="9" customWidth="1"/>
  </cols>
  <sheetData>
    <row r="1" spans="1:7" s="65" customFormat="1" ht="66" customHeight="1" x14ac:dyDescent="0.25">
      <c r="A1" s="104" t="s">
        <v>816</v>
      </c>
      <c r="B1" s="104"/>
      <c r="C1" s="104"/>
      <c r="D1" s="104"/>
      <c r="E1" s="104"/>
      <c r="F1"/>
      <c r="G1"/>
    </row>
    <row r="2" spans="1:7" ht="53.25" customHeight="1" x14ac:dyDescent="0.25">
      <c r="A2" s="77" t="s">
        <v>781</v>
      </c>
      <c r="B2" s="78" t="s">
        <v>793</v>
      </c>
      <c r="C2" s="79" t="s">
        <v>794</v>
      </c>
      <c r="D2" s="78" t="s">
        <v>795</v>
      </c>
      <c r="E2" s="78" t="s">
        <v>796</v>
      </c>
    </row>
    <row r="3" spans="1:7" ht="105" x14ac:dyDescent="0.25">
      <c r="A3" s="78" t="s">
        <v>782</v>
      </c>
      <c r="B3" s="62" t="s">
        <v>783</v>
      </c>
      <c r="C3" s="63" t="s">
        <v>783</v>
      </c>
      <c r="D3" s="62" t="s">
        <v>797</v>
      </c>
      <c r="E3" s="62" t="s">
        <v>798</v>
      </c>
    </row>
    <row r="4" spans="1:7" ht="25.5" customHeight="1" x14ac:dyDescent="0.25">
      <c r="A4" s="80" t="s">
        <v>784</v>
      </c>
      <c r="B4" s="61" t="s">
        <v>785</v>
      </c>
      <c r="C4" s="64" t="s">
        <v>785</v>
      </c>
      <c r="D4" s="61" t="s">
        <v>785</v>
      </c>
      <c r="E4" s="61" t="s">
        <v>785</v>
      </c>
    </row>
    <row r="5" spans="1:7" x14ac:dyDescent="0.25">
      <c r="A5" s="80" t="s">
        <v>786</v>
      </c>
      <c r="B5" s="61" t="s">
        <v>785</v>
      </c>
      <c r="C5" s="64" t="s">
        <v>785</v>
      </c>
      <c r="D5" s="61" t="s">
        <v>785</v>
      </c>
      <c r="E5" s="61" t="s">
        <v>785</v>
      </c>
    </row>
    <row r="6" spans="1:7" ht="30" x14ac:dyDescent="0.25">
      <c r="A6" s="80" t="s">
        <v>787</v>
      </c>
      <c r="B6" s="82" t="s">
        <v>788</v>
      </c>
      <c r="C6" s="81" t="s">
        <v>789</v>
      </c>
      <c r="D6" s="61" t="s">
        <v>785</v>
      </c>
      <c r="E6" s="82" t="s">
        <v>790</v>
      </c>
    </row>
  </sheetData>
  <mergeCells count="1">
    <mergeCell ref="A1:E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T1 - Metabolite IDs</vt:lpstr>
      <vt:lpstr>ST2 - Metabolite Concentration</vt:lpstr>
      <vt:lpstr>ST3 - Metabolite Fold Change</vt:lpstr>
      <vt:lpstr>ST4 - Wilcoxon ranked test</vt:lpstr>
      <vt:lpstr>ST5 - Pearson Metab-MTXIC50</vt:lpstr>
      <vt:lpstr>ST6 - GSEA GSH gene set</vt:lpstr>
      <vt:lpstr>ST7 - PEITC, PL and H2O2 IC50</vt:lpstr>
      <vt:lpstr>ST8 - BSO+AURA Synergism</vt:lpstr>
      <vt:lpstr>ST9 - MTX+ATO toxicity in vivo</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fael</dc:creator>
  <cp:lastModifiedBy>Renatino Canevarolo, Rafael</cp:lastModifiedBy>
  <dcterms:created xsi:type="dcterms:W3CDTF">2018-07-22T14:13:07Z</dcterms:created>
  <dcterms:modified xsi:type="dcterms:W3CDTF">2022-10-28T09:24:14Z</dcterms:modified>
</cp:coreProperties>
</file>